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dentified proteins" sheetId="1" state="visible" r:id="rId2"/>
  </sheets>
  <definedNames>
    <definedName function="false" hidden="true" localSheetId="0" name="_xlnm._FilterDatabase" vbProcedure="false">'Identified proteins'!$B$1:$B$29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37" uniqueCount="2937">
  <si>
    <t xml:space="preserve">GI number</t>
  </si>
  <si>
    <t xml:space="preserve">Protein name</t>
  </si>
  <si>
    <t xml:space="preserve">1-acylglycerol-3-phosphate O-acyltransferase 1</t>
  </si>
  <si>
    <t xml:space="preserve">1-acylglycerol-3-phosphate O-acyltransferase 3</t>
  </si>
  <si>
    <t xml:space="preserve">1-acylglycerol-3-phosphate O-acyltransferase 4</t>
  </si>
  <si>
    <t xml:space="preserve">2',3'-cyclic nucleotide 3' phosphodiesterase</t>
  </si>
  <si>
    <t xml:space="preserve">2,4-dienoyl CoA reductase 1, mitochondrial</t>
  </si>
  <si>
    <t xml:space="preserve">3'(2'), 5'-bisphosphate nucleotidase 1</t>
  </si>
  <si>
    <t xml:space="preserve">3-hydroxy-3-methylglutaryl-CoA synthase 1 (soluble)</t>
  </si>
  <si>
    <t xml:space="preserve">3-hydroxyacyl-CoA dehydratase 3</t>
  </si>
  <si>
    <t xml:space="preserve">3-hydroxybutyrate dehydrogenase, type 1</t>
  </si>
  <si>
    <t xml:space="preserve">3-hydroxybutyrate dehydrogenase, type 2</t>
  </si>
  <si>
    <t xml:space="preserve">3-hydroxyisobutyrate dehydrogenase</t>
  </si>
  <si>
    <t xml:space="preserve">3-hydroxyisobutyryl-CoA hydrolase</t>
  </si>
  <si>
    <t xml:space="preserve">3-oxoacid CoA transferase 1</t>
  </si>
  <si>
    <t xml:space="preserve">4-aminobutyrate aminotransferase</t>
  </si>
  <si>
    <t xml:space="preserve">5-aminoimidazole-4-carboxamide ribonucleotide formyltransferase/IMP cyclohydrolase</t>
  </si>
  <si>
    <t xml:space="preserve">5'-nucleotidase domain containing 1</t>
  </si>
  <si>
    <t xml:space="preserve">5'-nucleotidase domain containing 3</t>
  </si>
  <si>
    <t xml:space="preserve">5'-nucleotidase, cytosolic IIIB</t>
  </si>
  <si>
    <t xml:space="preserve">5-oxoprolinase (ATP-hydrolysing)</t>
  </si>
  <si>
    <t xml:space="preserve">6-phosphogluconolactonase</t>
  </si>
  <si>
    <t xml:space="preserve">A kinase (PRKA) anchor protein 12</t>
  </si>
  <si>
    <t xml:space="preserve">A kinase (PRKA) anchor protein 2</t>
  </si>
  <si>
    <t xml:space="preserve">A kinase (PRKA) anchor protein 5</t>
  </si>
  <si>
    <t xml:space="preserve">A kinase (PRKA) anchor protein 8</t>
  </si>
  <si>
    <t xml:space="preserve">Abhydrolase domain containing 10</t>
  </si>
  <si>
    <t xml:space="preserve">Abhydrolase domain containing 16A</t>
  </si>
  <si>
    <t xml:space="preserve">Abhydrolase domain containing 6</t>
  </si>
  <si>
    <t xml:space="preserve">Abl-interactor 1</t>
  </si>
  <si>
    <t xml:space="preserve">Abl-interactor 2</t>
  </si>
  <si>
    <t xml:space="preserve">ABRA C-terminal like</t>
  </si>
  <si>
    <t xml:space="preserve">Acetyl-CoA acetyltransferase 1</t>
  </si>
  <si>
    <t xml:space="preserve">Acetyl-CoA acetyltransferase 2</t>
  </si>
  <si>
    <t xml:space="preserve">Acetyl-CoA acyltransferase 1</t>
  </si>
  <si>
    <t xml:space="preserve">Acetyl-CoA acyltransferase 2</t>
  </si>
  <si>
    <t xml:space="preserve">Acetyl-CoA carboxylase alpha</t>
  </si>
  <si>
    <t xml:space="preserve">Acid phosphatase 1, soluble</t>
  </si>
  <si>
    <t xml:space="preserve">Acidic (leucine-rich) nuclear phosphoprotein 32 family, member A</t>
  </si>
  <si>
    <t xml:space="preserve">Acidic (leucine-rich) nuclear phosphoprotein 32 family, member B</t>
  </si>
  <si>
    <t xml:space="preserve">Acidic (leucine-rich) nuclear phosphoprotein 32 family, member E</t>
  </si>
  <si>
    <t xml:space="preserve">Aconitase 1, soluble</t>
  </si>
  <si>
    <t xml:space="preserve">Aconitase 2, mitochondrial</t>
  </si>
  <si>
    <t xml:space="preserve">Actin binding LIM protein 1</t>
  </si>
  <si>
    <t xml:space="preserve">Actin binding LIM protein family, member 2</t>
  </si>
  <si>
    <t xml:space="preserve">Actin gamma 1</t>
  </si>
  <si>
    <t xml:space="preserve">Actin related protein 2/3 complex, subunit 1A, 41kDa</t>
  </si>
  <si>
    <t xml:space="preserve">Actin related protein 2/3 complex, subunit 2, 34kDa</t>
  </si>
  <si>
    <t xml:space="preserve">Actin related protein 2/3 complex, subunit 3, 21kDa</t>
  </si>
  <si>
    <t xml:space="preserve">Actin related protein 2/3 complex, subunit 4, 20kDa</t>
  </si>
  <si>
    <t xml:space="preserve">Actin related protein 2/3 complex, subunit 5-like</t>
  </si>
  <si>
    <t xml:space="preserve">Actin, alpha 1, skeletal muscle</t>
  </si>
  <si>
    <t xml:space="preserve">Actin, alpha 2, smooth muscle, aorta</t>
  </si>
  <si>
    <t xml:space="preserve">Actin, alpha cardiac muscle 1</t>
  </si>
  <si>
    <t xml:space="preserve">Actin, beta</t>
  </si>
  <si>
    <t xml:space="preserve">Actin, gamma-enteric smooth muscle</t>
  </si>
  <si>
    <t xml:space="preserve">Actinin, alpha 1</t>
  </si>
  <si>
    <t xml:space="preserve">Actinin, alpha 2</t>
  </si>
  <si>
    <t xml:space="preserve">Actinin, alpha 4</t>
  </si>
  <si>
    <t xml:space="preserve">Actin-related protein 10 homolog (S. cerevisiae)</t>
  </si>
  <si>
    <t xml:space="preserve">Actin-related protein 2/3 complex subunit 5</t>
  </si>
  <si>
    <t xml:space="preserve">Activated leukocyte cell adhesion molecule</t>
  </si>
  <si>
    <t xml:space="preserve">Active BCR-related</t>
  </si>
  <si>
    <t xml:space="preserve">Acylaminoacyl-peptide hydrolase</t>
  </si>
  <si>
    <t xml:space="preserve">Acyl-CoA binding domain containing 3</t>
  </si>
  <si>
    <t xml:space="preserve">Acyl-CoA binding domain containing 7</t>
  </si>
  <si>
    <t xml:space="preserve">Acyl-CoA dehydrogenase family, member 9</t>
  </si>
  <si>
    <t xml:space="preserve">Acyl-CoA dehydrogenase, C-2 to C-3 short chain</t>
  </si>
  <si>
    <t xml:space="preserve">Acyl-CoA dehydrogenase, C-4 to C-12 straight chain</t>
  </si>
  <si>
    <t xml:space="preserve">Acyl-CoA dehydrogenase, short/branched chain</t>
  </si>
  <si>
    <t xml:space="preserve">Acyl-CoA oxidase 1, palmitoyl</t>
  </si>
  <si>
    <t xml:space="preserve">Acyl-CoA oxidase 3, pristanoyl</t>
  </si>
  <si>
    <t xml:space="preserve">Acyl-CoA synthetase bubblegum family member 1</t>
  </si>
  <si>
    <t xml:space="preserve">Acyl-CoA synthetase long-chain family member 3</t>
  </si>
  <si>
    <t xml:space="preserve">Acyl-CoA synthetase long-chain family member 6</t>
  </si>
  <si>
    <t xml:space="preserve">Acyl-CoA synthetase medium-chain family member 3</t>
  </si>
  <si>
    <t xml:space="preserve">Acyl-CoA synthetase short-chain family member 1</t>
  </si>
  <si>
    <t xml:space="preserve">Acyl-CoA synthetase short-chain family member 3</t>
  </si>
  <si>
    <t xml:space="preserve">Acyl-CoA thioesterase 13</t>
  </si>
  <si>
    <t xml:space="preserve">Acyl-CoA thioesterase 2</t>
  </si>
  <si>
    <t xml:space="preserve">Acyl-CoA thioesterase 7</t>
  </si>
  <si>
    <t xml:space="preserve">Acyl-CoA thioesterase 9</t>
  </si>
  <si>
    <t xml:space="preserve">Acylglycerol kinase</t>
  </si>
  <si>
    <t xml:space="preserve">Acylphosphatase 1, erythrocyte (common) type</t>
  </si>
  <si>
    <t xml:space="preserve">Acylphosphatase 2, muscle type</t>
  </si>
  <si>
    <t xml:space="preserve">ADAM metallopeptidase domain 22</t>
  </si>
  <si>
    <t xml:space="preserve">ADAM metallopeptidase domain 23</t>
  </si>
  <si>
    <t xml:space="preserve">Adaptor protein, phosphotyrosine interaction, PH domain and leucine zipper containing 1</t>
  </si>
  <si>
    <t xml:space="preserve">Adaptor-related protein complex 1, beta 1 subunit</t>
  </si>
  <si>
    <t xml:space="preserve">Adaptor-related protein complex 1, gamma 1 subunit</t>
  </si>
  <si>
    <t xml:space="preserve">Adaptor-related protein complex 1, mu 1 subunit</t>
  </si>
  <si>
    <t xml:space="preserve">Adaptor-related protein complex 1, sigma 1 subunit</t>
  </si>
  <si>
    <t xml:space="preserve">Adaptor-related protein complex 2, alpha 1 subunit</t>
  </si>
  <si>
    <t xml:space="preserve">Adaptor-related protein complex 2, alpha 2 subunit</t>
  </si>
  <si>
    <t xml:space="preserve">Adaptor-related protein complex 2, beta 1 subunit</t>
  </si>
  <si>
    <t xml:space="preserve">Adaptor-related protein complex 2, mu 1 subunit</t>
  </si>
  <si>
    <t xml:space="preserve">Adaptor-related protein complex 2, sigma 1 subunit</t>
  </si>
  <si>
    <t xml:space="preserve">Adaptor-related protein complex 3, beta 2 subunit</t>
  </si>
  <si>
    <t xml:space="preserve">Adaptor-related protein complex 3, delta 1 subunit</t>
  </si>
  <si>
    <t xml:space="preserve">Adaptor-related protein complex 3, mu 2 subunit</t>
  </si>
  <si>
    <t xml:space="preserve">Adaptor-related protein complex 3, sigma 1 subunit</t>
  </si>
  <si>
    <t xml:space="preserve">Adaptor-related protein complex 3, sigma 2 subunit</t>
  </si>
  <si>
    <t xml:space="preserve">Additional sex combs like transcriptional regulator 1</t>
  </si>
  <si>
    <t xml:space="preserve">Adducin 1 (alpha)</t>
  </si>
  <si>
    <t xml:space="preserve">Adducin 2 (beta)</t>
  </si>
  <si>
    <t xml:space="preserve">Adducin 3 (gamma)</t>
  </si>
  <si>
    <t xml:space="preserve">Adenine phosphoribosyltransferase</t>
  </si>
  <si>
    <t xml:space="preserve">Adenomatous polyposis coli</t>
  </si>
  <si>
    <t xml:space="preserve">Adenosine deaminase</t>
  </si>
  <si>
    <t xml:space="preserve">Adenosine deaminase, RNA-specific</t>
  </si>
  <si>
    <t xml:space="preserve">Adenosine kinase</t>
  </si>
  <si>
    <t xml:space="preserve">Adenosine monophosphate deaminase 2</t>
  </si>
  <si>
    <t xml:space="preserve">Adenosylhomocysteinase</t>
  </si>
  <si>
    <t xml:space="preserve">Adenosylhomocysteinase-like 1</t>
  </si>
  <si>
    <t xml:space="preserve">Adenosylhomocysteinase-like 2</t>
  </si>
  <si>
    <t xml:space="preserve">Adenylate cyclase 1 (brain)</t>
  </si>
  <si>
    <t xml:space="preserve">Adenylate cyclase 2 (brain)</t>
  </si>
  <si>
    <t xml:space="preserve">Adenylate cyclase 5</t>
  </si>
  <si>
    <t xml:space="preserve">Adenylate kinase 1</t>
  </si>
  <si>
    <t xml:space="preserve">Adenylate kinase 2</t>
  </si>
  <si>
    <t xml:space="preserve">Adenylate kinase 3</t>
  </si>
  <si>
    <t xml:space="preserve">Adenylate kinase 4</t>
  </si>
  <si>
    <t xml:space="preserve">Adenylate kinase 5</t>
  </si>
  <si>
    <t xml:space="preserve">Adenylosuccinate synthase</t>
  </si>
  <si>
    <t xml:space="preserve">Adenylosuccinate synthase like 1</t>
  </si>
  <si>
    <t xml:space="preserve">Adhesion G protein-coupled receptor L1</t>
  </si>
  <si>
    <t xml:space="preserve">Adhesion G protein-coupled receptor L3</t>
  </si>
  <si>
    <t xml:space="preserve">Adhesion regulating molecule 1</t>
  </si>
  <si>
    <t xml:space="preserve">Adipocyte plasma membrane associated protein</t>
  </si>
  <si>
    <t xml:space="preserve">Adipogenesis regulatory factor</t>
  </si>
  <si>
    <t xml:space="preserve">ADP-ribosylation factor 1</t>
  </si>
  <si>
    <t xml:space="preserve">ADP-ribosylation factor 3</t>
  </si>
  <si>
    <t xml:space="preserve">ADP-ribosylation factor 4</t>
  </si>
  <si>
    <t xml:space="preserve">ADP-ribosylation factor 5</t>
  </si>
  <si>
    <t xml:space="preserve">ADP-ribosylation factor 6</t>
  </si>
  <si>
    <t xml:space="preserve">ADP-ribosylation factor GTPase activating protein 1</t>
  </si>
  <si>
    <t xml:space="preserve">ADP-ribosylation factor guanine nucleotide-exchange factor 1 (brefeldin A-inhibited)</t>
  </si>
  <si>
    <t xml:space="preserve">ADP-ribosylation factor guanine nucleotide-exchange factor 2 (brefeldin A-inhibited)</t>
  </si>
  <si>
    <t xml:space="preserve">ADP-ribosylation factor interacting protein 2</t>
  </si>
  <si>
    <t xml:space="preserve">ADP-ribosylation factor-like 1</t>
  </si>
  <si>
    <t xml:space="preserve">ADP-ribosylation factor-like 2</t>
  </si>
  <si>
    <t xml:space="preserve">ADP-ribosylation factor-like 3</t>
  </si>
  <si>
    <t xml:space="preserve">ADP-ribosylation factor-like 6</t>
  </si>
  <si>
    <t xml:space="preserve">ADP-ribosylation factor-like 6 interacting protein 1</t>
  </si>
  <si>
    <t xml:space="preserve">ADP-ribosylation factor-like 6 interacting protein 5</t>
  </si>
  <si>
    <t xml:space="preserve">ADP-ribosylation factor-like 8A</t>
  </si>
  <si>
    <t xml:space="preserve">ADP-ribosylation factor-like 8B</t>
  </si>
  <si>
    <t xml:space="preserve">ADP-ribosylhydrolase like 2</t>
  </si>
  <si>
    <t xml:space="preserve">Adrenergic, beta, receptor kinase 1</t>
  </si>
  <si>
    <t xml:space="preserve">Adrenergic, beta, receptor kinase 2</t>
  </si>
  <si>
    <t xml:space="preserve">AFG3-like AAA ATPase 2</t>
  </si>
  <si>
    <t xml:space="preserve">Aggrecan</t>
  </si>
  <si>
    <t xml:space="preserve">Agrin</t>
  </si>
  <si>
    <t xml:space="preserve">AHA1, activator of heat shock 90kDa protein ATPase homolog 1 (yeast)</t>
  </si>
  <si>
    <t xml:space="preserve">AHNAK nucleoprotein</t>
  </si>
  <si>
    <t xml:space="preserve">AHNAK nucleoprotein 2</t>
  </si>
  <si>
    <t xml:space="preserve">Alanyl-tRNA synthetase</t>
  </si>
  <si>
    <t xml:space="preserve">Alanyl-tRNA synthetase domain containing 1</t>
  </si>
  <si>
    <t xml:space="preserve">Albumin</t>
  </si>
  <si>
    <t xml:space="preserve">Alcohol dehydrogenase 5 (class III), chi polypeptide</t>
  </si>
  <si>
    <t xml:space="preserve">Aldehyde dehydrogenase 1 family, member A1</t>
  </si>
  <si>
    <t xml:space="preserve">Aldehyde dehydrogenase 1 family, member B1</t>
  </si>
  <si>
    <t xml:space="preserve">Aldehyde dehydrogenase 1 family, member L1</t>
  </si>
  <si>
    <t xml:space="preserve">Aldehyde dehydrogenase 18 family, member A1</t>
  </si>
  <si>
    <t xml:space="preserve">Aldehyde dehydrogenase 2 family (mitochondrial)</t>
  </si>
  <si>
    <t xml:space="preserve">Aldehyde dehydrogenase 3 family, member A2</t>
  </si>
  <si>
    <t xml:space="preserve">Aldehyde dehydrogenase 3 family, member B1</t>
  </si>
  <si>
    <t xml:space="preserve">Aldehyde dehydrogenase 4 family, member A1</t>
  </si>
  <si>
    <t xml:space="preserve">Aldehyde dehydrogenase 5 family, member A1</t>
  </si>
  <si>
    <t xml:space="preserve">Aldehyde dehydrogenase 6 family, member A1</t>
  </si>
  <si>
    <t xml:space="preserve">Aldehyde dehydrogenase 7 family, member A1</t>
  </si>
  <si>
    <t xml:space="preserve">Aldehyde dehydrogenase 9 family, member A1</t>
  </si>
  <si>
    <t xml:space="preserve">Aldo-keto reductase family 1, member A1 (aldehyde reductase)</t>
  </si>
  <si>
    <t xml:space="preserve">Aldo-keto reductase family 1, member B1 (aldose reductase)</t>
  </si>
  <si>
    <t xml:space="preserve">Aldo-keto reductase family 1, member B10 (aldose reductase)</t>
  </si>
  <si>
    <t xml:space="preserve">Aldo-keto reductase family 1, member C2</t>
  </si>
  <si>
    <t xml:space="preserve">Aldo-keto reductase family 7, member A2</t>
  </si>
  <si>
    <t xml:space="preserve">Aldolase A, fructose-bisphosphate</t>
  </si>
  <si>
    <t xml:space="preserve">Aldolase C, fructose-bisphosphate</t>
  </si>
  <si>
    <t xml:space="preserve">AlkB homolog 6</t>
  </si>
  <si>
    <t xml:space="preserve">Alpha-2-HS-glycoprotein</t>
  </si>
  <si>
    <t xml:space="preserve">Alpha-2-macroglobulin</t>
  </si>
  <si>
    <t xml:space="preserve">Alveolar soft part sarcoma chromosome region, candidate 1</t>
  </si>
  <si>
    <t xml:space="preserve">Aly/REF export factor</t>
  </si>
  <si>
    <t xml:space="preserve">Aminoadipate-semialdehyde dehydrogenase-phosphopantetheinyl transferase</t>
  </si>
  <si>
    <t xml:space="preserve">Aminolevulinate dehydratase</t>
  </si>
  <si>
    <t xml:space="preserve">Aminopeptidase puromycin sensitive</t>
  </si>
  <si>
    <t xml:space="preserve">Amphiphysin</t>
  </si>
  <si>
    <t xml:space="preserve">Amylo-alpha-1, 6-glucosidase, 4-alpha-glucanotransferase</t>
  </si>
  <si>
    <t xml:space="preserve">Amyloid beta (A4) precursor protein</t>
  </si>
  <si>
    <t xml:space="preserve">Amyloid beta (A4) precursor protein-binding, family A, member 1</t>
  </si>
  <si>
    <t xml:space="preserve">Amyloid beta (A4) precursor protein-binding, family A, member 2</t>
  </si>
  <si>
    <t xml:space="preserve">Amyloid beta (A4) precursor protein-binding, family B, member 1 (Fe65)</t>
  </si>
  <si>
    <t xml:space="preserve">Amyloid beta (A4) precursor-like protein 1</t>
  </si>
  <si>
    <t xml:space="preserve">Anaphase promoting complex subunit 16</t>
  </si>
  <si>
    <t xml:space="preserve">Anaplastic lymphoma receptor tyrosine kinase</t>
  </si>
  <si>
    <t xml:space="preserve">Anillin actin binding protein</t>
  </si>
  <si>
    <t xml:space="preserve">Ankyrin 1, erythrocytic</t>
  </si>
  <si>
    <t xml:space="preserve">Ankyrin 2, neuronal</t>
  </si>
  <si>
    <t xml:space="preserve">Ankyrin 3, node of Ranvier (ankyrin G)</t>
  </si>
  <si>
    <t xml:space="preserve">Ankyrin repeat and KH domain containing 1</t>
  </si>
  <si>
    <t xml:space="preserve">Ankyrin repeat and MYND domain containing 2</t>
  </si>
  <si>
    <t xml:space="preserve">Ankyrin repeat and sterile alpha motif domain containing 1B</t>
  </si>
  <si>
    <t xml:space="preserve">Ankyrin repeat domain 24</t>
  </si>
  <si>
    <t xml:space="preserve">Annexin A1</t>
  </si>
  <si>
    <t xml:space="preserve">Annexin A11</t>
  </si>
  <si>
    <t xml:space="preserve">Annexin A2</t>
  </si>
  <si>
    <t xml:space="preserve">Annexin A4</t>
  </si>
  <si>
    <t xml:space="preserve">Annexin A5</t>
  </si>
  <si>
    <t xml:space="preserve">Annexin A6</t>
  </si>
  <si>
    <t xml:space="preserve">Annexin A7</t>
  </si>
  <si>
    <t xml:space="preserve">Antioxidant 1 copper chaperone</t>
  </si>
  <si>
    <t xml:space="preserve">AP2 associated kinase 1</t>
  </si>
  <si>
    <t xml:space="preserve">APEX nuclease (multifunctional DNA repair enzyme) 1</t>
  </si>
  <si>
    <t xml:space="preserve">Apolipoprotein A-I</t>
  </si>
  <si>
    <t xml:space="preserve">Apolipoprotein A-I binding protein</t>
  </si>
  <si>
    <t xml:space="preserve">Apolipoprotein C-III</t>
  </si>
  <si>
    <t xml:space="preserve">Apolipoprotein E</t>
  </si>
  <si>
    <t xml:space="preserve">Apolipoprotein O</t>
  </si>
  <si>
    <t xml:space="preserve">Apoptosis inhibitor 5</t>
  </si>
  <si>
    <t xml:space="preserve">Apoptosis-inducing factor, mitochondrion-associated, 1</t>
  </si>
  <si>
    <t xml:space="preserve">Apoptotic chromatin condensation inducer 1</t>
  </si>
  <si>
    <t xml:space="preserve">Aquaporin 4</t>
  </si>
  <si>
    <t xml:space="preserve">Arachidonate 15-lipoxygenase</t>
  </si>
  <si>
    <t xml:space="preserve">Archain 1</t>
  </si>
  <si>
    <t xml:space="preserve">ArfGAP with coiled-coil, ankyrin repeat and PH domains 2</t>
  </si>
  <si>
    <t xml:space="preserve">ArfGAP with dual PH domains 1</t>
  </si>
  <si>
    <t xml:space="preserve">ArfGAP with FG repeats 1</t>
  </si>
  <si>
    <t xml:space="preserve">ArfGAP with GTPase domain, ankyrin repeat and PH domain 1</t>
  </si>
  <si>
    <t xml:space="preserve">ArfGAP with GTPase domain, ankyrin repeat and PH domain 3</t>
  </si>
  <si>
    <t xml:space="preserve">ArfGAP with SH3 domain, ankyrin repeat and PH domain 1</t>
  </si>
  <si>
    <t xml:space="preserve">ArfGAP with SH3 domain, ankyrin repeat and PH domain 2</t>
  </si>
  <si>
    <t xml:space="preserve">ARFGEF family member 3</t>
  </si>
  <si>
    <t xml:space="preserve">Argininosuccinate lyase</t>
  </si>
  <si>
    <t xml:space="preserve">Argininosuccinate synthase 1</t>
  </si>
  <si>
    <t xml:space="preserve">Arginyl-tRNA synthetase</t>
  </si>
  <si>
    <t xml:space="preserve">Argonaute RISC catalytic component 2</t>
  </si>
  <si>
    <t xml:space="preserve">Ariadne RBR E3 ubiquitin protein ligase 1</t>
  </si>
  <si>
    <t xml:space="preserve">Armadillo repeat containing 1</t>
  </si>
  <si>
    <t xml:space="preserve">Armadillo repeat containing 10</t>
  </si>
  <si>
    <t xml:space="preserve">Armadillo repeat containing 6</t>
  </si>
  <si>
    <t xml:space="preserve">ARP1 actin-related protein 1 homolog A, centractin alpha (yeast)</t>
  </si>
  <si>
    <t xml:space="preserve">ARP1 actin-related protein 1 homolog B, centractin beta (yeast)</t>
  </si>
  <si>
    <t xml:space="preserve">ARP2 actin-related protein 2 homolog (yeast)</t>
  </si>
  <si>
    <t xml:space="preserve">ARP3 actin-related protein 3 homolog (yeast)</t>
  </si>
  <si>
    <t xml:space="preserve">ARP3 actin-related protein 3 homolog B (yeast)</t>
  </si>
  <si>
    <t xml:space="preserve">Arrestin, beta 1</t>
  </si>
  <si>
    <t xml:space="preserve">ArsA arsenite transporter, ATP-binding, homolog 1 (bacterial)</t>
  </si>
  <si>
    <t xml:space="preserve">Aryl hydrocarbon receptor interacting protein</t>
  </si>
  <si>
    <t xml:space="preserve">Arylsulfatase B</t>
  </si>
  <si>
    <t xml:space="preserve">Asparaginase like 1</t>
  </si>
  <si>
    <t xml:space="preserve">Asparagine synthetase (glutamine-hydrolyzing)</t>
  </si>
  <si>
    <t xml:space="preserve">Asparaginyl-tRNA synthetase</t>
  </si>
  <si>
    <t xml:space="preserve">Aspartate beta-hydroxylase</t>
  </si>
  <si>
    <t xml:space="preserve">Aspartoacylase</t>
  </si>
  <si>
    <t xml:space="preserve">Aspartyl aminopeptidase</t>
  </si>
  <si>
    <t xml:space="preserve">Aspartyl-tRNA synthetase</t>
  </si>
  <si>
    <t xml:space="preserve">Astrotactin 1</t>
  </si>
  <si>
    <t xml:space="preserve">Ataxia, cerebellar, Cayman type</t>
  </si>
  <si>
    <t xml:space="preserve">Ataxin 10</t>
  </si>
  <si>
    <t xml:space="preserve">Atlastin GTPase 1</t>
  </si>
  <si>
    <t xml:space="preserve">ATP citrate lyase</t>
  </si>
  <si>
    <t xml:space="preserve">ATP synthase, H+ transporting, mitochondrial F1 complex, alpha subunit 1, cardiac muscle</t>
  </si>
  <si>
    <t xml:space="preserve">ATP synthase, H+ transporting, mitochondrial F1 complex, beta polypeptide</t>
  </si>
  <si>
    <t xml:space="preserve">ATP synthase, H+ transporting, mitochondrial F1 complex, delta subunit</t>
  </si>
  <si>
    <t xml:space="preserve">ATP synthase, H+ transporting, mitochondrial F1 complex, epsilon subunit</t>
  </si>
  <si>
    <t xml:space="preserve">ATP synthase, H+ transporting, mitochondrial F1 complex, gamma polypeptide 1</t>
  </si>
  <si>
    <t xml:space="preserve">ATP synthase, H+ transporting, mitochondrial F1 complex, O subunit</t>
  </si>
  <si>
    <t xml:space="preserve">ATP synthase, H+ transporting, mitochondrial Fo complex, subunit B1</t>
  </si>
  <si>
    <t xml:space="preserve">ATP synthase, H+ transporting, mitochondrial Fo complex, subunit C1 (subunit 9)</t>
  </si>
  <si>
    <t xml:space="preserve">ATP synthase, H+ transporting, mitochondrial Fo complex, subunit C2 (subunit 9)</t>
  </si>
  <si>
    <t xml:space="preserve">ATP synthase, H+ transporting, mitochondrial Fo complex, subunit C3 (subunit 9)</t>
  </si>
  <si>
    <t xml:space="preserve">ATP synthase, H+ transporting, mitochondrial Fo complex, subunit d</t>
  </si>
  <si>
    <t xml:space="preserve">ATP synthase, H+ transporting, mitochondrial Fo complex, subunit E</t>
  </si>
  <si>
    <t xml:space="preserve">ATP synthase, H+ transporting, mitochondrial Fo complex, subunit F2</t>
  </si>
  <si>
    <t xml:space="preserve">ATP synthase, H+ transporting, mitochondrial Fo complex, subunit F6</t>
  </si>
  <si>
    <t xml:space="preserve">ATP synthase, H+ transporting, mitochondrial Fo complex, subunit G</t>
  </si>
  <si>
    <t xml:space="preserve">ATP synthase, H+ transporting, mitochondrial Fo complex, subunit s (factor B)</t>
  </si>
  <si>
    <t xml:space="preserve">ATP/GTP binding protein 1</t>
  </si>
  <si>
    <t xml:space="preserve">ATPase family, AAA domain containing 1</t>
  </si>
  <si>
    <t xml:space="preserve">ATPase family, AAA domain containing 3A</t>
  </si>
  <si>
    <t xml:space="preserve">ATPase inhibitory factor 1</t>
  </si>
  <si>
    <t xml:space="preserve">ATPase, aminophospholipid transporter (APLT), class I, type 8A, member 1</t>
  </si>
  <si>
    <t xml:space="preserve">ATPase, Ca++ transporting, cardiac muscle, slow twitch 2</t>
  </si>
  <si>
    <t xml:space="preserve">ATPase, Ca++ transporting, plasma membrane 1</t>
  </si>
  <si>
    <t xml:space="preserve">ATPase, Ca++ transporting, plasma membrane 2</t>
  </si>
  <si>
    <t xml:space="preserve">ATPase, Ca++ transporting, plasma membrane 3</t>
  </si>
  <si>
    <t xml:space="preserve">ATPase, Ca++ transporting, plasma membrane 4</t>
  </si>
  <si>
    <t xml:space="preserve">ATPase, class II, type 9A</t>
  </si>
  <si>
    <t xml:space="preserve">ATPase, H+ transporting, lysosomal 13kDa, V1 subunit G1</t>
  </si>
  <si>
    <t xml:space="preserve">ATPase, H+ transporting, lysosomal 13kDa, V1 subunit G2</t>
  </si>
  <si>
    <t xml:space="preserve">ATPase, H+ transporting, lysosomal 14kDa, V1 subunit F</t>
  </si>
  <si>
    <t xml:space="preserve">ATPase, H+ transporting, lysosomal 31kDa, V1 subunit E1</t>
  </si>
  <si>
    <t xml:space="preserve">ATPase, H+ transporting, lysosomal 34kDa, V1 subunit D</t>
  </si>
  <si>
    <t xml:space="preserve">ATPase, H+ transporting, lysosomal 38kDa, V0 subunit d1</t>
  </si>
  <si>
    <t xml:space="preserve">ATPase, H+ transporting, lysosomal 42kDa, V1 subunit C1</t>
  </si>
  <si>
    <t xml:space="preserve">ATPase, H+ transporting, lysosomal 50/57kDa, V1 subunit H</t>
  </si>
  <si>
    <t xml:space="preserve">ATPase, H+ transporting, lysosomal 56/58kDa, V1 subunit B2</t>
  </si>
  <si>
    <t xml:space="preserve">ATPase, H+ transporting, lysosomal 70kDa, V1 subunit A</t>
  </si>
  <si>
    <t xml:space="preserve">ATPase, H+ transporting, lysosomal accessory protein 1</t>
  </si>
  <si>
    <t xml:space="preserve">ATPase, H+ transporting, lysosomal V0 subunit a1</t>
  </si>
  <si>
    <t xml:space="preserve">ATPase, Na+/K+ transporting, alpha 1 polypeptide</t>
  </si>
  <si>
    <t xml:space="preserve">ATPase, Na+/K+ transporting, alpha 2 polypeptide</t>
  </si>
  <si>
    <t xml:space="preserve">ATPase, Na+/K+ transporting, alpha 3 polypeptide</t>
  </si>
  <si>
    <t xml:space="preserve">ATPase, Na+/K+ transporting, beta 1 polypeptide</t>
  </si>
  <si>
    <t xml:space="preserve">ATPase, Na+/K+ transporting, beta 2 polypeptide</t>
  </si>
  <si>
    <t xml:space="preserve">ATP-binding cassette, sub-family A (ABC1), member 8</t>
  </si>
  <si>
    <t xml:space="preserve">ATP-binding cassette, sub-family B (MDR/TAP), member 7</t>
  </si>
  <si>
    <t xml:space="preserve">ATP-binding cassette, sub-family B (MDR/TAP), member 8</t>
  </si>
  <si>
    <t xml:space="preserve">ATP-binding cassette, sub-family D (ALD), member 3</t>
  </si>
  <si>
    <t xml:space="preserve">ATP-binding cassette, sub-family E (OABP), member 1</t>
  </si>
  <si>
    <t xml:space="preserve">ATP-binding cassette, sub-family F (GCN20), member 1</t>
  </si>
  <si>
    <t xml:space="preserve">AU RNA binding protein/enoyl-CoA hydratase</t>
  </si>
  <si>
    <t xml:space="preserve">Autophagy related 16-like 1</t>
  </si>
  <si>
    <t xml:space="preserve">Autophagy related 4B, cysteine peptidase</t>
  </si>
  <si>
    <t xml:space="preserve">Autophagy related 7</t>
  </si>
  <si>
    <t xml:space="preserve">Autophagy related 9A</t>
  </si>
  <si>
    <t xml:space="preserve">AVL9 homolog (S. cerevisiase)</t>
  </si>
  <si>
    <t xml:space="preserve">BAI1-associated protein 2</t>
  </si>
  <si>
    <t xml:space="preserve">Barrier to autointegration factor 1</t>
  </si>
  <si>
    <t xml:space="preserve">Basic leucine zipper and W2 domains 1</t>
  </si>
  <si>
    <t xml:space="preserve">Basic leucine zipper and W2 domains 2</t>
  </si>
  <si>
    <t xml:space="preserve">Basic transcription factor 3</t>
  </si>
  <si>
    <t xml:space="preserve">Basigin (Ok blood group)</t>
  </si>
  <si>
    <t xml:space="preserve">Bassoon presynaptic cytomatrix protein</t>
  </si>
  <si>
    <t xml:space="preserve">BC1 (ubiquinol-cytochrome c reductase) synthesis-like</t>
  </si>
  <si>
    <t xml:space="preserve">B-cell receptor-associated protein 31</t>
  </si>
  <si>
    <t xml:space="preserve">BCL2-associated athanogene</t>
  </si>
  <si>
    <t xml:space="preserve">BCL2-associated athanogene 2</t>
  </si>
  <si>
    <t xml:space="preserve">BCL2-associated athanogene 3</t>
  </si>
  <si>
    <t xml:space="preserve">BCL2-associated athanogene 4</t>
  </si>
  <si>
    <t xml:space="preserve">BCL2-associated athanogene 5</t>
  </si>
  <si>
    <t xml:space="preserve">BCL2-associated athanogene 6</t>
  </si>
  <si>
    <t xml:space="preserve">BCL2-like 13 (apoptosis facilitator)</t>
  </si>
  <si>
    <t xml:space="preserve">Beclin 1, autophagy related</t>
  </si>
  <si>
    <t xml:space="preserve">BH3 interacting domain death agonist</t>
  </si>
  <si>
    <t xml:space="preserve">Biglycan</t>
  </si>
  <si>
    <t xml:space="preserve">Biliverdin reductase A</t>
  </si>
  <si>
    <t xml:space="preserve">Biliverdin reductase B</t>
  </si>
  <si>
    <t xml:space="preserve">Bleomycin hydrolase</t>
  </si>
  <si>
    <t xml:space="preserve">BolA family member 1</t>
  </si>
  <si>
    <t xml:space="preserve">BolA family member 2</t>
  </si>
  <si>
    <t xml:space="preserve">Bone morphogenetic protein receptor, type II (serine/threonine kinase)</t>
  </si>
  <si>
    <t xml:space="preserve">BR serine/threonine kinase 1</t>
  </si>
  <si>
    <t xml:space="preserve">BR serine/threonine kinase 2</t>
  </si>
  <si>
    <t xml:space="preserve">Brain abundant, membrane attached signal protein 1</t>
  </si>
  <si>
    <t xml:space="preserve">Branched chain amino-acid transaminase 1, cytosolic</t>
  </si>
  <si>
    <t xml:space="preserve">Branched chain keto acid dehydrogenase E1, alpha polypeptide</t>
  </si>
  <si>
    <t xml:space="preserve">Breakpoint cluster region</t>
  </si>
  <si>
    <t xml:space="preserve">Breast cancer anti-estrogen resistance 1</t>
  </si>
  <si>
    <t xml:space="preserve">Breast carcinoma amplified sequence 1</t>
  </si>
  <si>
    <t xml:space="preserve">Breast carcinoma amplified sequence 2</t>
  </si>
  <si>
    <t xml:space="preserve">Breast carcinoma amplified sequence 3</t>
  </si>
  <si>
    <t xml:space="preserve">Brevican</t>
  </si>
  <si>
    <t xml:space="preserve">BRICK1, SCAR/WAVE actin-nucleating complex subunit</t>
  </si>
  <si>
    <t xml:space="preserve">Bridging integrator 1</t>
  </si>
  <si>
    <t xml:space="preserve">BRO1 domain and CAAX motif containing</t>
  </si>
  <si>
    <t xml:space="preserve">Bromodomain adjacent to zinc finger domain, 1B</t>
  </si>
  <si>
    <t xml:space="preserve">Bromodomain containing 8</t>
  </si>
  <si>
    <t xml:space="preserve">BSD domain containing 1</t>
  </si>
  <si>
    <t xml:space="preserve">Butyrobetaine (gamma), 2-oxoglutarate dioxygenase (gamma-butyrobetaine hydroxylase) 1</t>
  </si>
  <si>
    <t xml:space="preserve">Butyrophilin, subfamily 2, member A2</t>
  </si>
  <si>
    <t xml:space="preserve">C1q and tumor necrosis factor related protein 4</t>
  </si>
  <si>
    <t xml:space="preserve">C2 calcium-dependent domain containing 4C</t>
  </si>
  <si>
    <t xml:space="preserve">C2 calcium-dependent domain containing 5</t>
  </si>
  <si>
    <t xml:space="preserve">C2CD2-like</t>
  </si>
  <si>
    <t xml:space="preserve">Ca++-dependent secretion activator</t>
  </si>
  <si>
    <t xml:space="preserve">Ca++-dependent secretion activator 2</t>
  </si>
  <si>
    <t xml:space="preserve">Cadherin 11, type 2, OB-cadherin (osteoblast)</t>
  </si>
  <si>
    <t xml:space="preserve">Cadherin 13</t>
  </si>
  <si>
    <t xml:space="preserve">Cadherin 2, type 1, N-cadherin (neuronal)</t>
  </si>
  <si>
    <t xml:space="preserve">Cadherin 6, type 2, K-cadherin (fetal kidney)</t>
  </si>
  <si>
    <t xml:space="preserve">Calbindin 1, 28kDa</t>
  </si>
  <si>
    <t xml:space="preserve">Calbindin 2</t>
  </si>
  <si>
    <t xml:space="preserve">Calcineurin-like EF-hand protein 1</t>
  </si>
  <si>
    <t xml:space="preserve">Calcineurin-like phosphoesterase domain containing 1</t>
  </si>
  <si>
    <t xml:space="preserve">Calcium binding and coiled-coil domain 1</t>
  </si>
  <si>
    <t xml:space="preserve">Calcium binding protein 1</t>
  </si>
  <si>
    <t xml:space="preserve">Calcium binding protein 39</t>
  </si>
  <si>
    <t xml:space="preserve">Calcium binding protein 39-like</t>
  </si>
  <si>
    <t xml:space="preserve">Calcium channel, voltage-dependent, alpha 2/delta subunit 1</t>
  </si>
  <si>
    <t xml:space="preserve">Calcium channel, voltage-dependent, alpha 2/delta subunit 2</t>
  </si>
  <si>
    <t xml:space="preserve">Calcium channel, voltage-dependent, alpha 2/delta subunit 3</t>
  </si>
  <si>
    <t xml:space="preserve">Calcium channel, voltage-dependent, beta 1 subunit</t>
  </si>
  <si>
    <t xml:space="preserve">Calcium channel, voltage-dependent, beta 2 subunit</t>
  </si>
  <si>
    <t xml:space="preserve">Calcium channel, voltage-dependent, beta 4 subunit</t>
  </si>
  <si>
    <t xml:space="preserve">Calcium channel, voltage-dependent, beta subunit associated regulatory protein</t>
  </si>
  <si>
    <t xml:space="preserve">Calcium channel, voltage-dependent, P/Q type, alpha 1A subunit</t>
  </si>
  <si>
    <t xml:space="preserve">Calcium regulated heat stable protein 1, 24kDa</t>
  </si>
  <si>
    <t xml:space="preserve">Calcium/calmodulin-dependent protein kinase I</t>
  </si>
  <si>
    <t xml:space="preserve">Calcium/calmodulin-dependent protein kinase ID</t>
  </si>
  <si>
    <t xml:space="preserve">Calcium/calmodulin-dependent protein kinase II alpha</t>
  </si>
  <si>
    <t xml:space="preserve">Calcium/calmodulin-dependent protein kinase II beta</t>
  </si>
  <si>
    <t xml:space="preserve">Calcium/calmodulin-dependent protein kinase II delta</t>
  </si>
  <si>
    <t xml:space="preserve">Calcium/calmodulin-dependent protein kinase II gamma</t>
  </si>
  <si>
    <t xml:space="preserve">Calcium/calmodulin-dependent protein kinase IV</t>
  </si>
  <si>
    <t xml:space="preserve">Calcium/calmodulin-dependent protein kinase kinase 1, alpha</t>
  </si>
  <si>
    <t xml:space="preserve">Calcium/calmodulin-dependent protein kinase kinase 2, beta</t>
  </si>
  <si>
    <t xml:space="preserve">Calcium/calmodulin-dependent serine protein kinase (MAGUK family)</t>
  </si>
  <si>
    <t xml:space="preserve">Calcyclin binding protein</t>
  </si>
  <si>
    <t xml:space="preserve">Calcyphosine</t>
  </si>
  <si>
    <t xml:space="preserve">Caldesmon 1</t>
  </si>
  <si>
    <t xml:space="preserve">Calicin</t>
  </si>
  <si>
    <t xml:space="preserve">Calmodulin</t>
  </si>
  <si>
    <t xml:space="preserve">Calmodulin regulated spectrin-associated protein family, member 2</t>
  </si>
  <si>
    <t xml:space="preserve">Calmodulin regulated spectrin-associated protein family, member 3</t>
  </si>
  <si>
    <t xml:space="preserve">Calnexin</t>
  </si>
  <si>
    <t xml:space="preserve">Calpain 1, (mu/I) large subunit</t>
  </si>
  <si>
    <t xml:space="preserve">Calpain 2, (m/II) large subunit</t>
  </si>
  <si>
    <t xml:space="preserve">Calpain, small subunit 1</t>
  </si>
  <si>
    <t xml:space="preserve">Calpastatin</t>
  </si>
  <si>
    <t xml:space="preserve">Calponin 1, basic, smooth muscle</t>
  </si>
  <si>
    <t xml:space="preserve">Calponin 3, acidic</t>
  </si>
  <si>
    <t xml:space="preserve">Calreticulin</t>
  </si>
  <si>
    <t xml:space="preserve">Calsyntenin 1</t>
  </si>
  <si>
    <t xml:space="preserve">Calumenin</t>
  </si>
  <si>
    <t xml:space="preserve">CaM kinase-like vesicle-associated</t>
  </si>
  <si>
    <t xml:space="preserve">CAMP-dependent protein kinase catalytic subunit beta</t>
  </si>
  <si>
    <t xml:space="preserve">CAMP-regulated phosphoprotein, 19kDa</t>
  </si>
  <si>
    <t xml:space="preserve">CAMP-regulated phosphoprotein, 21kDa</t>
  </si>
  <si>
    <t xml:space="preserve">Cancer susceptibility candidate 10</t>
  </si>
  <si>
    <t xml:space="preserve">Cannabinoid receptor 1 (brain)</t>
  </si>
  <si>
    <t xml:space="preserve">Cannabinoid receptor interacting protein 1</t>
  </si>
  <si>
    <t xml:space="preserve">Canopy FGF signaling regulator 2</t>
  </si>
  <si>
    <t xml:space="preserve">Canopy FGF signaling regulator 4</t>
  </si>
  <si>
    <t xml:space="preserve">CAP, adenylate cyclase-associated protein 1 (yeast)</t>
  </si>
  <si>
    <t xml:space="preserve">CAP, adenylate cyclase-associated protein, 2 (yeast)</t>
  </si>
  <si>
    <t xml:space="preserve">CAP-GLY domain containing linker protein 1</t>
  </si>
  <si>
    <t xml:space="preserve">CAP-GLY domain containing linker protein 2</t>
  </si>
  <si>
    <t xml:space="preserve">CAP-GLY domain containing linker protein 3</t>
  </si>
  <si>
    <t xml:space="preserve">Capping protein (actin filament) muscle Z-line, alpha 1</t>
  </si>
  <si>
    <t xml:space="preserve">Capping protein (actin filament) muscle Z-line, beta</t>
  </si>
  <si>
    <t xml:space="preserve">Carbohydrate kinase domain containing</t>
  </si>
  <si>
    <t xml:space="preserve">Carbonic anhydrase I</t>
  </si>
  <si>
    <t xml:space="preserve">Carbonic anhydrase II</t>
  </si>
  <si>
    <t xml:space="preserve">Carbonic anhydrase IV</t>
  </si>
  <si>
    <t xml:space="preserve">Carbonic anhydrase XI</t>
  </si>
  <si>
    <t xml:space="preserve">Carbonyl reductase 1</t>
  </si>
  <si>
    <t xml:space="preserve">Carbonyl reductase 3</t>
  </si>
  <si>
    <t xml:space="preserve">Carboxylesterase 1</t>
  </si>
  <si>
    <t xml:space="preserve">Carboxypeptidase E</t>
  </si>
  <si>
    <t xml:space="preserve">Carboxypeptidase Q</t>
  </si>
  <si>
    <t xml:space="preserve">Carnitine O-acetyltransferase</t>
  </si>
  <si>
    <t xml:space="preserve">Carnitine palmitoyltransferase 2</t>
  </si>
  <si>
    <t xml:space="preserve">Casein kinase 1, alpha 1</t>
  </si>
  <si>
    <t xml:space="preserve">Casein kinase 2, alpha 1 polypeptide</t>
  </si>
  <si>
    <t xml:space="preserve">Casein kinase 2, alpha prime polypeptide</t>
  </si>
  <si>
    <t xml:space="preserve">Casein kinase 2, beta polypeptide</t>
  </si>
  <si>
    <t xml:space="preserve">Casein kinase I isoform epsilon</t>
  </si>
  <si>
    <t xml:space="preserve">Caseinolytic mitochondrial matrix peptidase chaperone subunit</t>
  </si>
  <si>
    <t xml:space="preserve">Caseinolytic mitochondrial matrix peptidase proteolytic subunit</t>
  </si>
  <si>
    <t xml:space="preserve">CASK interacting protein 1</t>
  </si>
  <si>
    <t xml:space="preserve">Catalase</t>
  </si>
  <si>
    <t xml:space="preserve">Catechol-O-methyltransferase</t>
  </si>
  <si>
    <t xml:space="preserve">Catenin (cadherin-associated protein), alpha 2</t>
  </si>
  <si>
    <t xml:space="preserve">Catenin (cadherin-associated protein), beta 1, 88kDa</t>
  </si>
  <si>
    <t xml:space="preserve">Catenin (cadherin-associated protein), delta 1</t>
  </si>
  <si>
    <t xml:space="preserve">Catenin (cadherin-associated protein), delta 2</t>
  </si>
  <si>
    <t xml:space="preserve">Catenin, beta like 1</t>
  </si>
  <si>
    <t xml:space="preserve">Cathepsin B</t>
  </si>
  <si>
    <t xml:space="preserve">Cathepsin D</t>
  </si>
  <si>
    <t xml:space="preserve">Cathepsin L</t>
  </si>
  <si>
    <t xml:space="preserve">CCHC-type zinc finger, nucleic acid binding protein</t>
  </si>
  <si>
    <t xml:space="preserve">CCR4-NOT transcription complex, subunit 1</t>
  </si>
  <si>
    <t xml:space="preserve">CCR4-NOT transcription complex, subunit 7</t>
  </si>
  <si>
    <t xml:space="preserve">CD151 molecule (Raph blood group)</t>
  </si>
  <si>
    <t xml:space="preserve">CD200 molecule</t>
  </si>
  <si>
    <t xml:space="preserve">CD38 molecule</t>
  </si>
  <si>
    <t xml:space="preserve">CD44 molecule (Indian blood group)</t>
  </si>
  <si>
    <t xml:space="preserve">CD47 molecule</t>
  </si>
  <si>
    <t xml:space="preserve">CD81 molecule</t>
  </si>
  <si>
    <t xml:space="preserve">CD9 molecule</t>
  </si>
  <si>
    <t xml:space="preserve">CD99 molecule</t>
  </si>
  <si>
    <t xml:space="preserve">CD99 molecule-like 2</t>
  </si>
  <si>
    <t xml:space="preserve">CDC42 binding protein kinase alpha (DMPK-like)</t>
  </si>
  <si>
    <t xml:space="preserve">CDC42 binding protein kinase beta (DMPK-like)</t>
  </si>
  <si>
    <t xml:space="preserve">CDC42 effector protein (Rho GTPase binding) 4</t>
  </si>
  <si>
    <t xml:space="preserve">CDGSH iron sulfur domain 1</t>
  </si>
  <si>
    <t xml:space="preserve">Cdk5 and Abl enzyme substrate 1</t>
  </si>
  <si>
    <t xml:space="preserve">CDP-diacylglycerol synthase (phosphatidate cytidylyltransferase) 2</t>
  </si>
  <si>
    <t xml:space="preserve">CDP-diacylglycerol--inositol 3-phosphatidyltransferase</t>
  </si>
  <si>
    <t xml:space="preserve">CDV3 homolog (mouse)</t>
  </si>
  <si>
    <t xml:space="preserve">Cell adhesion molecule 1</t>
  </si>
  <si>
    <t xml:space="preserve">Cell adhesion molecule 2</t>
  </si>
  <si>
    <t xml:space="preserve">Cell adhesion molecule 3</t>
  </si>
  <si>
    <t xml:space="preserve">Cell adhesion molecule 4</t>
  </si>
  <si>
    <t xml:space="preserve">Cell adhesion molecule L1-like</t>
  </si>
  <si>
    <t xml:space="preserve">Cell cycle and apoptosis regulator 2</t>
  </si>
  <si>
    <t xml:space="preserve">Cell cycle associated protein 1</t>
  </si>
  <si>
    <t xml:space="preserve">Cell cycle exit and neuronal differentiation 1</t>
  </si>
  <si>
    <t xml:space="preserve">Cell division cycle 16</t>
  </si>
  <si>
    <t xml:space="preserve">Cell division cycle 37</t>
  </si>
  <si>
    <t xml:space="preserve">Cell division cycle 42</t>
  </si>
  <si>
    <t xml:space="preserve">Cell division cycle 5-like</t>
  </si>
  <si>
    <t xml:space="preserve">Cellular retinoic acid binding protein 1</t>
  </si>
  <si>
    <t xml:space="preserve">Centrin, EF-hand protein, 2</t>
  </si>
  <si>
    <t xml:space="preserve">Centromere protein E, 312kDa</t>
  </si>
  <si>
    <t xml:space="preserve">Centrosomal protein 170B</t>
  </si>
  <si>
    <t xml:space="preserve">Centrosomal protein 170kDa</t>
  </si>
  <si>
    <t xml:space="preserve">Centrosomal protein 290kDa</t>
  </si>
  <si>
    <t xml:space="preserve">Cereblon</t>
  </si>
  <si>
    <t xml:space="preserve">Chaperonin containing TCP1, subunit 2 (beta)</t>
  </si>
  <si>
    <t xml:space="preserve">Chaperonin containing TCP1, subunit 3 (gamma)</t>
  </si>
  <si>
    <t xml:space="preserve">Chaperonin containing TCP1, subunit 4 (delta)</t>
  </si>
  <si>
    <t xml:space="preserve">Chaperonin containing TCP1, subunit 5 (epsilon)</t>
  </si>
  <si>
    <t xml:space="preserve">Chaperonin containing TCP1, subunit 6A (zeta 1)</t>
  </si>
  <si>
    <t xml:space="preserve">Chaperonin containing TCP1, subunit 7 (eta)</t>
  </si>
  <si>
    <t xml:space="preserve">Chaperonin containing TCP1, subunit 8 (theta)</t>
  </si>
  <si>
    <t xml:space="preserve">Charged multivesicular body protein 2A</t>
  </si>
  <si>
    <t xml:space="preserve">Charged multivesicular body protein 2B</t>
  </si>
  <si>
    <t xml:space="preserve">Charged multivesicular body protein 3</t>
  </si>
  <si>
    <t xml:space="preserve">Charged multivesicular body protein 4B</t>
  </si>
  <si>
    <t xml:space="preserve">Charged multivesicular body protein 5</t>
  </si>
  <si>
    <t xml:space="preserve">Charged multivesicular body protein 6</t>
  </si>
  <si>
    <t xml:space="preserve">Charged multivesicular body protein 7</t>
  </si>
  <si>
    <t xml:space="preserve">Chimerin 1</t>
  </si>
  <si>
    <t xml:space="preserve">Chitinase domain containing 1</t>
  </si>
  <si>
    <t xml:space="preserve">Chloride intracellular channel 1</t>
  </si>
  <si>
    <t xml:space="preserve">Chloride intracellular channel 4</t>
  </si>
  <si>
    <t xml:space="preserve">Choline dehydrogenase</t>
  </si>
  <si>
    <t xml:space="preserve">Chondroitin sulfate proteoglycan 5 (neuroglycan C)</t>
  </si>
  <si>
    <t xml:space="preserve">Chromobox homolog 1</t>
  </si>
  <si>
    <t xml:space="preserve">Chromobox homolog 3</t>
  </si>
  <si>
    <t xml:space="preserve">Chromobox homolog 5</t>
  </si>
  <si>
    <t xml:space="preserve">Chromodomain helicase DNA binding protein 5</t>
  </si>
  <si>
    <t xml:space="preserve">Chromogranin A</t>
  </si>
  <si>
    <t xml:space="preserve">Chromogranin B</t>
  </si>
  <si>
    <t xml:space="preserve">Chromosome 1 open reading frame 123</t>
  </si>
  <si>
    <t xml:space="preserve">Chromosome 1 open reading frame 198</t>
  </si>
  <si>
    <t xml:space="preserve">Chromosome 1 open reading frame 21</t>
  </si>
  <si>
    <t xml:space="preserve">Chromosome 1 open reading frame 50</t>
  </si>
  <si>
    <t xml:space="preserve">Chromosome 1 open reading frame 95</t>
  </si>
  <si>
    <t xml:space="preserve">Chromosome 10 open reading frame 32</t>
  </si>
  <si>
    <t xml:space="preserve">Chromosome 10 open reading frame 76</t>
  </si>
  <si>
    <t xml:space="preserve">Chromosome 11 open reading frame 58</t>
  </si>
  <si>
    <t xml:space="preserve">Chromosome 12 open reading frame 10</t>
  </si>
  <si>
    <t xml:space="preserve">Chromosome 12 open reading frame 4</t>
  </si>
  <si>
    <t xml:space="preserve">Chromosome 14 open reading frame 142</t>
  </si>
  <si>
    <t xml:space="preserve">Chromosome 14 open reading frame 159</t>
  </si>
  <si>
    <t xml:space="preserve">Chromosome 14 open reading frame 166</t>
  </si>
  <si>
    <t xml:space="preserve">Chromosome 14 open reading frame 2</t>
  </si>
  <si>
    <t xml:space="preserve">Chromosome 16 open reading frame 13</t>
  </si>
  <si>
    <t xml:space="preserve">Chromosome 16 open reading frame 70</t>
  </si>
  <si>
    <t xml:space="preserve">Chromosome 19 open reading frame 52</t>
  </si>
  <si>
    <t xml:space="preserve">Chromosome 19 open reading frame 66</t>
  </si>
  <si>
    <t xml:space="preserve">Chromosome 19 open reading frame 70</t>
  </si>
  <si>
    <t xml:space="preserve">Chromosome 2 open reading frame 47</t>
  </si>
  <si>
    <t xml:space="preserve">Chromosome 21 open reading frame 33</t>
  </si>
  <si>
    <t xml:space="preserve">Chromosome 6 open reading frame 203</t>
  </si>
  <si>
    <t xml:space="preserve">Chromosome 9 open reading frame 16</t>
  </si>
  <si>
    <t xml:space="preserve">Chromosome 9 open reading frame 64</t>
  </si>
  <si>
    <t xml:space="preserve">Chromosome alignment maintaining phosphoprotein 1</t>
  </si>
  <si>
    <t xml:space="preserve">Cilia and flagella associated protein 36</t>
  </si>
  <si>
    <t xml:space="preserve">Ciliary neurotrophic factor receptor</t>
  </si>
  <si>
    <t xml:space="preserve">Citrate lyase beta like</t>
  </si>
  <si>
    <t xml:space="preserve">Citrate synthase</t>
  </si>
  <si>
    <t xml:space="preserve">Citron rho-interacting serine/threonine kinase</t>
  </si>
  <si>
    <t xml:space="preserve">CKLF-like MARVEL transmembrane domain containing 5</t>
  </si>
  <si>
    <t xml:space="preserve">Clathrin interactor 1</t>
  </si>
  <si>
    <t xml:space="preserve">Clathrin, heavy chain (Hc)</t>
  </si>
  <si>
    <t xml:space="preserve">Clathrin, heavy chain-like 1</t>
  </si>
  <si>
    <t xml:space="preserve">Clathrin, light chain A</t>
  </si>
  <si>
    <t xml:space="preserve">Clathrin, light chain B</t>
  </si>
  <si>
    <t xml:space="preserve">Claudin 11</t>
  </si>
  <si>
    <t xml:space="preserve">Claudin domain containing 1</t>
  </si>
  <si>
    <t xml:space="preserve">Clavesin 1</t>
  </si>
  <si>
    <t xml:space="preserve">Clavesin 2</t>
  </si>
  <si>
    <t xml:space="preserve">Cleavage and polyadenylation specific factor 6, 68kDa</t>
  </si>
  <si>
    <t xml:space="preserve">Cleavage and polyadenylation specific factor 7, 59kDa</t>
  </si>
  <si>
    <t xml:space="preserve">ClpB homolog, mitochondrial AAA ATPase chaperonin</t>
  </si>
  <si>
    <t xml:space="preserve">Clustered mitochondria (cluA/CLU1) homolog</t>
  </si>
  <si>
    <t xml:space="preserve">Clusterin</t>
  </si>
  <si>
    <t xml:space="preserve">CNDP dipeptidase 2 (metallopeptidase M20 family)</t>
  </si>
  <si>
    <t xml:space="preserve">Coactosin-like F-actin binding protein 1</t>
  </si>
  <si>
    <t xml:space="preserve">Coatomer protein complex, subunit alpha</t>
  </si>
  <si>
    <t xml:space="preserve">Coatomer protein complex, subunit beta 1</t>
  </si>
  <si>
    <t xml:space="preserve">Coatomer protein complex, subunit beta 2 (beta prime)</t>
  </si>
  <si>
    <t xml:space="preserve">Coatomer protein complex, subunit gamma 1</t>
  </si>
  <si>
    <t xml:space="preserve">Coatomer protein complex, subunit gamma 2</t>
  </si>
  <si>
    <t xml:space="preserve">Coatomer protein complex, subunit zeta 1</t>
  </si>
  <si>
    <t xml:space="preserve">Coenzyme Q3 methyltransferase</t>
  </si>
  <si>
    <t xml:space="preserve">Coenzyme Q6 monooxygenase</t>
  </si>
  <si>
    <t xml:space="preserve">Coenzyme Q9</t>
  </si>
  <si>
    <t xml:space="preserve">Cofilin 1 (non-muscle)</t>
  </si>
  <si>
    <t xml:space="preserve">Cofilin 2 (muscle)</t>
  </si>
  <si>
    <t xml:space="preserve">Coiled-coil and C2 domain containing 1A</t>
  </si>
  <si>
    <t xml:space="preserve">Coiled-coil and C2 domain containing 1B</t>
  </si>
  <si>
    <t xml:space="preserve">Coiled-coil domain containing 124</t>
  </si>
  <si>
    <t xml:space="preserve">Coiled-coil domain containing 136</t>
  </si>
  <si>
    <t xml:space="preserve">Coiled-coil domain containing 177</t>
  </si>
  <si>
    <t xml:space="preserve">Coiled-coil domain containing 22</t>
  </si>
  <si>
    <t xml:space="preserve">Coiled-coil domain containing 58</t>
  </si>
  <si>
    <t xml:space="preserve">Coiled-coil domain containing 6</t>
  </si>
  <si>
    <t xml:space="preserve">Coiled-coil domain containing 88A</t>
  </si>
  <si>
    <t xml:space="preserve">Coiled-coil domain containing 90B</t>
  </si>
  <si>
    <t xml:space="preserve">Coiled-coil domain containing 91</t>
  </si>
  <si>
    <t xml:space="preserve">Coiled-coil domain containing 92</t>
  </si>
  <si>
    <t xml:space="preserve">Coiled-coil-helix-coiled-coil-helix domain containing 2</t>
  </si>
  <si>
    <t xml:space="preserve">Coiled-coil-helix-coiled-coil-helix domain containing 3</t>
  </si>
  <si>
    <t xml:space="preserve">Coiled-coil-helix-coiled-coil-helix domain containing 6</t>
  </si>
  <si>
    <t xml:space="preserve">Cold inducible RNA binding protein</t>
  </si>
  <si>
    <t xml:space="preserve">Cold shock domain containing E1, RNA-binding</t>
  </si>
  <si>
    <t xml:space="preserve">Collagen, type IV, alpha 2</t>
  </si>
  <si>
    <t xml:space="preserve">Collapsin response mediator protein 1</t>
  </si>
  <si>
    <t xml:space="preserve">COMM domain containing 3</t>
  </si>
  <si>
    <t xml:space="preserve">COMM domain containing 4</t>
  </si>
  <si>
    <t xml:space="preserve">COMM domain containing 6</t>
  </si>
  <si>
    <t xml:space="preserve">Complement component 1, q subcomponent binding protein</t>
  </si>
  <si>
    <t xml:space="preserve">Complement component 3</t>
  </si>
  <si>
    <t xml:space="preserve">Complement component 4B (Chido blood group)</t>
  </si>
  <si>
    <t xml:space="preserve">Complexin 1</t>
  </si>
  <si>
    <t xml:space="preserve">Complexin 2</t>
  </si>
  <si>
    <t xml:space="preserve">Complexin 3</t>
  </si>
  <si>
    <t xml:space="preserve">Contactin 1</t>
  </si>
  <si>
    <t xml:space="preserve">Contactin 2 (axonal)</t>
  </si>
  <si>
    <t xml:space="preserve">Contactin associated protein 1</t>
  </si>
  <si>
    <t xml:space="preserve">Contactin associated protein-like 2</t>
  </si>
  <si>
    <t xml:space="preserve">COP9 signalosome subunit 2</t>
  </si>
  <si>
    <t xml:space="preserve">COP9 signalosome subunit 3</t>
  </si>
  <si>
    <t xml:space="preserve">COP9 signalosome subunit 4</t>
  </si>
  <si>
    <t xml:space="preserve">COP9 signalosome subunit 5</t>
  </si>
  <si>
    <t xml:space="preserve">COP9 signalosome subunit 6</t>
  </si>
  <si>
    <t xml:space="preserve">COP9 signalosome subunit 7A</t>
  </si>
  <si>
    <t xml:space="preserve">COP9 signalosome subunit 8</t>
  </si>
  <si>
    <t xml:space="preserve">Copine III</t>
  </si>
  <si>
    <t xml:space="preserve">Copine IV</t>
  </si>
  <si>
    <t xml:space="preserve">Copine V</t>
  </si>
  <si>
    <t xml:space="preserve">Copper chaperone for superoxide dismutase</t>
  </si>
  <si>
    <t xml:space="preserve">Coproporphyrinogen oxidase</t>
  </si>
  <si>
    <t xml:space="preserve">Core-binding factor, beta subunit</t>
  </si>
  <si>
    <t xml:space="preserve">Coronin, actin binding protein, 1A</t>
  </si>
  <si>
    <t xml:space="preserve">Coronin, actin binding protein, 1B</t>
  </si>
  <si>
    <t xml:space="preserve">Coronin, actin binding protein, 1C</t>
  </si>
  <si>
    <t xml:space="preserve">Coronin, actin binding protein, 2B</t>
  </si>
  <si>
    <t xml:space="preserve">Cortactin</t>
  </si>
  <si>
    <t xml:space="preserve">COX19 cytochrome c oxidase assembly factor</t>
  </si>
  <si>
    <t xml:space="preserve">COX20 cytochrome c oxidase assembly factor</t>
  </si>
  <si>
    <t xml:space="preserve">Creatine kinase U-type, mitochondrial</t>
  </si>
  <si>
    <t xml:space="preserve">Creatine kinase, brain</t>
  </si>
  <si>
    <t xml:space="preserve">CREB regulated transcription coactivator 1</t>
  </si>
  <si>
    <t xml:space="preserve">Crystallin, alpha B</t>
  </si>
  <si>
    <t xml:space="preserve">Crystallin, lambda 1</t>
  </si>
  <si>
    <t xml:space="preserve">Crystallin, mu</t>
  </si>
  <si>
    <t xml:space="preserve">Crystallin, zeta (quinone reductase)</t>
  </si>
  <si>
    <t xml:space="preserve">CSE1 chromosome segregation 1-like (yeast)</t>
  </si>
  <si>
    <t xml:space="preserve">C-terminal binding protein 1</t>
  </si>
  <si>
    <t xml:space="preserve">CTP synthase 1</t>
  </si>
  <si>
    <t xml:space="preserve">CTS telomere maintenance complex component 1</t>
  </si>
  <si>
    <t xml:space="preserve">CUGBP, Elav-like family member 2</t>
  </si>
  <si>
    <t xml:space="preserve">Cullin 1</t>
  </si>
  <si>
    <t xml:space="preserve">Cullin 3</t>
  </si>
  <si>
    <t xml:space="preserve">Cullin 4B</t>
  </si>
  <si>
    <t xml:space="preserve">Cullin 5</t>
  </si>
  <si>
    <t xml:space="preserve">Cullin-associated and neddylation-dissociated 1</t>
  </si>
  <si>
    <t xml:space="preserve">Cullin-associated and neddylation-dissociated 2 (putative)</t>
  </si>
  <si>
    <t xml:space="preserve">CutA divalent cation tolerance homolog (E. coli)</t>
  </si>
  <si>
    <t xml:space="preserve">Cyclin G associated kinase</t>
  </si>
  <si>
    <t xml:space="preserve">Cyclin Y</t>
  </si>
  <si>
    <t xml:space="preserve">Cyclin-dependent kinase 16</t>
  </si>
  <si>
    <t xml:space="preserve">Cyclin-dependent kinase 5</t>
  </si>
  <si>
    <t xml:space="preserve">Cyclin-dependent kinase inhibitor 1B (p27, Kip1)</t>
  </si>
  <si>
    <t xml:space="preserve">Cystatin B (stefin B)</t>
  </si>
  <si>
    <t xml:space="preserve">Cystatin C</t>
  </si>
  <si>
    <t xml:space="preserve">Cysteine and glycine-rich protein 1</t>
  </si>
  <si>
    <t xml:space="preserve">Cysteine and histidine-rich domain (CHORD) containing 1</t>
  </si>
  <si>
    <t xml:space="preserve">Cysteine conjugate-beta lyase 2</t>
  </si>
  <si>
    <t xml:space="preserve">Cysteine sulfinic acid decarboxylase</t>
  </si>
  <si>
    <t xml:space="preserve">Cysteine-rich protein 2</t>
  </si>
  <si>
    <t xml:space="preserve">Cysteine-rich with EGF-like domains 1</t>
  </si>
  <si>
    <t xml:space="preserve">Cysteinyl-tRNA synthetase</t>
  </si>
  <si>
    <t xml:space="preserve">Cytidine monophosphate (UMP-CMP) kinase 1, cytosolic</t>
  </si>
  <si>
    <t xml:space="preserve">Cytidine monophosphate N-acetylneuraminic acid synthetase</t>
  </si>
  <si>
    <t xml:space="preserve">Cytochrome b5 reductase 1</t>
  </si>
  <si>
    <t xml:space="preserve">Cytochrome b5 reductase 3</t>
  </si>
  <si>
    <t xml:space="preserve">Cytochrome b5 type B (outer mitochondrial membrane)</t>
  </si>
  <si>
    <t xml:space="preserve">Cytochrome c oxidase assembly factor 3</t>
  </si>
  <si>
    <t xml:space="preserve">Cytochrome c oxidase assembly factor 6</t>
  </si>
  <si>
    <t xml:space="preserve">Cytochrome c oxidase subunit IV isoform 1</t>
  </si>
  <si>
    <t xml:space="preserve">Cytochrome c oxidase subunit Va</t>
  </si>
  <si>
    <t xml:space="preserve">Cytochrome c oxidase subunit Vb</t>
  </si>
  <si>
    <t xml:space="preserve">Cytochrome c oxidase subunit VIa polypeptide 1</t>
  </si>
  <si>
    <t xml:space="preserve">Cytochrome c oxidase subunit VIb polypeptide 1 (ubiquitous)</t>
  </si>
  <si>
    <t xml:space="preserve">Cytochrome c oxidase subunit VIc</t>
  </si>
  <si>
    <t xml:space="preserve">Cytochrome c oxidase subunit VIIa polypeptide 2 (liver)</t>
  </si>
  <si>
    <t xml:space="preserve">Cytochrome c oxidase subunit VIIa polypeptide 2 like</t>
  </si>
  <si>
    <t xml:space="preserve">Cytochrome c oxidase subunit VIIb</t>
  </si>
  <si>
    <t xml:space="preserve">Cytochrome c oxidase subunit VIIc</t>
  </si>
  <si>
    <t xml:space="preserve">Cytochrome c oxidase subunit VIIIA (ubiquitous)</t>
  </si>
  <si>
    <t xml:space="preserve">Cytochrome c, somatic</t>
  </si>
  <si>
    <t xml:space="preserve">Cytochrome c-1</t>
  </si>
  <si>
    <t xml:space="preserve">Cytochrome P450, family 46, subfamily A, polypeptide 1</t>
  </si>
  <si>
    <t xml:space="preserve">Cytohesin 3</t>
  </si>
  <si>
    <t xml:space="preserve">Cytoplasmic FMR1 interacting protein 2</t>
  </si>
  <si>
    <t xml:space="preserve">Cytoplasmic FMR1-interacting protein 1</t>
  </si>
  <si>
    <t xml:space="preserve">Cytoplasmic linker associated protein 1</t>
  </si>
  <si>
    <t xml:space="preserve">Cytoplasmic linker associated protein 2</t>
  </si>
  <si>
    <t xml:space="preserve">Cytoplasmic polyadenylation element binding protein 2</t>
  </si>
  <si>
    <t xml:space="preserve">Cytoplasmic protein NCK1</t>
  </si>
  <si>
    <t xml:space="preserve">Cytoskeleton associated protein 5</t>
  </si>
  <si>
    <t xml:space="preserve">Cytoskeleton-associated protein 4</t>
  </si>
  <si>
    <t xml:space="preserve">Damage-specific DNA binding protein 1, 127kDa</t>
  </si>
  <si>
    <t xml:space="preserve">DAZ associated protein 1</t>
  </si>
  <si>
    <t xml:space="preserve">D-dopachrome tautomerase</t>
  </si>
  <si>
    <t xml:space="preserve">DDRGK domain containing 1</t>
  </si>
  <si>
    <t xml:space="preserve">DEAD (Asp-Glu-Ala-Asp) box helicase 1</t>
  </si>
  <si>
    <t xml:space="preserve">DEAD (Asp-Glu-Ala-Asp) box helicase 17</t>
  </si>
  <si>
    <t xml:space="preserve">DEAD (Asp-Glu-Ala-Asp) box helicase 3, X-linked</t>
  </si>
  <si>
    <t xml:space="preserve">DEAD (Asp-Glu-Ala-Asp) box helicase 5</t>
  </si>
  <si>
    <t xml:space="preserve">DEAD (Asp-Glu-Ala-Asp) box polypeptide 19A</t>
  </si>
  <si>
    <t xml:space="preserve">DEAD (Asp-Glu-Ala-Asp) box polypeptide 39A</t>
  </si>
  <si>
    <t xml:space="preserve">DEAD (Asp-Glu-Ala-Asp) box polypeptide 39B</t>
  </si>
  <si>
    <t xml:space="preserve">DEAH (Asp-Glu-Ala-His) box helicase 15</t>
  </si>
  <si>
    <t xml:space="preserve">DEAH (Asp-Glu-Ala-His) box helicase 30</t>
  </si>
  <si>
    <t xml:space="preserve">DEAH (Asp-Glu-Ala-His) box helicase 9</t>
  </si>
  <si>
    <t xml:space="preserve">Death-associated protein kinase 3</t>
  </si>
  <si>
    <t xml:space="preserve">Decapping enzyme, scavenger</t>
  </si>
  <si>
    <t xml:space="preserve">Dedicator of cytokinesis 3</t>
  </si>
  <si>
    <t xml:space="preserve">Dehydrogenase/reductase (SDR family) member 11</t>
  </si>
  <si>
    <t xml:space="preserve">DEK proto-oncogene</t>
  </si>
  <si>
    <t xml:space="preserve">Dematin actin binding protein</t>
  </si>
  <si>
    <t xml:space="preserve">DENN/MADD domain containing 4B</t>
  </si>
  <si>
    <t xml:space="preserve">Density-regulated protein</t>
  </si>
  <si>
    <t xml:space="preserve">Deoxynucleotidyltransferase, terminal, interacting protein 2</t>
  </si>
  <si>
    <t xml:space="preserve">Dephospho-CoA kinase domain containing</t>
  </si>
  <si>
    <t xml:space="preserve">Desmin</t>
  </si>
  <si>
    <t xml:space="preserve">Desmoplakin</t>
  </si>
  <si>
    <t xml:space="preserve">Destrin (actin depolymerizing factor)</t>
  </si>
  <si>
    <t xml:space="preserve">Diablo, IAP-binding mitochondrial protein</t>
  </si>
  <si>
    <t xml:space="preserve">Diacylglycerol kinase, beta 90kDa</t>
  </si>
  <si>
    <t xml:space="preserve">Diacylglycerol kinase, theta 110kDa</t>
  </si>
  <si>
    <t xml:space="preserve">Diacylglycerol lipase, alpha</t>
  </si>
  <si>
    <t xml:space="preserve">Diazepam binding inhibitor (GABA receptor modulator, acyl-CoA binding protein)</t>
  </si>
  <si>
    <t xml:space="preserve">Dicarbonyl/L-xylulose reductase</t>
  </si>
  <si>
    <t xml:space="preserve">Dickkopf WNT signaling pathway inhibitor 3</t>
  </si>
  <si>
    <t xml:space="preserve">Dihydrodiol dehydrogenase (dimeric)</t>
  </si>
  <si>
    <t xml:space="preserve">Dihydrolipoamide dehydrogenase</t>
  </si>
  <si>
    <t xml:space="preserve">Dihydrolipoamide S-acetyltransferase</t>
  </si>
  <si>
    <t xml:space="preserve">Dihydrolipoamide S-succinyltransferase (E2 component of 2-oxo-glutarate complex)</t>
  </si>
  <si>
    <t xml:space="preserve">Dihydropyrimidinase-like 2</t>
  </si>
  <si>
    <t xml:space="preserve">Dihydropyrimidinase-like 3</t>
  </si>
  <si>
    <t xml:space="preserve">Dihydropyrimidinase-like 4</t>
  </si>
  <si>
    <t xml:space="preserve">Dihydropyrimidinase-like 5</t>
  </si>
  <si>
    <t xml:space="preserve">Dimethylarginine dimethylaminohydrolase 1</t>
  </si>
  <si>
    <t xml:space="preserve">Dimethylarginine dimethylaminohydrolase 2</t>
  </si>
  <si>
    <t xml:space="preserve">Dipeptidyl-peptidase 10 (non-functional)</t>
  </si>
  <si>
    <t xml:space="preserve">Dipeptidyl-peptidase 3</t>
  </si>
  <si>
    <t xml:space="preserve">Dipeptidyl-peptidase 6</t>
  </si>
  <si>
    <t xml:space="preserve">DIRAS family, GTP-binding RAS-like 1</t>
  </si>
  <si>
    <t xml:space="preserve">DIRAS family, GTP-binding RAS-like 2</t>
  </si>
  <si>
    <t xml:space="preserve">Disco-interacting protein 2 homolog A</t>
  </si>
  <si>
    <t xml:space="preserve">Disco-interacting protein 2 homolog B</t>
  </si>
  <si>
    <t xml:space="preserve">Discs, large (Drosophila) homolog-associated protein 1</t>
  </si>
  <si>
    <t xml:space="preserve">Discs, large (Drosophila) homolog-associated protein 2</t>
  </si>
  <si>
    <t xml:space="preserve">Discs, large (Drosophila) homolog-associated protein 3</t>
  </si>
  <si>
    <t xml:space="preserve">Discs, large homolog 1 (Drosophila)</t>
  </si>
  <si>
    <t xml:space="preserve">Discs, large homolog 2 (Drosophila)</t>
  </si>
  <si>
    <t xml:space="preserve">Discs, large homolog 3 (Drosophila)</t>
  </si>
  <si>
    <t xml:space="preserve">Discs, large homolog 4 (Drosophila)</t>
  </si>
  <si>
    <t xml:space="preserve">Dishevelled associated activator of morphogenesis 1</t>
  </si>
  <si>
    <t xml:space="preserve">Dishevelled associated activator of morphogenesis 2</t>
  </si>
  <si>
    <t xml:space="preserve">Dmx-like 2</t>
  </si>
  <si>
    <t xml:space="preserve">DNA fragmentation factor, 45kDa, alpha polypeptide</t>
  </si>
  <si>
    <t xml:space="preserve">DnaJ (Hsp40) homolog, subfamily A, member 1</t>
  </si>
  <si>
    <t xml:space="preserve">DnaJ (Hsp40) homolog, subfamily A, member 2</t>
  </si>
  <si>
    <t xml:space="preserve">DnaJ (Hsp40) homolog, subfamily A, member 3</t>
  </si>
  <si>
    <t xml:space="preserve">DnaJ (Hsp40) homolog, subfamily A, member 4</t>
  </si>
  <si>
    <t xml:space="preserve">DnaJ (Hsp40) homolog, subfamily B, member 1</t>
  </si>
  <si>
    <t xml:space="preserve">DnaJ (Hsp40) homolog, subfamily B, member 11</t>
  </si>
  <si>
    <t xml:space="preserve">DnaJ (Hsp40) homolog, subfamily B, member 2</t>
  </si>
  <si>
    <t xml:space="preserve">DnaJ (Hsp40) homolog, subfamily B, member 4</t>
  </si>
  <si>
    <t xml:space="preserve">DnaJ (Hsp40) homolog, subfamily B, member 6</t>
  </si>
  <si>
    <t xml:space="preserve">DnaJ (Hsp40) homolog, subfamily C, member 11</t>
  </si>
  <si>
    <t xml:space="preserve">DnaJ (Hsp40) homolog, subfamily C, member 13</t>
  </si>
  <si>
    <t xml:space="preserve">DnaJ (Hsp40) homolog, subfamily C, member 5</t>
  </si>
  <si>
    <t xml:space="preserve">DnaJ (Hsp40) homolog, subfamily C, member 6</t>
  </si>
  <si>
    <t xml:space="preserve">DNL-type zinc finger</t>
  </si>
  <si>
    <t xml:space="preserve">Dolichyl-diphosphooligosaccharide--protein glycosyltransferase subunit (non-catalytic)</t>
  </si>
  <si>
    <t xml:space="preserve">Double C2-like domains, alpha</t>
  </si>
  <si>
    <t xml:space="preserve">Doublecortin-like kinase 1</t>
  </si>
  <si>
    <t xml:space="preserve">Doublecortin-like kinase 2</t>
  </si>
  <si>
    <t xml:space="preserve">Down-regulator of transcription 1, TBP-binding (negative cofactor 2)</t>
  </si>
  <si>
    <t xml:space="preserve">DR1-associated protein 1 (negative cofactor 2 alpha)</t>
  </si>
  <si>
    <t xml:space="preserve">Drebrin 1</t>
  </si>
  <si>
    <t xml:space="preserve">Drebrin-like</t>
  </si>
  <si>
    <t xml:space="preserve">Dual specificity phosphatase 3</t>
  </si>
  <si>
    <t xml:space="preserve">Dynactin 1</t>
  </si>
  <si>
    <t xml:space="preserve">Dynactin 2 (p50)</t>
  </si>
  <si>
    <t xml:space="preserve">Dynactin 3 (p22)</t>
  </si>
  <si>
    <t xml:space="preserve">Dynactin 4 (p62)</t>
  </si>
  <si>
    <t xml:space="preserve">Dynactin 5 (p25)</t>
  </si>
  <si>
    <t xml:space="preserve">Dynamin 1</t>
  </si>
  <si>
    <t xml:space="preserve">Dynamin 1-like</t>
  </si>
  <si>
    <t xml:space="preserve">Dynamin 2</t>
  </si>
  <si>
    <t xml:space="preserve">Dynamin 3</t>
  </si>
  <si>
    <t xml:space="preserve">Dynein heavy chain 17, axonemal</t>
  </si>
  <si>
    <t xml:space="preserve">Dynein light chain 2, cytoplasmic</t>
  </si>
  <si>
    <t xml:space="preserve">Dynein, axonemal, heavy chain 5</t>
  </si>
  <si>
    <t xml:space="preserve">Dynein, axonemal, heavy chain 8</t>
  </si>
  <si>
    <t xml:space="preserve">Dynein, cytoplasmic 1, intermediate chain 1</t>
  </si>
  <si>
    <t xml:space="preserve">Dynein, cytoplasmic 1, intermediate chain 2</t>
  </si>
  <si>
    <t xml:space="preserve">Dynein, cytoplasmic 1, light intermediate chain 1</t>
  </si>
  <si>
    <t xml:space="preserve">Dynein, cytoplasmic 1, light intermediate chain 2</t>
  </si>
  <si>
    <t xml:space="preserve">Dynein, light chain, LC8-type 1</t>
  </si>
  <si>
    <t xml:space="preserve">Dynein, light chain, roadblock-type 1</t>
  </si>
  <si>
    <t xml:space="preserve">Dynein, light chain, Tctex-type 3</t>
  </si>
  <si>
    <t xml:space="preserve">Dystonin</t>
  </si>
  <si>
    <t xml:space="preserve">Dystrobrevin, alpha</t>
  </si>
  <si>
    <t xml:space="preserve">Dystroglycan 1 (dystrophin-associated glycoprotein 1)</t>
  </si>
  <si>
    <t xml:space="preserve">Dystrophin</t>
  </si>
  <si>
    <t xml:space="preserve">Early endosome antigen 1</t>
  </si>
  <si>
    <t xml:space="preserve">Echinoderm microtubule associated protein like 2</t>
  </si>
  <si>
    <t xml:space="preserve">Ecotropic viral integration site 5-like</t>
  </si>
  <si>
    <t xml:space="preserve">ECSIT signalling integrator</t>
  </si>
  <si>
    <t xml:space="preserve">Ectonucleotide pyrophosphatase/phosphodiesterase 6</t>
  </si>
  <si>
    <t xml:space="preserve">EF-hand domain family, member D2</t>
  </si>
  <si>
    <t xml:space="preserve">EFR3 homolog B</t>
  </si>
  <si>
    <t xml:space="preserve">EGF-like-domain, multiple 6</t>
  </si>
  <si>
    <t xml:space="preserve">Egl-9 family hypoxia-inducible factor 1</t>
  </si>
  <si>
    <t xml:space="preserve">EH domain binding protein 1</t>
  </si>
  <si>
    <t xml:space="preserve">EH-domain containing 1</t>
  </si>
  <si>
    <t xml:space="preserve">EH-domain containing 2</t>
  </si>
  <si>
    <t xml:space="preserve">EH-domain containing 3</t>
  </si>
  <si>
    <t xml:space="preserve">ELAV like neuron-specific RNA binding protein 3</t>
  </si>
  <si>
    <t xml:space="preserve">ELAV like neuron-specific RNA binding protein 4</t>
  </si>
  <si>
    <t xml:space="preserve">ELAV like RNA binding protein 1</t>
  </si>
  <si>
    <t xml:space="preserve">ELAV-like protein 2</t>
  </si>
  <si>
    <t xml:space="preserve">Electron-transfer-flavoprotein, alpha polypeptide</t>
  </si>
  <si>
    <t xml:space="preserve">Electron-transfer-flavoprotein, beta polypeptide</t>
  </si>
  <si>
    <t xml:space="preserve">Electron-transferring-flavoprotein dehydrogenase</t>
  </si>
  <si>
    <t xml:space="preserve">ELKS/RAB6-interacting/CAST family member 1</t>
  </si>
  <si>
    <t xml:space="preserve">ELKS/RAB6-interacting/CAST family member 2</t>
  </si>
  <si>
    <t xml:space="preserve">Ellis van Creveld syndrome 2</t>
  </si>
  <si>
    <t xml:space="preserve">ELMO/CED-12 domain containing 1</t>
  </si>
  <si>
    <t xml:space="preserve">Elongation factor Tu GTP binding domain containing 2</t>
  </si>
  <si>
    <t xml:space="preserve">Emerin</t>
  </si>
  <si>
    <t xml:space="preserve">Endonuclease domain containing 1</t>
  </si>
  <si>
    <t xml:space="preserve">Endoplasmic reticulum oxidoreductase alpha</t>
  </si>
  <si>
    <t xml:space="preserve">Endoplasmic reticulum protein 29</t>
  </si>
  <si>
    <t xml:space="preserve">Endoplasmic reticulum protein 44</t>
  </si>
  <si>
    <t xml:space="preserve">Endosulfine alpha</t>
  </si>
  <si>
    <t xml:space="preserve">Engulfment and cell motility 1</t>
  </si>
  <si>
    <t xml:space="preserve">Engulfment and cell motility 2</t>
  </si>
  <si>
    <t xml:space="preserve">Enhancer of rudimentary homolog (Drosophila)</t>
  </si>
  <si>
    <t xml:space="preserve">Enolase 1, (alpha)</t>
  </si>
  <si>
    <t xml:space="preserve">Enolase 2 (gamma, neuronal)</t>
  </si>
  <si>
    <t xml:space="preserve">Enolase superfamily member 1</t>
  </si>
  <si>
    <t xml:space="preserve">Enolase-phosphatase 1</t>
  </si>
  <si>
    <t xml:space="preserve">Enoyl CoA hydratase 1, peroxisomal</t>
  </si>
  <si>
    <t xml:space="preserve">Enoyl CoA hydratase, short chain, 1, mitochondrial</t>
  </si>
  <si>
    <t xml:space="preserve">Enoyl-CoA delta isomerase 1</t>
  </si>
  <si>
    <t xml:space="preserve">Ependymin related 1</t>
  </si>
  <si>
    <t xml:space="preserve">EPH receptor A4</t>
  </si>
  <si>
    <t xml:space="preserve">EPH receptor A5</t>
  </si>
  <si>
    <t xml:space="preserve">Epidermal growth factor receptor pathway substrate 15</t>
  </si>
  <si>
    <t xml:space="preserve">Epidermal growth factor receptor pathway substrate 15-like 1</t>
  </si>
  <si>
    <t xml:space="preserve">EPM2A (laforin) interacting protein 1</t>
  </si>
  <si>
    <t xml:space="preserve">Epoxide hydrolase 1, microsomal (xenobiotic)</t>
  </si>
  <si>
    <t xml:space="preserve">Epoxide hydrolase 2, cytoplasmic</t>
  </si>
  <si>
    <t xml:space="preserve">Epsin 1</t>
  </si>
  <si>
    <t xml:space="preserve">Epsin 2</t>
  </si>
  <si>
    <t xml:space="preserve">ER lipid raft associated 2</t>
  </si>
  <si>
    <t xml:space="preserve">ER membrane protein complex subunit 1</t>
  </si>
  <si>
    <t xml:space="preserve">ER membrane protein complex subunit 2</t>
  </si>
  <si>
    <t xml:space="preserve">ER membrane protein complex subunit 8</t>
  </si>
  <si>
    <t xml:space="preserve">Ermin, ERM-like protein</t>
  </si>
  <si>
    <t xml:space="preserve">Erythrocyte membrane protein band 4.1-like 1</t>
  </si>
  <si>
    <t xml:space="preserve">Erythrocyte membrane protein band 4.1-like 2</t>
  </si>
  <si>
    <t xml:space="preserve">Erythrocyte membrane protein band 4.1-like 3</t>
  </si>
  <si>
    <t xml:space="preserve">Esterase D</t>
  </si>
  <si>
    <t xml:space="preserve">Ethylmalonic encephalopathy 1</t>
  </si>
  <si>
    <t xml:space="preserve">Ethylmalonyl-CoA decarboxylase 1</t>
  </si>
  <si>
    <t xml:space="preserve">Eukaryotic translation elongation factor 1 alpha 1</t>
  </si>
  <si>
    <t xml:space="preserve">Eukaryotic translation elongation factor 1 alpha 2</t>
  </si>
  <si>
    <t xml:space="preserve">Eukaryotic translation elongation factor 1 beta 2</t>
  </si>
  <si>
    <t xml:space="preserve">Eukaryotic translation elongation factor 1 delta (guanine nucleotide exchange protein)</t>
  </si>
  <si>
    <t xml:space="preserve">Eukaryotic translation elongation factor 1 gamma</t>
  </si>
  <si>
    <t xml:space="preserve">Eukaryotic translation elongation factor 2</t>
  </si>
  <si>
    <t xml:space="preserve">Eukaryotic translation initiation factor 1B</t>
  </si>
  <si>
    <t xml:space="preserve">Eukaryotic translation initiation factor 2, subunit 1 alpha, 35kDa</t>
  </si>
  <si>
    <t xml:space="preserve">Eukaryotic translation initiation factor 2, subunit 2 beta, 38kDa</t>
  </si>
  <si>
    <t xml:space="preserve">Eukaryotic translation initiation factor 2, subunit 3 gamma, 52kDa</t>
  </si>
  <si>
    <t xml:space="preserve">Eukaryotic translation initiation factor 2-alpha kinase 2</t>
  </si>
  <si>
    <t xml:space="preserve">Eukaryotic translation initiation factor 2B, subunit 2 beta, 39kDa</t>
  </si>
  <si>
    <t xml:space="preserve">Eukaryotic translation initiation factor 3, subunit A</t>
  </si>
  <si>
    <t xml:space="preserve">Eukaryotic translation initiation factor 3, subunit B</t>
  </si>
  <si>
    <t xml:space="preserve">Eukaryotic translation initiation factor 3, subunit C</t>
  </si>
  <si>
    <t xml:space="preserve">Eukaryotic translation initiation factor 3, subunit D</t>
  </si>
  <si>
    <t xml:space="preserve">Eukaryotic translation initiation factor 3, subunit E</t>
  </si>
  <si>
    <t xml:space="preserve">Eukaryotic translation initiation factor 3, subunit F</t>
  </si>
  <si>
    <t xml:space="preserve">Eukaryotic translation initiation factor 3, subunit G</t>
  </si>
  <si>
    <t xml:space="preserve">Eukaryotic translation initiation factor 3, subunit H</t>
  </si>
  <si>
    <t xml:space="preserve">Eukaryotic translation initiation factor 3, subunit J</t>
  </si>
  <si>
    <t xml:space="preserve">Eukaryotic translation initiation factor 3, subunit K</t>
  </si>
  <si>
    <t xml:space="preserve">Eukaryotic translation initiation factor 3, subunit M</t>
  </si>
  <si>
    <t xml:space="preserve">Eukaryotic translation initiation factor 4 gamma, 1</t>
  </si>
  <si>
    <t xml:space="preserve">Eukaryotic translation initiation factor 4 gamma, 2</t>
  </si>
  <si>
    <t xml:space="preserve">Eukaryotic translation initiation factor 4 gamma, 3</t>
  </si>
  <si>
    <t xml:space="preserve">Eukaryotic translation initiation factor 4A1</t>
  </si>
  <si>
    <t xml:space="preserve">Eukaryotic translation initiation factor 4A2</t>
  </si>
  <si>
    <t xml:space="preserve">Eukaryotic translation initiation factor 4A3</t>
  </si>
  <si>
    <t xml:space="preserve">Eukaryotic translation initiation factor 4B</t>
  </si>
  <si>
    <t xml:space="preserve">Eukaryotic translation initiation factor 4H</t>
  </si>
  <si>
    <t xml:space="preserve">Eukaryotic translation initiation factor 5</t>
  </si>
  <si>
    <t xml:space="preserve">Eukaryotic translation initiation factor 5A</t>
  </si>
  <si>
    <t xml:space="preserve">Eukaryotic translation termination factor 1</t>
  </si>
  <si>
    <t xml:space="preserve">EWS RNA-binding protein 1</t>
  </si>
  <si>
    <t xml:space="preserve">Exocyst complex component 1</t>
  </si>
  <si>
    <t xml:space="preserve">Exocyst complex component 2</t>
  </si>
  <si>
    <t xml:space="preserve">Exocyst complex component 3</t>
  </si>
  <si>
    <t xml:space="preserve">Exocyst complex component 4</t>
  </si>
  <si>
    <t xml:space="preserve">Exocyst complex component 5</t>
  </si>
  <si>
    <t xml:space="preserve">Exocyst complex component 6B</t>
  </si>
  <si>
    <t xml:space="preserve">Exocyst complex component 8</t>
  </si>
  <si>
    <t xml:space="preserve">Exonuclease 3'-5' domain containing 2</t>
  </si>
  <si>
    <t xml:space="preserve">Exportin 1</t>
  </si>
  <si>
    <t xml:space="preserve">Exportin 7</t>
  </si>
  <si>
    <t xml:space="preserve">Extended synaptotagmin-like protein 1</t>
  </si>
  <si>
    <t xml:space="preserve">Extended synaptotagmin-like protein 2</t>
  </si>
  <si>
    <t xml:space="preserve">Ezrin</t>
  </si>
  <si>
    <t xml:space="preserve">F-actin-capping protein subunit alpha-2</t>
  </si>
  <si>
    <t xml:space="preserve">Family with sequence similarity 114, member A2</t>
  </si>
  <si>
    <t xml:space="preserve">Family with sequence similarity 120A</t>
  </si>
  <si>
    <t xml:space="preserve">Family with sequence similarity 131, member B</t>
  </si>
  <si>
    <t xml:space="preserve">Family with sequence similarity 132, member B</t>
  </si>
  <si>
    <t xml:space="preserve">Family with sequence similarity 134, member A</t>
  </si>
  <si>
    <t xml:space="preserve">Family with sequence similarity 136, member A</t>
  </si>
  <si>
    <t xml:space="preserve">Family with sequence similarity 162, member A</t>
  </si>
  <si>
    <t xml:space="preserve">Family with sequence similarity 169, member A</t>
  </si>
  <si>
    <t xml:space="preserve">Family with sequence similarity 171, member B</t>
  </si>
  <si>
    <t xml:space="preserve">Family with sequence similarity 177, member A1</t>
  </si>
  <si>
    <t xml:space="preserve">Family with sequence similarity 195, member B</t>
  </si>
  <si>
    <t xml:space="preserve">Family with sequence similarity 210, member A</t>
  </si>
  <si>
    <t xml:space="preserve">Family with sequence similarity 213, member A</t>
  </si>
  <si>
    <t xml:space="preserve">Family with sequence similarity 49, member A</t>
  </si>
  <si>
    <t xml:space="preserve">Family with sequence similarity 49, member B</t>
  </si>
  <si>
    <t xml:space="preserve">Family with sequence similarity 98, member B</t>
  </si>
  <si>
    <t xml:space="preserve">Far upstream element (FUSE) binding protein 1</t>
  </si>
  <si>
    <t xml:space="preserve">Farnesyl diphosphate synthase</t>
  </si>
  <si>
    <t xml:space="preserve">Farnesyltransferase, CAAX box, alpha</t>
  </si>
  <si>
    <t xml:space="preserve">Fas apoptotic inhibitory molecule 2</t>
  </si>
  <si>
    <t xml:space="preserve">Fas associated factor family member 2</t>
  </si>
  <si>
    <t xml:space="preserve">Fascin actin-bundling protein 1</t>
  </si>
  <si>
    <t xml:space="preserve">Fatty acid amide hydrolase</t>
  </si>
  <si>
    <t xml:space="preserve">Fatty acid binding protein 3, muscle and heart</t>
  </si>
  <si>
    <t xml:space="preserve">Fatty acid binding protein 5 (psoriasis-associated)</t>
  </si>
  <si>
    <t xml:space="preserve">Fatty acid binding protein 7, brain</t>
  </si>
  <si>
    <t xml:space="preserve">Fatty acid synthase</t>
  </si>
  <si>
    <t xml:space="preserve">F-box and leucine-rich repeat protein 16</t>
  </si>
  <si>
    <t xml:space="preserve">F-box and leucine-rich repeat protein 18</t>
  </si>
  <si>
    <t xml:space="preserve">F-box protein 2</t>
  </si>
  <si>
    <t xml:space="preserve">F-box protein 41</t>
  </si>
  <si>
    <t xml:space="preserve">F-box protein 44</t>
  </si>
  <si>
    <t xml:space="preserve">FERM, RhoGEF (ARHGEF) and pleckstrin domain protein 1 (chondrocyte-derived)</t>
  </si>
  <si>
    <t xml:space="preserve">Fermitin family member 2</t>
  </si>
  <si>
    <t xml:space="preserve">Ferritin, heavy polypeptide 1</t>
  </si>
  <si>
    <t xml:space="preserve">Ferritin, light polypeptide</t>
  </si>
  <si>
    <t xml:space="preserve">Ferrochelatase</t>
  </si>
  <si>
    <t xml:space="preserve">Fibrinogen alpha chain</t>
  </si>
  <si>
    <t xml:space="preserve">Fibrinogen beta chain</t>
  </si>
  <si>
    <t xml:space="preserve">Fibrinogen gamma chain</t>
  </si>
  <si>
    <t xml:space="preserve">Fibroblast growth factor 1 (acidic)</t>
  </si>
  <si>
    <t xml:space="preserve">Fibromodulin</t>
  </si>
  <si>
    <t xml:space="preserve">Fibronectin type III and SPRY domain containing 1</t>
  </si>
  <si>
    <t xml:space="preserve">Filamin A, alpha</t>
  </si>
  <si>
    <t xml:space="preserve">Filamin B, beta</t>
  </si>
  <si>
    <t xml:space="preserve">Filamin C, gamma</t>
  </si>
  <si>
    <t xml:space="preserve">Fission, mitochondrial 1</t>
  </si>
  <si>
    <t xml:space="preserve">FK506 binding protein 15, 133kDa</t>
  </si>
  <si>
    <t xml:space="preserve">FK506 binding protein 2, 13kDa</t>
  </si>
  <si>
    <t xml:space="preserve">FK506 binding protein 3, 25kDa</t>
  </si>
  <si>
    <t xml:space="preserve">FK506 binding protein 4, 59kDa</t>
  </si>
  <si>
    <t xml:space="preserve">FK506 binding protein 8, 38kDa</t>
  </si>
  <si>
    <t xml:space="preserve">Flightless I actin binding protein</t>
  </si>
  <si>
    <t xml:space="preserve">Flotillin 1</t>
  </si>
  <si>
    <t xml:space="preserve">Flotillin 2</t>
  </si>
  <si>
    <t xml:space="preserve">Folate hydrolase (prostate-specific membrane antigen) 1</t>
  </si>
  <si>
    <t xml:space="preserve">Formin 2</t>
  </si>
  <si>
    <t xml:space="preserve">Formin-like 2</t>
  </si>
  <si>
    <t xml:space="preserve">Four and a half LIM domains 1</t>
  </si>
  <si>
    <t xml:space="preserve">Fragile histidine triad</t>
  </si>
  <si>
    <t xml:space="preserve">Fragile X mental retardation 1</t>
  </si>
  <si>
    <t xml:space="preserve">Fragile X mental retardation, autosomal homolog 1</t>
  </si>
  <si>
    <t xml:space="preserve">Fructosamine 3 kinase</t>
  </si>
  <si>
    <t xml:space="preserve">Fructosamine 3 kinase related protein</t>
  </si>
  <si>
    <t xml:space="preserve">Fucokinase</t>
  </si>
  <si>
    <t xml:space="preserve">Fucosidase, alpha-L- 1, tissue</t>
  </si>
  <si>
    <t xml:space="preserve">Fumarate hydratase</t>
  </si>
  <si>
    <t xml:space="preserve">Fumarylacetoacetate hydrolase domain containing 1</t>
  </si>
  <si>
    <t xml:space="preserve">Fumarylacetoacetate hydrolase domain containing 2B</t>
  </si>
  <si>
    <t xml:space="preserve">FUN14 domain containing 1</t>
  </si>
  <si>
    <t xml:space="preserve">Furry homolog (Drosophila)</t>
  </si>
  <si>
    <t xml:space="preserve">FUS RNA binding protein</t>
  </si>
  <si>
    <t xml:space="preserve">FXYD domain containing ion transport regulator 1</t>
  </si>
  <si>
    <t xml:space="preserve">FXYD domain containing ion transport regulator 6</t>
  </si>
  <si>
    <t xml:space="preserve">FYN proto-oncogene, Src family tyrosine kinase</t>
  </si>
  <si>
    <t xml:space="preserve">G protein pathway suppressor 1</t>
  </si>
  <si>
    <t xml:space="preserve">G protein regulated inducer of neurite outgrowth 1</t>
  </si>
  <si>
    <t xml:space="preserve">G protein-coupled receptor 158</t>
  </si>
  <si>
    <t xml:space="preserve">G protein-coupled receptor 37 like 1</t>
  </si>
  <si>
    <t xml:space="preserve">G protein-coupled receptor kinase interacting ArfGAP 1</t>
  </si>
  <si>
    <t xml:space="preserve">G protein-coupled receptor, class C, group 5, member B</t>
  </si>
  <si>
    <t xml:space="preserve">G1 to S phase transition 2</t>
  </si>
  <si>
    <t xml:space="preserve">GABA(A) receptor-associated protein like 2</t>
  </si>
  <si>
    <t xml:space="preserve">Galactokinase 1</t>
  </si>
  <si>
    <t xml:space="preserve">Galactokinase 2</t>
  </si>
  <si>
    <t xml:space="preserve">Gamma-aminobutyric acid (GABA) A receptor, alpha 1</t>
  </si>
  <si>
    <t xml:space="preserve">Gamma-aminobutyric acid (GABA) A receptor, alpha 3</t>
  </si>
  <si>
    <t xml:space="preserve">Gamma-aminobutyric acid (GABA) A receptor, beta 1</t>
  </si>
  <si>
    <t xml:space="preserve">Gamma-aminobutyric acid (GABA) A receptor, beta 2</t>
  </si>
  <si>
    <t xml:space="preserve">Gamma-aminobutyric acid (GABA) A receptor, gamma 2</t>
  </si>
  <si>
    <t xml:space="preserve">Gamma-aminobutyric acid (GABA) B receptor, 1</t>
  </si>
  <si>
    <t xml:space="preserve">Gamma-aminobutyric acid (GABA) B receptor, 2</t>
  </si>
  <si>
    <t xml:space="preserve">Gamma-glutamyl hydrolase (conjugase, folylpolygammaglutamyl hydrolase)</t>
  </si>
  <si>
    <t xml:space="preserve">Gamma-glutamylcyclotransferase</t>
  </si>
  <si>
    <t xml:space="preserve">Gamma-glutamyltransferase 5</t>
  </si>
  <si>
    <t xml:space="preserve">Gamma-glutamyltransferase 7</t>
  </si>
  <si>
    <t xml:space="preserve">Ganglioside induced differentiation associated protein 1</t>
  </si>
  <si>
    <t xml:space="preserve">Ganglioside induced differentiation associated protein 1-like 1</t>
  </si>
  <si>
    <t xml:space="preserve">Gap junction protein, alpha 1, 43kDa</t>
  </si>
  <si>
    <t xml:space="preserve">GCN1 eIF2 alpha kinase activator homolog</t>
  </si>
  <si>
    <t xml:space="preserve">GDP dissociation inhibitor 1</t>
  </si>
  <si>
    <t xml:space="preserve">GDP dissociation inhibitor 2</t>
  </si>
  <si>
    <t xml:space="preserve">GDP-mannose 4,6-dehydratase</t>
  </si>
  <si>
    <t xml:space="preserve">Gelsolin</t>
  </si>
  <si>
    <t xml:space="preserve">General transcription factor IIA, 1, 19/37kDa</t>
  </si>
  <si>
    <t xml:space="preserve">General transcription factor IIi</t>
  </si>
  <si>
    <t xml:space="preserve">Gephyrin</t>
  </si>
  <si>
    <t xml:space="preserve">Geranylgeranyl diphosphate synthase 1</t>
  </si>
  <si>
    <t xml:space="preserve">GH3 domain containing</t>
  </si>
  <si>
    <t xml:space="preserve">GID complex subunit 8</t>
  </si>
  <si>
    <t xml:space="preserve">GIPC PDZ domain containing family, member 1</t>
  </si>
  <si>
    <t xml:space="preserve">GLI pathogenesis-related 2</t>
  </si>
  <si>
    <t xml:space="preserve">Glia maturation factor, beta</t>
  </si>
  <si>
    <t xml:space="preserve">Glial fibrillary acidic protein</t>
  </si>
  <si>
    <t xml:space="preserve">Glioblastoma amplified sequence</t>
  </si>
  <si>
    <t xml:space="preserve">Glucan (1,4-alpha-), branching enzyme 1</t>
  </si>
  <si>
    <t xml:space="preserve">Glucosamine-6-phosphate deaminase 1</t>
  </si>
  <si>
    <t xml:space="preserve">Glucose-6-phosphate dehydrogenase</t>
  </si>
  <si>
    <t xml:space="preserve">Glucose-6-phosphate isomerase</t>
  </si>
  <si>
    <t xml:space="preserve">Glucosidase, alpha; neutral AB</t>
  </si>
  <si>
    <t xml:space="preserve">Glutamate decarboxylase 1 (brain, 67kDa)</t>
  </si>
  <si>
    <t xml:space="preserve">Glutamate decarboxylase 2 (pancreatic islets and brain, 65kDa)</t>
  </si>
  <si>
    <t xml:space="preserve">Glutamate dehydrogenase 1</t>
  </si>
  <si>
    <t xml:space="preserve">Glutamate receptor, ionotropic, AMPA 1</t>
  </si>
  <si>
    <t xml:space="preserve">Glutamate receptor, ionotropic, AMPA 2</t>
  </si>
  <si>
    <t xml:space="preserve">Glutamate receptor, ionotropic, AMPA 3</t>
  </si>
  <si>
    <t xml:space="preserve">Glutamate receptor, metabotropic 2</t>
  </si>
  <si>
    <t xml:space="preserve">Glutamate receptor, metabotropic 3</t>
  </si>
  <si>
    <t xml:space="preserve">Glutamate receptor, metabotropic 5</t>
  </si>
  <si>
    <t xml:space="preserve">Glutamate-ammonia ligase</t>
  </si>
  <si>
    <t xml:space="preserve">Glutamate-cysteine ligase, catalytic subunit</t>
  </si>
  <si>
    <t xml:space="preserve">Glutamic-oxaloacetic transaminase 1, soluble</t>
  </si>
  <si>
    <t xml:space="preserve">Glutamic-oxaloacetic transaminase 2, mitochondrial</t>
  </si>
  <si>
    <t xml:space="preserve">Glutamic-pyruvate transaminase (alanine aminotransferase)</t>
  </si>
  <si>
    <t xml:space="preserve">Glutaminase</t>
  </si>
  <si>
    <t xml:space="preserve">Glutamine--fructose-6-phosphate transaminase 1</t>
  </si>
  <si>
    <t xml:space="preserve">Glutamine-fructose-6-phosphate transaminase 2</t>
  </si>
  <si>
    <t xml:space="preserve">Glutaminyl-tRNA synthase (glutamine-hydrolyzing)-like 1</t>
  </si>
  <si>
    <t xml:space="preserve">Glutaminyl-tRNA synthetase</t>
  </si>
  <si>
    <t xml:space="preserve">Glutamyl-prolyl-tRNA synthetase</t>
  </si>
  <si>
    <t xml:space="preserve">Glutamyl-tRNA synthetase 2, mitochondrial</t>
  </si>
  <si>
    <t xml:space="preserve">Glutamyl-tRNA(Gln) amidotransferase, subunit B</t>
  </si>
  <si>
    <t xml:space="preserve">Glutamyl-tRNA(Gln) amidotransferase, subunit C</t>
  </si>
  <si>
    <t xml:space="preserve">Glutaredoxin (thioltransferase)</t>
  </si>
  <si>
    <t xml:space="preserve">Glutaredoxin 3</t>
  </si>
  <si>
    <t xml:space="preserve">Glutaredoxin 5</t>
  </si>
  <si>
    <t xml:space="preserve">Glutaryl-CoA dehydrogenase</t>
  </si>
  <si>
    <t xml:space="preserve">Glutathione peroxidase 1</t>
  </si>
  <si>
    <t xml:space="preserve">Glutathione peroxidase 4</t>
  </si>
  <si>
    <t xml:space="preserve">Glutathione reductase</t>
  </si>
  <si>
    <t xml:space="preserve">Glutathione S-transferase alpha 4</t>
  </si>
  <si>
    <t xml:space="preserve">Glutathione S-transferase kappa 1</t>
  </si>
  <si>
    <t xml:space="preserve">Glutathione S-transferase mu 2 (muscle)</t>
  </si>
  <si>
    <t xml:space="preserve">Glutathione S-transferase mu 3 (brain)</t>
  </si>
  <si>
    <t xml:space="preserve">Glutathione S-transferase mu 4</t>
  </si>
  <si>
    <t xml:space="preserve">Glutathione S-transferase mu 5</t>
  </si>
  <si>
    <t xml:space="preserve">Glutathione S-transferase omega 1</t>
  </si>
  <si>
    <t xml:space="preserve">Glutathione S-transferase pi 1</t>
  </si>
  <si>
    <t xml:space="preserve">Glutathione S-transferase theta 2 (gene/pseudogene)</t>
  </si>
  <si>
    <t xml:space="preserve">Glutathione synthetase</t>
  </si>
  <si>
    <t xml:space="preserve">Glyceraldehyde-3-phosphate dehydrogenase</t>
  </si>
  <si>
    <t xml:space="preserve">Glycerol kinase</t>
  </si>
  <si>
    <t xml:space="preserve">Glycerol-3-phosphate dehydrogenase 1 (soluble)</t>
  </si>
  <si>
    <t xml:space="preserve">Glycerol-3-phosphate dehydrogenase 1-like</t>
  </si>
  <si>
    <t xml:space="preserve">Glycerol-3-phosphate dehydrogenase 2 (mitochondrial)</t>
  </si>
  <si>
    <t xml:space="preserve">Glycerophosphodiester phosphodiesterase 1</t>
  </si>
  <si>
    <t xml:space="preserve">Glycerophosphodiester phosphodiesterase domain containing 1</t>
  </si>
  <si>
    <t xml:space="preserve">Glycine amidinotransferase (L-arginine:glycine amidinotransferase)</t>
  </si>
  <si>
    <t xml:space="preserve">Glycine cleavage system protein H (aminomethyl carrier)</t>
  </si>
  <si>
    <t xml:space="preserve">Glycogen synthase kinase 3 alpha</t>
  </si>
  <si>
    <t xml:space="preserve">Glycogen synthase kinase 3 beta</t>
  </si>
  <si>
    <t xml:space="preserve">Glycogenin 1</t>
  </si>
  <si>
    <t xml:space="preserve">Glycoprotein M6A</t>
  </si>
  <si>
    <t xml:space="preserve">Glycoprotein M6B</t>
  </si>
  <si>
    <t xml:space="preserve">Glycyl-tRNA synthetase</t>
  </si>
  <si>
    <t xml:space="preserve">Glyoxalase domain containing 4</t>
  </si>
  <si>
    <t xml:space="preserve">Glyoxalase I</t>
  </si>
  <si>
    <t xml:space="preserve">Glyoxylate reductase/hydroxypyruvate reductase</t>
  </si>
  <si>
    <t xml:space="preserve">GM2 ganglioside activator</t>
  </si>
  <si>
    <t xml:space="preserve">GNAS complex locus</t>
  </si>
  <si>
    <t xml:space="preserve">Golgi glycoprotein 1</t>
  </si>
  <si>
    <t xml:space="preserve">Golgi phosphoprotein 3 (coat-protein)</t>
  </si>
  <si>
    <t xml:space="preserve">Golgi reassembly stacking protein 2, 55kDa</t>
  </si>
  <si>
    <t xml:space="preserve">Golgi to ER traffic protein 4</t>
  </si>
  <si>
    <t xml:space="preserve">Golgi-associated PDZ and coiled-coil motif containing</t>
  </si>
  <si>
    <t xml:space="preserve">Golgi-associated, gamma adaptin ear containing, ARF binding protein 3</t>
  </si>
  <si>
    <t xml:space="preserve">Golgin A2</t>
  </si>
  <si>
    <t xml:space="preserve">Golgin A3</t>
  </si>
  <si>
    <t xml:space="preserve">Golgin A4</t>
  </si>
  <si>
    <t xml:space="preserve">Grancalcin, EF-hand calcium binding protein</t>
  </si>
  <si>
    <t xml:space="preserve">GRB10 interacting GYF protein 2</t>
  </si>
  <si>
    <t xml:space="preserve">GRIP and coiled-coil domain containing 1</t>
  </si>
  <si>
    <t xml:space="preserve">GRIP1 associated protein 1</t>
  </si>
  <si>
    <t xml:space="preserve">Group-specific component (vitamin D binding protein)</t>
  </si>
  <si>
    <t xml:space="preserve">Growth arrest and DNA-damage-inducible, gamma interacting protein 1</t>
  </si>
  <si>
    <t xml:space="preserve">Growth arrest-specific 7</t>
  </si>
  <si>
    <t xml:space="preserve">Growth associated protein 43</t>
  </si>
  <si>
    <t xml:space="preserve">Growth factor receptor-bound protein 2</t>
  </si>
  <si>
    <t xml:space="preserve">Growth factor, augmenter of liver regeneration</t>
  </si>
  <si>
    <t xml:space="preserve">GrpE-like 1, mitochondrial (E. coli)</t>
  </si>
  <si>
    <t xml:space="preserve">GTPase activating protein (SH3 domain) binding protein 1</t>
  </si>
  <si>
    <t xml:space="preserve">GTPase activating protein (SH3 domain) binding protein 2</t>
  </si>
  <si>
    <t xml:space="preserve">GTPase NRas</t>
  </si>
  <si>
    <t xml:space="preserve">Guanine deaminase</t>
  </si>
  <si>
    <t xml:space="preserve">Guanine monphosphate synthase</t>
  </si>
  <si>
    <t xml:space="preserve">Guanine nucleotide binding protein (G protein), alpha 11 (Gq class)</t>
  </si>
  <si>
    <t xml:space="preserve">Guanine nucleotide binding protein (G protein), alpha 13</t>
  </si>
  <si>
    <t xml:space="preserve">Guanine nucleotide binding protein (G protein), alpha activating activity polypeptide O</t>
  </si>
  <si>
    <t xml:space="preserve">Guanine nucleotide binding protein (G protein), alpha inhibiting activity polypeptide 2</t>
  </si>
  <si>
    <t xml:space="preserve">Guanine nucleotide binding protein (G protein), alpha z polypeptide</t>
  </si>
  <si>
    <t xml:space="preserve">Guanine nucleotide binding protein (G protein), beta 5</t>
  </si>
  <si>
    <t xml:space="preserve">Guanine nucleotide binding protein (G protein), beta polypeptide 1</t>
  </si>
  <si>
    <t xml:space="preserve">Guanine nucleotide binding protein (G protein), beta polypeptide 2</t>
  </si>
  <si>
    <t xml:space="preserve">Guanine nucleotide binding protein (G protein), beta polypeptide 2-like 1</t>
  </si>
  <si>
    <t xml:space="preserve">Guanine nucleotide binding protein (G protein), beta polypeptide 4</t>
  </si>
  <si>
    <t xml:space="preserve">Guanine nucleotide binding protein (G protein), gamma 10</t>
  </si>
  <si>
    <t xml:space="preserve">Guanine nucleotide binding protein (G protein), gamma 12</t>
  </si>
  <si>
    <t xml:space="preserve">Guanine nucleotide binding protein (G protein), gamma 2</t>
  </si>
  <si>
    <t xml:space="preserve">Guanine nucleotide binding protein (G protein), gamma 3</t>
  </si>
  <si>
    <t xml:space="preserve">Guanine nucleotide binding protein (G protein), gamma 7</t>
  </si>
  <si>
    <t xml:space="preserve">Guanine nucleotide binding protein (G protein), q polypeptide</t>
  </si>
  <si>
    <t xml:space="preserve">Guanine nucleotide binding protein-like 1</t>
  </si>
  <si>
    <t xml:space="preserve">Guanine nucleotide-binding protein G(i) subunit alpha-1</t>
  </si>
  <si>
    <t xml:space="preserve">Guanosine monophosphate reductase 2</t>
  </si>
  <si>
    <t xml:space="preserve">Guanylate binding protein 1, interferon-inducible</t>
  </si>
  <si>
    <t xml:space="preserve">Guanylate cyclase 1, soluble, alpha 2</t>
  </si>
  <si>
    <t xml:space="preserve">Guanylate cyclase 1, soluble, beta 3</t>
  </si>
  <si>
    <t xml:space="preserve">Guanylate kinase 1</t>
  </si>
  <si>
    <t xml:space="preserve">H2A histone family, member X</t>
  </si>
  <si>
    <t xml:space="preserve">H2A histone family, member Y</t>
  </si>
  <si>
    <t xml:space="preserve">Haloacid dehalogenase-like hydrolase domain containing 2</t>
  </si>
  <si>
    <t xml:space="preserve">Haloacid dehalogenase-like hydrolase domain containing 3</t>
  </si>
  <si>
    <t xml:space="preserve">Haptoglobin-related protein</t>
  </si>
  <si>
    <t xml:space="preserve">Harvey rat sarcoma viral oncogene homolog</t>
  </si>
  <si>
    <t xml:space="preserve">HBS1-like translational GTPase</t>
  </si>
  <si>
    <t xml:space="preserve">HEAT repeat containing 5B</t>
  </si>
  <si>
    <t xml:space="preserve">Heat shock 105kDa/110kDa protein 1</t>
  </si>
  <si>
    <t xml:space="preserve">Heat shock 10kDa protein 1</t>
  </si>
  <si>
    <t xml:space="preserve">Heat shock 27kDa protein 1</t>
  </si>
  <si>
    <t xml:space="preserve">Heat shock 60kDa protein 1 (chaperonin)</t>
  </si>
  <si>
    <t xml:space="preserve">Heat shock 70 kDa protein 1A/1B</t>
  </si>
  <si>
    <t xml:space="preserve">Heat shock 70kDa protein 12A</t>
  </si>
  <si>
    <t xml:space="preserve">Heat shock 70kDa protein 2</t>
  </si>
  <si>
    <t xml:space="preserve">Heat shock 70kDa protein 4</t>
  </si>
  <si>
    <t xml:space="preserve">Heat shock 70kDa protein 4-like</t>
  </si>
  <si>
    <t xml:space="preserve">Heat shock 70kDa protein 5 (glucose-regulated protein, 78kDa)</t>
  </si>
  <si>
    <t xml:space="preserve">Heat shock 70kDa protein 8</t>
  </si>
  <si>
    <t xml:space="preserve">Heat shock 70kDa protein 9 (mortalin)</t>
  </si>
  <si>
    <t xml:space="preserve">Heat shock factor binding protein 1</t>
  </si>
  <si>
    <t xml:space="preserve">Heat shock protein 70kDa family, member 13</t>
  </si>
  <si>
    <t xml:space="preserve">Heat shock protein 90kDa alpha (cytosolic), class A member 1</t>
  </si>
  <si>
    <t xml:space="preserve">Heat shock protein 90kDa alpha (cytosolic), class B member 1</t>
  </si>
  <si>
    <t xml:space="preserve">Heat shock protein 90kDa beta (Grp94), member 1</t>
  </si>
  <si>
    <t xml:space="preserve">Heat-responsive protein 12</t>
  </si>
  <si>
    <t xml:space="preserve">HECT domain containing E3 ubiquitin protein ligase 1</t>
  </si>
  <si>
    <t xml:space="preserve">HECT domain containing E3 ubiquitin protein ligase 4</t>
  </si>
  <si>
    <t xml:space="preserve">HECT, UBA and WWE domain containing 1, E3 ubiquitin protein ligase</t>
  </si>
  <si>
    <t xml:space="preserve">Hematological and neurological expressed 1</t>
  </si>
  <si>
    <t xml:space="preserve">Heme binding protein 1</t>
  </si>
  <si>
    <t xml:space="preserve">Heme oxygenase 2</t>
  </si>
  <si>
    <t xml:space="preserve">Hemoglobin subunit alpha</t>
  </si>
  <si>
    <t xml:space="preserve">Hemoglobin, beta</t>
  </si>
  <si>
    <t xml:space="preserve">Heparan sulfate proteoglycan 2</t>
  </si>
  <si>
    <t xml:space="preserve">Hepatic and glial cell adhesion molecule</t>
  </si>
  <si>
    <t xml:space="preserve">Hepatocyte growth factor-regulated tyrosine kinase substrate</t>
  </si>
  <si>
    <t xml:space="preserve">Hepatoma-derived growth factor</t>
  </si>
  <si>
    <t xml:space="preserve">Hepatoma-derived growth factor, related protein 3</t>
  </si>
  <si>
    <t xml:space="preserve">Heterogeneous nuclear ribonucleoprotein A/B</t>
  </si>
  <si>
    <t xml:space="preserve">Heterogeneous nuclear ribonucleoprotein A0</t>
  </si>
  <si>
    <t xml:space="preserve">Heterogeneous nuclear ribonucleoprotein A1</t>
  </si>
  <si>
    <t xml:space="preserve">Heterogeneous nuclear ribonucleoprotein A2/B1</t>
  </si>
  <si>
    <t xml:space="preserve">Heterogeneous nuclear ribonucleoprotein A3</t>
  </si>
  <si>
    <t xml:space="preserve">Heterogeneous nuclear ribonucleoprotein C (C1/C2)</t>
  </si>
  <si>
    <t xml:space="preserve">Heterogeneous nuclear ribonucleoprotein D (AU-rich element RNA binding protein 1, 37kDa)</t>
  </si>
  <si>
    <t xml:space="preserve">Heterogeneous nuclear ribonucleoprotein D-like</t>
  </si>
  <si>
    <t xml:space="preserve">Heterogeneous nuclear ribonucleoprotein F</t>
  </si>
  <si>
    <t xml:space="preserve">Heterogeneous nuclear ribonucleoprotein H1 (H)</t>
  </si>
  <si>
    <t xml:space="preserve">Heterogeneous nuclear ribonucleoprotein H2</t>
  </si>
  <si>
    <t xml:space="preserve">Heterogeneous nuclear ribonucleoprotein H3 (2H9)</t>
  </si>
  <si>
    <t xml:space="preserve">Heterogeneous nuclear ribonucleoprotein K</t>
  </si>
  <si>
    <t xml:space="preserve">Heterogeneous nuclear ribonucleoprotein L</t>
  </si>
  <si>
    <t xml:space="preserve">Heterogeneous nuclear ribonucleoprotein L-like</t>
  </si>
  <si>
    <t xml:space="preserve">Heterogeneous nuclear ribonucleoprotein M</t>
  </si>
  <si>
    <t xml:space="preserve">Heterogeneous nuclear ribonucleoprotein R</t>
  </si>
  <si>
    <t xml:space="preserve">Heterogeneous nuclear ribonucleoprotein U (scaffold attachment factor A)</t>
  </si>
  <si>
    <t xml:space="preserve">Heterogeneous nuclear ribonucleoprotein U-like 2</t>
  </si>
  <si>
    <t xml:space="preserve">Hexokinase 1</t>
  </si>
  <si>
    <t xml:space="preserve">Hexosaminidase B (beta polypeptide)</t>
  </si>
  <si>
    <t xml:space="preserve">High density lipoprotein binding protein</t>
  </si>
  <si>
    <t xml:space="preserve">High mobility group box 1</t>
  </si>
  <si>
    <t xml:space="preserve">High mobility group nucleosomal binding domain 3</t>
  </si>
  <si>
    <t xml:space="preserve">High mobility group nucleosome binding domain 5</t>
  </si>
  <si>
    <t xml:space="preserve">Hippocalcin</t>
  </si>
  <si>
    <t xml:space="preserve">Hippocalcin like 4</t>
  </si>
  <si>
    <t xml:space="preserve">Hippocalcin-like 1</t>
  </si>
  <si>
    <t xml:space="preserve">Histamine N-methyltransferase</t>
  </si>
  <si>
    <t xml:space="preserve">Histidine triad nucleotide binding protein 1</t>
  </si>
  <si>
    <t xml:space="preserve">Histidine triad nucleotide binding protein 2</t>
  </si>
  <si>
    <t xml:space="preserve">Histidine triad nucleotide binding protein 3</t>
  </si>
  <si>
    <t xml:space="preserve">Histidine-rich glycoprotein</t>
  </si>
  <si>
    <t xml:space="preserve">Histidyl-tRNA synthetase</t>
  </si>
  <si>
    <t xml:space="preserve">Histone acetyltransferase 1</t>
  </si>
  <si>
    <t xml:space="preserve">Histone cluster 1, H1e</t>
  </si>
  <si>
    <t xml:space="preserve">Histone cluster 2, H2ab</t>
  </si>
  <si>
    <t xml:space="preserve">Histone deacetylase 11</t>
  </si>
  <si>
    <t xml:space="preserve">Histone H2A type 1</t>
  </si>
  <si>
    <t xml:space="preserve">Histone H2A.V</t>
  </si>
  <si>
    <t xml:space="preserve">Histone H3.1</t>
  </si>
  <si>
    <t xml:space="preserve">Histone H3.3</t>
  </si>
  <si>
    <t xml:space="preserve">Homer scaffolding protein 1</t>
  </si>
  <si>
    <t xml:space="preserve">Homolog of rat pragma of Rnd2</t>
  </si>
  <si>
    <t xml:space="preserve">Hook microtubule-tethering protein 1</t>
  </si>
  <si>
    <t xml:space="preserve">Hook microtubule-tethering protein 3</t>
  </si>
  <si>
    <t xml:space="preserve">HSPA (heat shock 70kDa) binding protein, cytoplasmic cochaperone 1</t>
  </si>
  <si>
    <t xml:space="preserve">HtrA serine peptidase 1</t>
  </si>
  <si>
    <t xml:space="preserve">HtrA serine peptidase 2</t>
  </si>
  <si>
    <t xml:space="preserve">Huntingtin</t>
  </si>
  <si>
    <t xml:space="preserve">Huntingtin interacting protein 1</t>
  </si>
  <si>
    <t xml:space="preserve">Huntingtin interacting protein 1 related</t>
  </si>
  <si>
    <t xml:space="preserve">Hyaluronan and proteoglycan link protein 1</t>
  </si>
  <si>
    <t xml:space="preserve">Hyaluronan and proteoglycan link protein 2</t>
  </si>
  <si>
    <t xml:space="preserve">Hyaluronan and proteoglycan link protein 4</t>
  </si>
  <si>
    <t xml:space="preserve">Hyaluronan binding protein 4</t>
  </si>
  <si>
    <t xml:space="preserve">Hydroxyacyl-CoA dehydrogenase</t>
  </si>
  <si>
    <t xml:space="preserve">Hydroxyacyl-CoA dehydrogenase/3-ketoacyl-CoA thiolase/enoyl-CoA hydratase (trifunctional protein), alpha subunit</t>
  </si>
  <si>
    <t xml:space="preserve">Hydroxyacyl-CoA dehydrogenase/3-ketoacyl-CoA thiolase/enoyl-CoA hydratase (trifunctional protein), beta subunit</t>
  </si>
  <si>
    <t xml:space="preserve">Hydroxyacylglutathione hydrolase</t>
  </si>
  <si>
    <t xml:space="preserve">Hydroxysteroid (17-beta) dehydrogenase 10</t>
  </si>
  <si>
    <t xml:space="preserve">Hydroxysteroid (17-beta) dehydrogenase 12</t>
  </si>
  <si>
    <t xml:space="preserve">Hydroxysteroid (17-beta) dehydrogenase 14</t>
  </si>
  <si>
    <t xml:space="preserve">Hydroxysteroid (17-beta) dehydrogenase 4</t>
  </si>
  <si>
    <t xml:space="preserve">Hydroxysteroid dehydrogenase like 1</t>
  </si>
  <si>
    <t xml:space="preserve">Hydroxysteroid dehydrogenase like 2</t>
  </si>
  <si>
    <t xml:space="preserve">Hyperpolarization activated cyclic nucleotide gated potassium channel 1</t>
  </si>
  <si>
    <t xml:space="preserve">Hypoxanthine phosphoribosyltransferase 1</t>
  </si>
  <si>
    <t xml:space="preserve">Hypoxia up-regulated 1</t>
  </si>
  <si>
    <t xml:space="preserve">Ig lambda chain V-I region BL2</t>
  </si>
  <si>
    <t xml:space="preserve">IlvB (bacterial acetolactate synthase)-like</t>
  </si>
  <si>
    <t xml:space="preserve">Immature colon carcinoma transcript 1</t>
  </si>
  <si>
    <t xml:space="preserve">Immunity-related GTPase family, Q</t>
  </si>
  <si>
    <t xml:space="preserve">Immunoglobin superfamily, member 21</t>
  </si>
  <si>
    <t xml:space="preserve">Immunoglobulin (CD79A) binding protein 1</t>
  </si>
  <si>
    <t xml:space="preserve">Immunoglobulin lambda-like polypeptide 1</t>
  </si>
  <si>
    <t xml:space="preserve">Immunoglobulin superfamily, member 8</t>
  </si>
  <si>
    <t xml:space="preserve">Immunoglobulin superfamily, member 9B</t>
  </si>
  <si>
    <t xml:space="preserve">IMP (inosine 5'-monophosphate) dehydrogenase 2</t>
  </si>
  <si>
    <t xml:space="preserve">Importin 5</t>
  </si>
  <si>
    <t xml:space="preserve">Importin 7</t>
  </si>
  <si>
    <t xml:space="preserve">Importin 9</t>
  </si>
  <si>
    <t xml:space="preserve">Increased sodium tolerance 1 homolog (yeast)</t>
  </si>
  <si>
    <t xml:space="preserve">Inhibitor of kappa light polypeptide gene enhancer in B-cells, kinase complex-associated protein</t>
  </si>
  <si>
    <t xml:space="preserve">Inner membrane protein, mitochondrial</t>
  </si>
  <si>
    <t xml:space="preserve">Inosine triphosphatase (nucleoside triphosphate pyrophosphatase)</t>
  </si>
  <si>
    <t xml:space="preserve">Inositol 1,4,5-trisphosphate receptor, type 1</t>
  </si>
  <si>
    <t xml:space="preserve">Inositol polyphosphate-1-phosphatase</t>
  </si>
  <si>
    <t xml:space="preserve">Inositol polyphosphate-4-phosphatase, type I, 107kDa</t>
  </si>
  <si>
    <t xml:space="preserve">Inositol polyphosphate-5-phosphatase K</t>
  </si>
  <si>
    <t xml:space="preserve">Inositol polyphosphate-5-phosphatase, 40kDa</t>
  </si>
  <si>
    <t xml:space="preserve">Inositol-trisphosphate 3-kinase A</t>
  </si>
  <si>
    <t xml:space="preserve">Integral membrane protein 2C</t>
  </si>
  <si>
    <t xml:space="preserve">Integrin, alpha 6</t>
  </si>
  <si>
    <t xml:space="preserve">Integrin, alpha V</t>
  </si>
  <si>
    <t xml:space="preserve">Integrin, beta 1 (fibronectin receptor, beta polypeptide, antigen CD29 includes MDF2, MSK12)</t>
  </si>
  <si>
    <t xml:space="preserve">Integrin, beta 2 (complement component 3 receptor 3 and 4 subunit)</t>
  </si>
  <si>
    <t xml:space="preserve">Integrin-linked kinase</t>
  </si>
  <si>
    <t xml:space="preserve">Intercellular adhesion molecule 5, telencephalin</t>
  </si>
  <si>
    <t xml:space="preserve">Interferon regulatory factor 2 binding protein-like</t>
  </si>
  <si>
    <t xml:space="preserve">Interferon-induced protein with tetratricopeptide repeats 3</t>
  </si>
  <si>
    <t xml:space="preserve">Interferon-induced protein with tetratricopeptide repeats 5</t>
  </si>
  <si>
    <t xml:space="preserve">Interleukin 1 receptor accessory protein-like 1</t>
  </si>
  <si>
    <t xml:space="preserve">Interleukin 1 receptor-like 1</t>
  </si>
  <si>
    <t xml:space="preserve">Interleukin enhancer binding factor 2</t>
  </si>
  <si>
    <t xml:space="preserve">Interleukin enhancer binding factor 3, 90kDa</t>
  </si>
  <si>
    <t xml:space="preserve">Interleukin-1 receptor-associated kinase 1</t>
  </si>
  <si>
    <t xml:space="preserve">Internexin neuronal intermediate filament protein, alpha</t>
  </si>
  <si>
    <t xml:space="preserve">Intersectin 1 (SH3 domain protein)</t>
  </si>
  <si>
    <t xml:space="preserve">Inverted formin, FH2 and WH2 domain containing</t>
  </si>
  <si>
    <t xml:space="preserve">IQ motif and Sec7 domain 1</t>
  </si>
  <si>
    <t xml:space="preserve">IQ motif and Sec7 domain 2</t>
  </si>
  <si>
    <t xml:space="preserve">IQ motif containing GTPase activating protein 1</t>
  </si>
  <si>
    <t xml:space="preserve">Iron-sulfur cluster assembly 1</t>
  </si>
  <si>
    <t xml:space="preserve">Iron-sulfur cluster assembly 2</t>
  </si>
  <si>
    <t xml:space="preserve">Iron-sulfur cluster assembly enzyme</t>
  </si>
  <si>
    <t xml:space="preserve">Isoamyl acetate-hydrolyzing esterase 1 homolog</t>
  </si>
  <si>
    <t xml:space="preserve">Isocitrate dehydrogenase 1 (NADP+), soluble</t>
  </si>
  <si>
    <t xml:space="preserve">Isocitrate dehydrogenase 2 (NADP+), mitochondrial</t>
  </si>
  <si>
    <t xml:space="preserve">Isocitrate dehydrogenase 3 (NAD+) alpha</t>
  </si>
  <si>
    <t xml:space="preserve">Isocitrate dehydrogenase 3 (NAD+) beta</t>
  </si>
  <si>
    <t xml:space="preserve">Isocitrate dehydrogenase 3 (NAD+) gamma</t>
  </si>
  <si>
    <t xml:space="preserve">Isoleucyl-tRNA synthetase</t>
  </si>
  <si>
    <t xml:space="preserve">Isoleucyl-tRNA synthetase 2, mitochondrial</t>
  </si>
  <si>
    <t xml:space="preserve">Isoprenoid synthase domain containing</t>
  </si>
  <si>
    <t xml:space="preserve">Isovaleryl-CoA dehydrogenase</t>
  </si>
  <si>
    <t xml:space="preserve">Karyopherin (importin) beta 1</t>
  </si>
  <si>
    <t xml:space="preserve">Karyopherin alpha 3 (importin alpha 4)</t>
  </si>
  <si>
    <t xml:space="preserve">Karyopherin alpha 4 (importin alpha 3)</t>
  </si>
  <si>
    <t xml:space="preserve">Karyopherin alpha 6 (importin alpha 7)</t>
  </si>
  <si>
    <t xml:space="preserve">Katanin p60 subunit A-like 1</t>
  </si>
  <si>
    <t xml:space="preserve">Kelch repeat and BTB (POZ) domain containing 11</t>
  </si>
  <si>
    <t xml:space="preserve">Keratin 1, type II</t>
  </si>
  <si>
    <t xml:space="preserve">Keratin 10, type I</t>
  </si>
  <si>
    <t xml:space="preserve">Keratin 14, type I</t>
  </si>
  <si>
    <t xml:space="preserve">Keratin 17, type I</t>
  </si>
  <si>
    <t xml:space="preserve">Keratin 2, type II</t>
  </si>
  <si>
    <t xml:space="preserve">Keratin 5, type II</t>
  </si>
  <si>
    <t xml:space="preserve">Keratin 6A, type II</t>
  </si>
  <si>
    <t xml:space="preserve">Keratin 75, type II</t>
  </si>
  <si>
    <t xml:space="preserve">Keratin 8, type II</t>
  </si>
  <si>
    <t xml:space="preserve">Keratin 80, type II</t>
  </si>
  <si>
    <t xml:space="preserve">Keratin 9, type I</t>
  </si>
  <si>
    <t xml:space="preserve">Keratin, type II cytoskeletal 6C</t>
  </si>
  <si>
    <t xml:space="preserve">KH domain containing, RNA binding, signal transduction associated 1</t>
  </si>
  <si>
    <t xml:space="preserve">KH domain containing, RNA binding, signal transduction associated 3</t>
  </si>
  <si>
    <t xml:space="preserve">KH-type splicing regulatory protein</t>
  </si>
  <si>
    <t xml:space="preserve">KIAA0100</t>
  </si>
  <si>
    <t xml:space="preserve">KIAA0195</t>
  </si>
  <si>
    <t xml:space="preserve">KIAA0196</t>
  </si>
  <si>
    <t xml:space="preserve">KIAA0368</t>
  </si>
  <si>
    <t xml:space="preserve">KIAA0513</t>
  </si>
  <si>
    <t xml:space="preserve">KIAA0753</t>
  </si>
  <si>
    <t xml:space="preserve">KIAA0930</t>
  </si>
  <si>
    <t xml:space="preserve">KIAA1024</t>
  </si>
  <si>
    <t xml:space="preserve">KIAA1107</t>
  </si>
  <si>
    <t xml:space="preserve">KIAA1211-like</t>
  </si>
  <si>
    <t xml:space="preserve">KIAA1468</t>
  </si>
  <si>
    <t xml:space="preserve">KIAA1549-like</t>
  </si>
  <si>
    <t xml:space="preserve">KIAA1715</t>
  </si>
  <si>
    <t xml:space="preserve">Kinase non-catalytic C-lobe domain (KIND) containing 1</t>
  </si>
  <si>
    <t xml:space="preserve">Kinectin 1 (kinesin receptor)</t>
  </si>
  <si>
    <t xml:space="preserve">Kinesin family member 21A</t>
  </si>
  <si>
    <t xml:space="preserve">Kinesin family member 3A</t>
  </si>
  <si>
    <t xml:space="preserve">Kinesin family member 3B</t>
  </si>
  <si>
    <t xml:space="preserve">Kinesin family member 5A</t>
  </si>
  <si>
    <t xml:space="preserve">Kinesin family member 5B</t>
  </si>
  <si>
    <t xml:space="preserve">Kinesin family member 5C</t>
  </si>
  <si>
    <t xml:space="preserve">Kinesin family member C2</t>
  </si>
  <si>
    <t xml:space="preserve">Kinesin heavy chain member 2A</t>
  </si>
  <si>
    <t xml:space="preserve">Kinesin light chain 1</t>
  </si>
  <si>
    <t xml:space="preserve">Kinesin light chain 2</t>
  </si>
  <si>
    <t xml:space="preserve">Kinesin light chain 4</t>
  </si>
  <si>
    <t xml:space="preserve">Kinesin-associated protein 3</t>
  </si>
  <si>
    <t xml:space="preserve">Kinesin-like protein KIF1B</t>
  </si>
  <si>
    <t xml:space="preserve">Kinetochore associated 1</t>
  </si>
  <si>
    <t xml:space="preserve">Kirsten rat sarcoma viral oncogene homolog</t>
  </si>
  <si>
    <t xml:space="preserve">Kv channel interacting protein 4</t>
  </si>
  <si>
    <t xml:space="preserve">L1 cell adhesion molecule</t>
  </si>
  <si>
    <t xml:space="preserve">La ribonucleoprotein domain family, member 1</t>
  </si>
  <si>
    <t xml:space="preserve">Lactate dehydrogenase A</t>
  </si>
  <si>
    <t xml:space="preserve">Lactate dehydrogenase B</t>
  </si>
  <si>
    <t xml:space="preserve">Lactate dehydrogenase C</t>
  </si>
  <si>
    <t xml:space="preserve">Lactate dehydrogenase D</t>
  </si>
  <si>
    <t xml:space="preserve">Lamin A/C</t>
  </si>
  <si>
    <t xml:space="preserve">Lamin B1</t>
  </si>
  <si>
    <t xml:space="preserve">Lamin B2</t>
  </si>
  <si>
    <t xml:space="preserve">Lamina-associated polypeptide 2, isoforms beta/gamma</t>
  </si>
  <si>
    <t xml:space="preserve">Laminin, beta 2 (laminin S)</t>
  </si>
  <si>
    <t xml:space="preserve">Laminin, gamma 1 (formerly LAMB2)</t>
  </si>
  <si>
    <t xml:space="preserve">LanC lantibiotic synthetase component C-like 1 (bacterial)</t>
  </si>
  <si>
    <t xml:space="preserve">LanC lantibiotic synthetase component C-like 2 (bacterial)</t>
  </si>
  <si>
    <t xml:space="preserve">Lectin, galactoside-binding, soluble, 1</t>
  </si>
  <si>
    <t xml:space="preserve">Lectin, galactoside-binding, soluble, 7</t>
  </si>
  <si>
    <t xml:space="preserve">Lectin, galactoside-binding-like</t>
  </si>
  <si>
    <t xml:space="preserve">Lethal giant larvae homolog 1 (Drosophila)</t>
  </si>
  <si>
    <t xml:space="preserve">Leucine aminopeptidase 3</t>
  </si>
  <si>
    <t xml:space="preserve">Leucine carboxyl methyltransferase 1</t>
  </si>
  <si>
    <t xml:space="preserve">Leucine rich repeat (in FLII) interacting protein 1</t>
  </si>
  <si>
    <t xml:space="preserve">Leucine rich repeat (in FLII) interacting protein 2</t>
  </si>
  <si>
    <t xml:space="preserve">Leucine rich repeat and Ig domain containing 1</t>
  </si>
  <si>
    <t xml:space="preserve">Leucine rich repeat and Ig domain containing 2</t>
  </si>
  <si>
    <t xml:space="preserve">Leucine rich repeat and sterile alpha motif containing 1</t>
  </si>
  <si>
    <t xml:space="preserve">Leucine rich repeat containing 40</t>
  </si>
  <si>
    <t xml:space="preserve">Leucine rich repeat containing 47</t>
  </si>
  <si>
    <t xml:space="preserve">Leucine rich repeat containing 57</t>
  </si>
  <si>
    <t xml:space="preserve">Leucine rich repeat containing 59</t>
  </si>
  <si>
    <t xml:space="preserve">Leucine rich repeat containing 7</t>
  </si>
  <si>
    <t xml:space="preserve">Leucine rich repeat containing 75A</t>
  </si>
  <si>
    <t xml:space="preserve">Leucine rich repeat containing 8 family, member A</t>
  </si>
  <si>
    <t xml:space="preserve">Leucine rich repeat containing 8 family, member C</t>
  </si>
  <si>
    <t xml:space="preserve">Leucine zipper and CTNNBIP1 domain containing</t>
  </si>
  <si>
    <t xml:space="preserve">Leucine zipper protein 1</t>
  </si>
  <si>
    <t xml:space="preserve">Leucine zipper transcription factor-like 1</t>
  </si>
  <si>
    <t xml:space="preserve">Leucine zipper, putative tumor suppressor family member 3</t>
  </si>
  <si>
    <t xml:space="preserve">Leucine zipper-EF-hand containing transmembrane protein 1</t>
  </si>
  <si>
    <t xml:space="preserve">Leucine-rich pentatricopeptide repeat containing</t>
  </si>
  <si>
    <t xml:space="preserve">Leucine-rich repeat LGI family, member 2</t>
  </si>
  <si>
    <t xml:space="preserve">Leucine-rich repeat LGI family, member 3</t>
  </si>
  <si>
    <t xml:space="preserve">Leucine-rich, glioma inactivated 1</t>
  </si>
  <si>
    <t xml:space="preserve">Leucyl-tRNA synthetase</t>
  </si>
  <si>
    <t xml:space="preserve">Leukotriene A4 hydrolase</t>
  </si>
  <si>
    <t xml:space="preserve">LIM and calponin homology domains 1</t>
  </si>
  <si>
    <t xml:space="preserve">LIM and senescent cell antigen-like domains 1</t>
  </si>
  <si>
    <t xml:space="preserve">LIM and SH3 protein 1</t>
  </si>
  <si>
    <t xml:space="preserve">LIM domain 7</t>
  </si>
  <si>
    <t xml:space="preserve">LIM domain kinase 1</t>
  </si>
  <si>
    <t xml:space="preserve">Limbic system-associated membrane protein</t>
  </si>
  <si>
    <t xml:space="preserve">Lin-7 homolog A (C. elegans)</t>
  </si>
  <si>
    <t xml:space="preserve">Lin-7 homolog B (C. elegans)</t>
  </si>
  <si>
    <t xml:space="preserve">Lin-7 homolog C (C. elegans)</t>
  </si>
  <si>
    <t xml:space="preserve">Lipid droplet associated hydrolase</t>
  </si>
  <si>
    <t xml:space="preserve">LMBR1 domain containing 2</t>
  </si>
  <si>
    <t xml:space="preserve">Lon peptidase 1, mitochondrial</t>
  </si>
  <si>
    <t xml:space="preserve">Low density lipoprotein receptor-related protein 1</t>
  </si>
  <si>
    <t xml:space="preserve">Low density lipoprotein receptor-related protein associated protein 1</t>
  </si>
  <si>
    <t xml:space="preserve">LSM1 homolog, mRNA degradation associated</t>
  </si>
  <si>
    <t xml:space="preserve">LSM14A mRNA processing body assembly factor</t>
  </si>
  <si>
    <t xml:space="preserve">LSM2 homolog, U6 small nuclear RNA and mRNA degradation associated</t>
  </si>
  <si>
    <t xml:space="preserve">LSM4 homolog, U6 small nuclear RNA and mRNA degradation associated</t>
  </si>
  <si>
    <t xml:space="preserve">LSM8 homolog, U6 small nuclear RNA associated</t>
  </si>
  <si>
    <t xml:space="preserve">LUC7-like</t>
  </si>
  <si>
    <t xml:space="preserve">LUC7-like 2 pre-mRNA splicing factor</t>
  </si>
  <si>
    <t xml:space="preserve">Ly6/neurotoxin 1</t>
  </si>
  <si>
    <t xml:space="preserve">Lymphocyte antigen 6 complex, locus H</t>
  </si>
  <si>
    <t xml:space="preserve">Lymphocyte cytosolic protein 1 (L-plastin)</t>
  </si>
  <si>
    <t xml:space="preserve">LYR motif containing 7</t>
  </si>
  <si>
    <t xml:space="preserve">Lysine (K)-specific demethylase 4E</t>
  </si>
  <si>
    <t xml:space="preserve">Lysophosphatidylcholine acyltransferase 4</t>
  </si>
  <si>
    <t xml:space="preserve">Lysophospholipase I</t>
  </si>
  <si>
    <t xml:space="preserve">Lysophospholipase II</t>
  </si>
  <si>
    <t xml:space="preserve">Lysosomal-associated membrane protein 1</t>
  </si>
  <si>
    <t xml:space="preserve">Lysosomal-associated membrane protein 2</t>
  </si>
  <si>
    <t xml:space="preserve">Lysyl-tRNA synthetase</t>
  </si>
  <si>
    <t xml:space="preserve">MACRO domain containing 1</t>
  </si>
  <si>
    <t xml:space="preserve">MACRO domain containing 2</t>
  </si>
  <si>
    <t xml:space="preserve">Macrophage migration inhibitory factor (glycosylation-inhibiting factor)</t>
  </si>
  <si>
    <t xml:space="preserve">Major vault protein</t>
  </si>
  <si>
    <t xml:space="preserve">Mal, T-cell differentiation protein 2 (gene/pseudogene)</t>
  </si>
  <si>
    <t xml:space="preserve">Malate dehydrogenase 1, NAD (soluble)</t>
  </si>
  <si>
    <t xml:space="preserve">Malate dehydrogenase 2, NAD (mitochondrial)</t>
  </si>
  <si>
    <t xml:space="preserve">Malectin</t>
  </si>
  <si>
    <t xml:space="preserve">Malic enzyme 1, NADP(+)-dependent, cytosolic</t>
  </si>
  <si>
    <t xml:space="preserve">Malic enzyme 3, NADP(+)-dependent, mitochondrial</t>
  </si>
  <si>
    <t xml:space="preserve">Malignant T cell amplified sequence 1</t>
  </si>
  <si>
    <t xml:space="preserve">Mannose phosphate isomerase</t>
  </si>
  <si>
    <t xml:space="preserve">Mannose-6-phosphate receptor (cation dependent)</t>
  </si>
  <si>
    <t xml:space="preserve">Mannose-P-dolichol utilization defect 1</t>
  </si>
  <si>
    <t xml:space="preserve">Mannosidase, alpha, class 2B, member 1</t>
  </si>
  <si>
    <t xml:space="preserve">MAP/microtubule affinity-regulating kinase 3</t>
  </si>
  <si>
    <t xml:space="preserve">MAP/microtubule affinity-regulating kinase 4</t>
  </si>
  <si>
    <t xml:space="preserve">MAP7 domain containing 1</t>
  </si>
  <si>
    <t xml:space="preserve">MAP7 domain containing 2</t>
  </si>
  <si>
    <t xml:space="preserve">MAP-kinase activating death domain</t>
  </si>
  <si>
    <t xml:space="preserve">Matrin 3</t>
  </si>
  <si>
    <t xml:space="preserve">Maturin, neural progenitor differentiation regulator homolog (Xenopus)</t>
  </si>
  <si>
    <t xml:space="preserve">Mechanistic target of rapamycin (serine/threonine kinase)</t>
  </si>
  <si>
    <t xml:space="preserve">Mediator complex subunit 4</t>
  </si>
  <si>
    <t xml:space="preserve">Megakaryoblastic leukemia (translocation) 1</t>
  </si>
  <si>
    <t xml:space="preserve">Melanoma antigen family B17</t>
  </si>
  <si>
    <t xml:space="preserve">Melanoma cell adhesion molecule</t>
  </si>
  <si>
    <t xml:space="preserve">Melanoma inhibitory activity family, member 3</t>
  </si>
  <si>
    <t xml:space="preserve">Membrane associated guanylate kinase, WW and PDZ domain containing 1</t>
  </si>
  <si>
    <t xml:space="preserve">Membrane associated guanylate kinase, WW and PDZ domain containing 2</t>
  </si>
  <si>
    <t xml:space="preserve">Membrane bound O-acyltransferase domain containing 7</t>
  </si>
  <si>
    <t xml:space="preserve">Membrane protein, palmitoylated 1, 55kDa</t>
  </si>
  <si>
    <t xml:space="preserve">Membrane protein, palmitoylated 2 (MAGUK p55 subfamily member 2)</t>
  </si>
  <si>
    <t xml:space="preserve">Membrane protein, palmitoylated 5 (MAGUK p55 subfamily member 5)</t>
  </si>
  <si>
    <t xml:space="preserve">Membrane protein, palmitoylated 6 (MAGUK p55 subfamily member 6)</t>
  </si>
  <si>
    <t xml:space="preserve">Membrane protein, palmitoylated 7 (MAGUK p55 subfamily member 7)</t>
  </si>
  <si>
    <t xml:space="preserve">Meningioma expressed antigen 5 (hyaluronidase)</t>
  </si>
  <si>
    <t xml:space="preserve">Mesencephalic astrocyte-derived neurotrophic factor</t>
  </si>
  <si>
    <t xml:space="preserve">Metadherin</t>
  </si>
  <si>
    <t xml:space="preserve">Metallo-beta-lactamase domain containing 2</t>
  </si>
  <si>
    <t xml:space="preserve">Metallothionein 1E</t>
  </si>
  <si>
    <t xml:space="preserve">Metallothionein 3</t>
  </si>
  <si>
    <t xml:space="preserve">Metastasis suppressor 1-like</t>
  </si>
  <si>
    <t xml:space="preserve">Methionine adenosyltransferase II, alpha</t>
  </si>
  <si>
    <t xml:space="preserve">Methionine adenosyltransferase II, beta</t>
  </si>
  <si>
    <t xml:space="preserve">Methionyl aminopeptidase 2</t>
  </si>
  <si>
    <t xml:space="preserve">Methionyl-tRNA synthetase</t>
  </si>
  <si>
    <t xml:space="preserve">Methionyl-tRNA synthetase 2, mitochondrial</t>
  </si>
  <si>
    <t xml:space="preserve">Methyl CpG binding protein 2</t>
  </si>
  <si>
    <t xml:space="preserve">Methyl-CpG binding domain protein 3</t>
  </si>
  <si>
    <t xml:space="preserve">Methylcrotonoyl-CoA carboxylase 1 (alpha)</t>
  </si>
  <si>
    <t xml:space="preserve">Methylcrotonoyl-CoA carboxylase 2 (beta)</t>
  </si>
  <si>
    <t xml:space="preserve">Methylenetetrahydrofolate dehydrogenase (NADP+ dependent) 1, methenyltetrahydrofolate cyclohydrolase, formyltetrahydrofolate synthetase</t>
  </si>
  <si>
    <t xml:space="preserve">Methylenetetrahydrofolate dehydrogenase (NADP+ dependent) 1-like</t>
  </si>
  <si>
    <t xml:space="preserve">Methylmalonic aciduria (cobalamin deficiency) cblB type</t>
  </si>
  <si>
    <t xml:space="preserve">Methylmalonyl CoA epimerase</t>
  </si>
  <si>
    <t xml:space="preserve">Methylmalonyl CoA mutase</t>
  </si>
  <si>
    <t xml:space="preserve">Methylthioadenosine phosphorylase</t>
  </si>
  <si>
    <t xml:space="preserve">Methylthioribose-1-phosphate isomerase 1</t>
  </si>
  <si>
    <t xml:space="preserve">Methyltransferase like 7A</t>
  </si>
  <si>
    <t xml:space="preserve">Mevalonate kinase</t>
  </si>
  <si>
    <t xml:space="preserve">MICAL-like 2</t>
  </si>
  <si>
    <t xml:space="preserve">Microsomal glutathione S-transferase 3</t>
  </si>
  <si>
    <t xml:space="preserve">Microtubule associated monooxygenase, calponin and LIM domain containing 3</t>
  </si>
  <si>
    <t xml:space="preserve">Microtubule-actin crosslinking factor 1</t>
  </si>
  <si>
    <t xml:space="preserve">Microtubule-associated protein 1 light chain 3 alpha</t>
  </si>
  <si>
    <t xml:space="preserve">Microtubule-associated protein 1 light chain 3 beta</t>
  </si>
  <si>
    <t xml:space="preserve">Microtubule-associated protein 1A</t>
  </si>
  <si>
    <t xml:space="preserve">Microtubule-associated protein 1B</t>
  </si>
  <si>
    <t xml:space="preserve">Microtubule-associated protein 1S</t>
  </si>
  <si>
    <t xml:space="preserve">Microtubule-associated protein 2</t>
  </si>
  <si>
    <t xml:space="preserve">Microtubule-associated protein 4</t>
  </si>
  <si>
    <t xml:space="preserve">Microtubule-associated protein 6</t>
  </si>
  <si>
    <t xml:space="preserve">Microtubule-associated protein tau</t>
  </si>
  <si>
    <t xml:space="preserve">Microtubule-associated protein, RP/EB family, member 1</t>
  </si>
  <si>
    <t xml:space="preserve">Microtubule-associated protein, RP/EB family, member 2</t>
  </si>
  <si>
    <t xml:space="preserve">Microtubule-associated protein, RP/EB family, member 3</t>
  </si>
  <si>
    <t xml:space="preserve">Minichromosome maintenance complex component 4</t>
  </si>
  <si>
    <t xml:space="preserve">Misshapen-like kinase 1</t>
  </si>
  <si>
    <t xml:space="preserve">Mitochondrial amidoxime reducing component 2</t>
  </si>
  <si>
    <t xml:space="preserve">Mitochondrial calcium uniporter</t>
  </si>
  <si>
    <t xml:space="preserve">Mitochondrial carrier 1</t>
  </si>
  <si>
    <t xml:space="preserve">Mitochondrial carrier 2</t>
  </si>
  <si>
    <t xml:space="preserve">Mitochondrial fission factor</t>
  </si>
  <si>
    <t xml:space="preserve">Mitochondrial fission regulator 1-like</t>
  </si>
  <si>
    <t xml:space="preserve">Mitochondrial intermediate peptidase</t>
  </si>
  <si>
    <t xml:space="preserve">Mitochondrial pyruvate carrier 2</t>
  </si>
  <si>
    <t xml:space="preserve">Mitochondrial ribosomal protein L1</t>
  </si>
  <si>
    <t xml:space="preserve">Mitochondrial ribosomal protein L12</t>
  </si>
  <si>
    <t xml:space="preserve">Mitochondrial ribosomal protein L17</t>
  </si>
  <si>
    <t xml:space="preserve">Mitochondrial ribosomal protein L24</t>
  </si>
  <si>
    <t xml:space="preserve">Mitochondrial ribosomal protein L39</t>
  </si>
  <si>
    <t xml:space="preserve">Mitochondrial ribosomal protein L44</t>
  </si>
  <si>
    <t xml:space="preserve">Mitochondrial ribosomal protein L49</t>
  </si>
  <si>
    <t xml:space="preserve">Mitochondrial ribosomal protein L54</t>
  </si>
  <si>
    <t xml:space="preserve">Mitochondrial ribosomal protein S14</t>
  </si>
  <si>
    <t xml:space="preserve">Mitochondrial ribosomal protein S22</t>
  </si>
  <si>
    <t xml:space="preserve">Mitochondrial ribosomal protein S23</t>
  </si>
  <si>
    <t xml:space="preserve">Mitochondrial ribosomal protein S26</t>
  </si>
  <si>
    <t xml:space="preserve">Mitochondrial ribosomal protein S27</t>
  </si>
  <si>
    <t xml:space="preserve">Mitochondrial ribosomal protein S28</t>
  </si>
  <si>
    <t xml:space="preserve">Mitochondrial ribosomal protein S35</t>
  </si>
  <si>
    <t xml:space="preserve">Mitochondrial ribosomal protein S36</t>
  </si>
  <si>
    <t xml:space="preserve">Mitochondrial ribosomal protein S7</t>
  </si>
  <si>
    <t xml:space="preserve">Mitochondrial trans-2-enoyl-CoA reductase</t>
  </si>
  <si>
    <t xml:space="preserve">Mitochondrial translational initiation factor 2</t>
  </si>
  <si>
    <t xml:space="preserve">Mitofusin 2</t>
  </si>
  <si>
    <t xml:space="preserve">Mitogen-activated protein kinase 1</t>
  </si>
  <si>
    <t xml:space="preserve">Mitogen-activated protein kinase 10</t>
  </si>
  <si>
    <t xml:space="preserve">Mitogen-activated protein kinase 3</t>
  </si>
  <si>
    <t xml:space="preserve">Mitogen-activated protein kinase 8 interacting protein 3</t>
  </si>
  <si>
    <t xml:space="preserve">Mitogen-activated protein kinase 9</t>
  </si>
  <si>
    <t xml:space="preserve">Mitogen-activated protein kinase kinase 1</t>
  </si>
  <si>
    <t xml:space="preserve">Mitogen-activated protein kinase kinase 2</t>
  </si>
  <si>
    <t xml:space="preserve">Mitogen-activated protein kinase kinase 4</t>
  </si>
  <si>
    <t xml:space="preserve">Mitogen-activated protein kinase kinase 6</t>
  </si>
  <si>
    <t xml:space="preserve">MOB kinase activator 1B</t>
  </si>
  <si>
    <t xml:space="preserve">Moesin</t>
  </si>
  <si>
    <t xml:space="preserve">Monoamine oxidase A</t>
  </si>
  <si>
    <t xml:space="preserve">Monoamine oxidase B</t>
  </si>
  <si>
    <t xml:space="preserve">Monoglyceride lipase</t>
  </si>
  <si>
    <t xml:space="preserve">MRE11 homolog A, double strand break repair nuclease</t>
  </si>
  <si>
    <t xml:space="preserve">Multiple PDZ domain protein</t>
  </si>
  <si>
    <t xml:space="preserve">Muscleblind-like splicing regulator 1</t>
  </si>
  <si>
    <t xml:space="preserve">Mutated in colorectal cancers</t>
  </si>
  <si>
    <t xml:space="preserve">MYC binding protein 2, E3 ubiquitin protein ligase</t>
  </si>
  <si>
    <t xml:space="preserve">Myelin associated glycoprotein</t>
  </si>
  <si>
    <t xml:space="preserve">Myelin basic protein</t>
  </si>
  <si>
    <t xml:space="preserve">Myelin expression factor 2</t>
  </si>
  <si>
    <t xml:space="preserve">Myelin oligodendrocyte glycoprotein</t>
  </si>
  <si>
    <t xml:space="preserve">Myelin-associated oligodendrocyte basic protein</t>
  </si>
  <si>
    <t xml:space="preserve">Myeloid leukemia factor 2</t>
  </si>
  <si>
    <t xml:space="preserve">Myeloid/lymphoid or mixed-lineage leukemia; translocated to, 4</t>
  </si>
  <si>
    <t xml:space="preserve">Myeloid-associated differentiation marker</t>
  </si>
  <si>
    <t xml:space="preserve">Myeloma overexpressed 2</t>
  </si>
  <si>
    <t xml:space="preserve">Myosin IC</t>
  </si>
  <si>
    <t xml:space="preserve">Myosin ID</t>
  </si>
  <si>
    <t xml:space="preserve">Myosin light chain kinase</t>
  </si>
  <si>
    <t xml:space="preserve">Myosin phosphatase Rho interacting protein</t>
  </si>
  <si>
    <t xml:space="preserve">Myosin regulatory light chain 12B</t>
  </si>
  <si>
    <t xml:space="preserve">Myosin VA (heavy chain 12, myoxin)</t>
  </si>
  <si>
    <t xml:space="preserve">Myosin VI</t>
  </si>
  <si>
    <t xml:space="preserve">Myosin XVIIIA</t>
  </si>
  <si>
    <t xml:space="preserve">Myosin, heavy chain 10, non-muscle</t>
  </si>
  <si>
    <t xml:space="preserve">Myosin, heavy chain 11, smooth muscle</t>
  </si>
  <si>
    <t xml:space="preserve">Myosin, heavy chain 14, non-muscle</t>
  </si>
  <si>
    <t xml:space="preserve">Myosin, heavy chain 9, non-muscle</t>
  </si>
  <si>
    <t xml:space="preserve">Myosin, light chain 6, alkali, smooth muscle and non-muscle</t>
  </si>
  <si>
    <t xml:space="preserve">Myosin, light chain 6B, alkali, smooth muscle and non-muscle</t>
  </si>
  <si>
    <t xml:space="preserve">Myosin, light chain 9, regulatory</t>
  </si>
  <si>
    <t xml:space="preserve">Myotrophin</t>
  </si>
  <si>
    <t xml:space="preserve">Myotubularin related protein 1</t>
  </si>
  <si>
    <t xml:space="preserve">Myotubularin related protein 12</t>
  </si>
  <si>
    <t xml:space="preserve">Myotubularin related protein 7</t>
  </si>
  <si>
    <t xml:space="preserve">Myotubularin related protein 9</t>
  </si>
  <si>
    <t xml:space="preserve">Myristoylated alanine-rich protein kinase C substrate</t>
  </si>
  <si>
    <t xml:space="preserve">N(alpha)-acetyltransferase 15, NatA auxiliary subunit</t>
  </si>
  <si>
    <t xml:space="preserve">N-acetylneuraminic acid synthase</t>
  </si>
  <si>
    <t xml:space="preserve">N-acyl phosphatidylethanolamine phospholipase D</t>
  </si>
  <si>
    <t xml:space="preserve">N-acylsphingosine amidohydrolase (acid ceramidase) 1</t>
  </si>
  <si>
    <t xml:space="preserve">NAD kinase 2, mitochondrial</t>
  </si>
  <si>
    <t xml:space="preserve">NAD(P)H dehydrogenase, quinone 1</t>
  </si>
  <si>
    <t xml:space="preserve">NADH dehydrogenase (ubiquinone) 1 alpha subcomplex, 10, 42kDa</t>
  </si>
  <si>
    <t xml:space="preserve">NADH dehydrogenase (ubiquinone) 1 alpha subcomplex, 11, 14.7kDa</t>
  </si>
  <si>
    <t xml:space="preserve">NADH dehydrogenase (ubiquinone) 1 alpha subcomplex, 12</t>
  </si>
  <si>
    <t xml:space="preserve">NADH dehydrogenase (ubiquinone) 1 alpha subcomplex, 13</t>
  </si>
  <si>
    <t xml:space="preserve">NADH dehydrogenase (ubiquinone) 1 alpha subcomplex, 2, 8kDa</t>
  </si>
  <si>
    <t xml:space="preserve">NADH dehydrogenase (ubiquinone) 1 alpha subcomplex, 5</t>
  </si>
  <si>
    <t xml:space="preserve">NADH dehydrogenase (ubiquinone) 1 alpha subcomplex, 6, 14kDa</t>
  </si>
  <si>
    <t xml:space="preserve">NADH dehydrogenase (ubiquinone) 1 alpha subcomplex, 7, 14.5kDa</t>
  </si>
  <si>
    <t xml:space="preserve">NADH dehydrogenase (ubiquinone) 1 alpha subcomplex, 8, 19kDa</t>
  </si>
  <si>
    <t xml:space="preserve">NADH dehydrogenase (ubiquinone) 1 alpha subcomplex, 9, 39kDa</t>
  </si>
  <si>
    <t xml:space="preserve">NADH dehydrogenase (ubiquinone) 1 beta subcomplex, 1, 7kDa</t>
  </si>
  <si>
    <t xml:space="preserve">NADH dehydrogenase (ubiquinone) 1 beta subcomplex, 10, 22kDa</t>
  </si>
  <si>
    <t xml:space="preserve">NADH dehydrogenase (ubiquinone) 1 beta subcomplex, 11, 17.3kDa</t>
  </si>
  <si>
    <t xml:space="preserve">NADH dehydrogenase (ubiquinone) 1 beta subcomplex, 2, 8kDa</t>
  </si>
  <si>
    <t xml:space="preserve">NADH dehydrogenase (ubiquinone) 1 beta subcomplex, 3, 12kDa</t>
  </si>
  <si>
    <t xml:space="preserve">NADH dehydrogenase (ubiquinone) 1 beta subcomplex, 4, 15kDa</t>
  </si>
  <si>
    <t xml:space="preserve">NADH dehydrogenase (ubiquinone) 1 beta subcomplex, 5, 16kDa</t>
  </si>
  <si>
    <t xml:space="preserve">NADH dehydrogenase (ubiquinone) 1 beta subcomplex, 6, 17kDa</t>
  </si>
  <si>
    <t xml:space="preserve">NADH dehydrogenase (ubiquinone) 1 beta subcomplex, 8, 19kDa</t>
  </si>
  <si>
    <t xml:space="preserve">NADH dehydrogenase (ubiquinone) 1 beta subcomplex, 9, 22kDa</t>
  </si>
  <si>
    <t xml:space="preserve">NADH dehydrogenase (ubiquinone) 1, alpha/beta subcomplex, 1, 8kDa</t>
  </si>
  <si>
    <t xml:space="preserve">NADH dehydrogenase (ubiquinone) 1, subcomplex unknown, 2, 14.5kDa</t>
  </si>
  <si>
    <t xml:space="preserve">NADH dehydrogenase (ubiquinone) complex I, assembly factor 7</t>
  </si>
  <si>
    <t xml:space="preserve">NADH dehydrogenase (ubiquinone) Fe-S protein 1, 75kDa (NADH-coenzyme Q reductase)</t>
  </si>
  <si>
    <t xml:space="preserve">NADH dehydrogenase (ubiquinone) Fe-S protein 2, 49kDa (NADH-coenzyme Q reductase)</t>
  </si>
  <si>
    <t xml:space="preserve">NADH dehydrogenase (ubiquinone) Fe-S protein 3, 30kDa (NADH-coenzyme Q reductase)</t>
  </si>
  <si>
    <t xml:space="preserve">NADH dehydrogenase (ubiquinone) Fe-S protein 4, 18kDa (NADH-coenzyme Q reductase)</t>
  </si>
  <si>
    <t xml:space="preserve">NADH dehydrogenase (ubiquinone) Fe-S protein 5, 15kDa (NADH-coenzyme Q reductase)</t>
  </si>
  <si>
    <t xml:space="preserve">NADH dehydrogenase (ubiquinone) Fe-S protein 6, 13kDa (NADH-coenzyme Q reductase)</t>
  </si>
  <si>
    <t xml:space="preserve">NADH dehydrogenase (ubiquinone) Fe-S protein 7, 20kDa (NADH-coenzyme Q reductase)</t>
  </si>
  <si>
    <t xml:space="preserve">NADH dehydrogenase (ubiquinone) Fe-S protein 8, 23kDa (NADH-coenzyme Q reductase)</t>
  </si>
  <si>
    <t xml:space="preserve">NADH dehydrogenase (ubiquinone) flavoprotein 1, 51kDa</t>
  </si>
  <si>
    <t xml:space="preserve">NADH dehydrogenase (ubiquinone) flavoprotein 2, 24kDa</t>
  </si>
  <si>
    <t xml:space="preserve">NADH dehydrogenase (ubiquinone) flavoprotein 3, 10kDa</t>
  </si>
  <si>
    <t xml:space="preserve">Nascent polypeptide-associated complex alpha subunit</t>
  </si>
  <si>
    <t xml:space="preserve">NCK interacting protein with SH3 domain</t>
  </si>
  <si>
    <t xml:space="preserve">NCK-associated protein 1</t>
  </si>
  <si>
    <t xml:space="preserve">NDRG family member 2</t>
  </si>
  <si>
    <t xml:space="preserve">NDRG family member 3</t>
  </si>
  <si>
    <t xml:space="preserve">NDRG family member 4</t>
  </si>
  <si>
    <t xml:space="preserve">NDUFA4, mitochondrial complex associated</t>
  </si>
  <si>
    <t xml:space="preserve">Nebulette</t>
  </si>
  <si>
    <t xml:space="preserve">NECAP endocytosis associated 1</t>
  </si>
  <si>
    <t xml:space="preserve">NEDD8 activating enzyme E1 subunit 1</t>
  </si>
  <si>
    <t xml:space="preserve">Neogenin 1</t>
  </si>
  <si>
    <t xml:space="preserve">Nestin</t>
  </si>
  <si>
    <t xml:space="preserve">N-ethylmaleimide-sensitive factor</t>
  </si>
  <si>
    <t xml:space="preserve">N-ethylmaleimide-sensitive factor attachment protein, alpha</t>
  </si>
  <si>
    <t xml:space="preserve">N-ethylmaleimide-sensitive factor attachment protein, beta</t>
  </si>
  <si>
    <t xml:space="preserve">N-ethylmaleimide-sensitive factor attachment protein, gamma</t>
  </si>
  <si>
    <t xml:space="preserve">Neudesin neurotrophic factor</t>
  </si>
  <si>
    <t xml:space="preserve">Neural cell adhesion molecule 1</t>
  </si>
  <si>
    <t xml:space="preserve">Neural cell adhesion molecule 2</t>
  </si>
  <si>
    <t xml:space="preserve">Neural EGFL like 2</t>
  </si>
  <si>
    <t xml:space="preserve">Neural precursor cell expressed, developmentally down-regulated 4-like, E3 ubiquitin protein ligase</t>
  </si>
  <si>
    <t xml:space="preserve">Neural precursor cell expressed, developmentally down-regulated 8</t>
  </si>
  <si>
    <t xml:space="preserve">Neural proliferation, differentiation and control, 1</t>
  </si>
  <si>
    <t xml:space="preserve">Neurexin 1</t>
  </si>
  <si>
    <t xml:space="preserve">Neurexin 2</t>
  </si>
  <si>
    <t xml:space="preserve">Neurexin 3</t>
  </si>
  <si>
    <t xml:space="preserve">Neurexophilin 1</t>
  </si>
  <si>
    <t xml:space="preserve">Neuritin 1</t>
  </si>
  <si>
    <t xml:space="preserve">Neurobeachin</t>
  </si>
  <si>
    <t xml:space="preserve">Neuroblastoma amplified sequence</t>
  </si>
  <si>
    <t xml:space="preserve">Neurocalcin delta</t>
  </si>
  <si>
    <t xml:space="preserve">Neurocan</t>
  </si>
  <si>
    <t xml:space="preserve">Neurochondrin</t>
  </si>
  <si>
    <t xml:space="preserve">Neurofascin</t>
  </si>
  <si>
    <t xml:space="preserve">Neurofibromin 1</t>
  </si>
  <si>
    <t xml:space="preserve">Neurofilament, heavy polypeptide</t>
  </si>
  <si>
    <t xml:space="preserve">Neurofilament, light polypeptide</t>
  </si>
  <si>
    <t xml:space="preserve">Neurofilament, medium polypeptide</t>
  </si>
  <si>
    <t xml:space="preserve">Neurogranin (protein kinase C substrate, RC3)</t>
  </si>
  <si>
    <t xml:space="preserve">Neuroligin 2</t>
  </si>
  <si>
    <t xml:space="preserve">Neuroligin 4, X-linked</t>
  </si>
  <si>
    <t xml:space="preserve">Neurolysin (metallopeptidase M3 family)</t>
  </si>
  <si>
    <t xml:space="preserve">Neuronal calcium sensor 1</t>
  </si>
  <si>
    <t xml:space="preserve">Neuronal cell adhesion molecule</t>
  </si>
  <si>
    <t xml:space="preserve">Neuronal growth regulator 1</t>
  </si>
  <si>
    <t xml:space="preserve">Neuronal guanine nucleotide exchange factor</t>
  </si>
  <si>
    <t xml:space="preserve">Neuronal pentraxin I</t>
  </si>
  <si>
    <t xml:space="preserve">Neuronal pentraxin receptor</t>
  </si>
  <si>
    <t xml:space="preserve">Neuro-oncological ventral antigen 1</t>
  </si>
  <si>
    <t xml:space="preserve">Neuro-oncological ventral antigen 2</t>
  </si>
  <si>
    <t xml:space="preserve">Neuroplastin</t>
  </si>
  <si>
    <t xml:space="preserve">Neurotrimin</t>
  </si>
  <si>
    <t xml:space="preserve">Neurotrophic tyrosine kinase, receptor, type 2</t>
  </si>
  <si>
    <t xml:space="preserve">Neurotrophic tyrosine kinase, receptor, type 3</t>
  </si>
  <si>
    <t xml:space="preserve">Neutral cholesterol ester hydrolase 1</t>
  </si>
  <si>
    <t xml:space="preserve">Nexilin (F actin binding protein)</t>
  </si>
  <si>
    <t xml:space="preserve">NFS1 cysteine desulfurase</t>
  </si>
  <si>
    <t xml:space="preserve">NFU1 iron-sulfur cluster scaffold</t>
  </si>
  <si>
    <t xml:space="preserve">Nicalin</t>
  </si>
  <si>
    <t xml:space="preserve">Nicastrin</t>
  </si>
  <si>
    <t xml:space="preserve">Nicotinamide nucleotide transhydrogenase</t>
  </si>
  <si>
    <t xml:space="preserve">Nicotinamide phosphoribosyltransferase</t>
  </si>
  <si>
    <t xml:space="preserve">NIF3 NGG1 interacting factor 3-like 1</t>
  </si>
  <si>
    <t xml:space="preserve">Nipsnap homolog 1 (C. elegans)</t>
  </si>
  <si>
    <t xml:space="preserve">Nischarin</t>
  </si>
  <si>
    <t xml:space="preserve">Nitric oxide synthase 1 (neuronal)</t>
  </si>
  <si>
    <t xml:space="preserve">Nitrilase family, member 2</t>
  </si>
  <si>
    <t xml:space="preserve">NME/NM23 nucleoside diphosphate kinase 1</t>
  </si>
  <si>
    <t xml:space="preserve">NME/NM23 nucleoside diphosphate kinase 2</t>
  </si>
  <si>
    <t xml:space="preserve">NME/NM23 nucleoside diphosphate kinase 3</t>
  </si>
  <si>
    <t xml:space="preserve">N-myc downstream regulated 1</t>
  </si>
  <si>
    <t xml:space="preserve">N-myristoyltransferase 1</t>
  </si>
  <si>
    <t xml:space="preserve">N-myristoyltransferase 2</t>
  </si>
  <si>
    <t xml:space="preserve">NODAL modulator 1</t>
  </si>
  <si>
    <t xml:space="preserve">Non-POU domain containing, octamer-binding</t>
  </si>
  <si>
    <t xml:space="preserve">NOP56 ribonucleoprotein</t>
  </si>
  <si>
    <t xml:space="preserve">NPL4 homolog, ubiquitin recognition factor</t>
  </si>
  <si>
    <t xml:space="preserve">NSFL1 (p97) cofactor (p47)</t>
  </si>
  <si>
    <t xml:space="preserve">N-terminal EF-hand calcium binding protein 1</t>
  </si>
  <si>
    <t xml:space="preserve">Nuclear casein kinase and cyclin-dependent kinase substrate 1</t>
  </si>
  <si>
    <t xml:space="preserve">Nuclear mitotic apparatus protein 1</t>
  </si>
  <si>
    <t xml:space="preserve">Nuclear receptor binding protein 1</t>
  </si>
  <si>
    <t xml:space="preserve">Nuclear receptor coactivator 7</t>
  </si>
  <si>
    <t xml:space="preserve">Nuclear transport factor 2</t>
  </si>
  <si>
    <t xml:space="preserve">Nucleobindin 1</t>
  </si>
  <si>
    <t xml:space="preserve">Nucleobindin 2</t>
  </si>
  <si>
    <t xml:space="preserve">Nucleolar protein 3 (apoptosis repressor with CARD domain)</t>
  </si>
  <si>
    <t xml:space="preserve">Nucleolin</t>
  </si>
  <si>
    <t xml:space="preserve">Nucleophosmin (nucleolar phosphoprotein B23, numatrin)</t>
  </si>
  <si>
    <t xml:space="preserve">Nucleoporin 155kDa</t>
  </si>
  <si>
    <t xml:space="preserve">Nucleoporin 210kDa</t>
  </si>
  <si>
    <t xml:space="preserve">Nucleoporin 93kDa</t>
  </si>
  <si>
    <t xml:space="preserve">Nucleosome assembly protein 1-like 1</t>
  </si>
  <si>
    <t xml:space="preserve">Nucleosome assembly protein 1-like 4</t>
  </si>
  <si>
    <t xml:space="preserve">Nucleotide binding protein 1</t>
  </si>
  <si>
    <t xml:space="preserve">NudC domain containing 3</t>
  </si>
  <si>
    <t xml:space="preserve">NudC nuclear distribution protein</t>
  </si>
  <si>
    <t xml:space="preserve">NudE neurodevelopment protein 1</t>
  </si>
  <si>
    <t xml:space="preserve">Nudix (nucleoside diphosphate linked moiety X)-type motif 16</t>
  </si>
  <si>
    <t xml:space="preserve">Nudix (nucleoside diphosphate linked moiety X)-type motif 2</t>
  </si>
  <si>
    <t xml:space="preserve">Nudix (nucleoside diphosphate linked moiety X)-type motif 21</t>
  </si>
  <si>
    <t xml:space="preserve">Nudix (nucleoside diphosphate linked moiety X)-type motif 3</t>
  </si>
  <si>
    <t xml:space="preserve">Nudix (nucleoside diphosphate linked moiety X)-type motif 4</t>
  </si>
  <si>
    <t xml:space="preserve">Nudix (nucleoside diphosphate linked moiety X)-type motif 5</t>
  </si>
  <si>
    <t xml:space="preserve">Nudix (nucleoside diphosphate linked moiety X)-type motif 9</t>
  </si>
  <si>
    <t xml:space="preserve">Numb homolog (Drosophila)-like</t>
  </si>
  <si>
    <t xml:space="preserve">Obg-like ATPase 1</t>
  </si>
  <si>
    <t xml:space="preserve">OCIA domain containing 1</t>
  </si>
  <si>
    <t xml:space="preserve">Olfactomedin 1</t>
  </si>
  <si>
    <t xml:space="preserve">Olfactomedin 2</t>
  </si>
  <si>
    <t xml:space="preserve">Olfactomedin 3</t>
  </si>
  <si>
    <t xml:space="preserve">Oligodendrocyte myelin glycoprotein</t>
  </si>
  <si>
    <t xml:space="preserve">Oligodendrocytic myelin paranodal and inner loop protein</t>
  </si>
  <si>
    <t xml:space="preserve">O-linked N-acetylglucosamine (GlcNAc) transferase</t>
  </si>
  <si>
    <t xml:space="preserve">Opioid binding protein/cell adhesion molecule-like</t>
  </si>
  <si>
    <t xml:space="preserve">Optic atrophy 1 (autosomal dominant)</t>
  </si>
  <si>
    <t xml:space="preserve">Optineurin</t>
  </si>
  <si>
    <t xml:space="preserve">Ornithine aminotransferase</t>
  </si>
  <si>
    <t xml:space="preserve">Osteoglycin</t>
  </si>
  <si>
    <t xml:space="preserve">OTU deubiquitinase, ubiquitin aldehyde binding 1</t>
  </si>
  <si>
    <t xml:space="preserve">Oxidation resistance 1</t>
  </si>
  <si>
    <t xml:space="preserve">Oxidative stress responsive 1</t>
  </si>
  <si>
    <t xml:space="preserve">Oxoglutarate (alpha-ketoglutarate) dehydrogenase (lipoamide)</t>
  </si>
  <si>
    <t xml:space="preserve">Oxoglutarate dehydrogenase-like</t>
  </si>
  <si>
    <t xml:space="preserve">Oxysterol binding protein</t>
  </si>
  <si>
    <t xml:space="preserve">Oxysterol binding protein-like 1A</t>
  </si>
  <si>
    <t xml:space="preserve">Oxysterol binding protein-like 6</t>
  </si>
  <si>
    <t xml:space="preserve">P21 protein (Cdc42/Rac)-activated kinase 1</t>
  </si>
  <si>
    <t xml:space="preserve">P21 protein (Cdc42/Rac)-activated kinase 2</t>
  </si>
  <si>
    <t xml:space="preserve">P21 protein (Cdc42/Rac)-activated kinase 3</t>
  </si>
  <si>
    <t xml:space="preserve">P21 protein (Cdc42/Rac)-activated kinase 6</t>
  </si>
  <si>
    <t xml:space="preserve">Pantothenate kinase 4</t>
  </si>
  <si>
    <t xml:space="preserve">Paralemmin</t>
  </si>
  <si>
    <t xml:space="preserve">Paralemmin 3</t>
  </si>
  <si>
    <t xml:space="preserve">Paraneoplastic Ma antigen family-like 2</t>
  </si>
  <si>
    <t xml:space="preserve">Paraoxonase 2</t>
  </si>
  <si>
    <t xml:space="preserve">Paraspeckle component 1</t>
  </si>
  <si>
    <t xml:space="preserve">Parathymosin</t>
  </si>
  <si>
    <t xml:space="preserve">Parkinson disease 7 domain containing 1</t>
  </si>
  <si>
    <t xml:space="preserve">Parkinson protein 7</t>
  </si>
  <si>
    <t xml:space="preserve">Parvalbumin</t>
  </si>
  <si>
    <t xml:space="preserve">Parvin, alpha</t>
  </si>
  <si>
    <t xml:space="preserve">Patatin-like phospholipase domain containing 8</t>
  </si>
  <si>
    <t xml:space="preserve">PC4 and SFRS1 interacting protein 1</t>
  </si>
  <si>
    <t xml:space="preserve">PDGFA associated protein 1</t>
  </si>
  <si>
    <t xml:space="preserve">PDZ and LIM domain 5</t>
  </si>
  <si>
    <t xml:space="preserve">Penta-EF-hand domain containing 1</t>
  </si>
  <si>
    <t xml:space="preserve">Peptidase (mitochondrial processing) alpha</t>
  </si>
  <si>
    <t xml:space="preserve">Peptidase (mitochondrial processing) beta</t>
  </si>
  <si>
    <t xml:space="preserve">Peptidase D</t>
  </si>
  <si>
    <t xml:space="preserve">Peptidyl arginine deiminase, type II</t>
  </si>
  <si>
    <t xml:space="preserve">Peptidylglycine alpha-amidating monooxygenase</t>
  </si>
  <si>
    <t xml:space="preserve">Peptidylprolyl cis/trans isomerase, NIMA-interacting 1</t>
  </si>
  <si>
    <t xml:space="preserve">Peptidylprolyl isomerase (cyclophilin)-like 1</t>
  </si>
  <si>
    <t xml:space="preserve">Peptidylprolyl isomerase (cyclophilin)-like 3</t>
  </si>
  <si>
    <t xml:space="preserve">Peptidylprolyl isomerase A (cyclophilin A)</t>
  </si>
  <si>
    <t xml:space="preserve">Peptidylprolyl isomerase B (cyclophilin B)</t>
  </si>
  <si>
    <t xml:space="preserve">Peptidylprolyl isomerase D</t>
  </si>
  <si>
    <t xml:space="preserve">Peptidylprolyl isomerase H (cyclophilin H)</t>
  </si>
  <si>
    <t xml:space="preserve">Perilipin 3</t>
  </si>
  <si>
    <t xml:space="preserve">Peroxiredoxin 1</t>
  </si>
  <si>
    <t xml:space="preserve">Peroxiredoxin 2</t>
  </si>
  <si>
    <t xml:space="preserve">Peroxiredoxin 3</t>
  </si>
  <si>
    <t xml:space="preserve">Peroxiredoxin 4</t>
  </si>
  <si>
    <t xml:space="preserve">Peroxiredoxin 5</t>
  </si>
  <si>
    <t xml:space="preserve">Peroxiredoxin 6</t>
  </si>
  <si>
    <t xml:space="preserve">Peroxisomal biogenesis factor 19</t>
  </si>
  <si>
    <t xml:space="preserve">Peroxisomal biogenesis factor 5-like</t>
  </si>
  <si>
    <t xml:space="preserve">PEST proteolytic signal containing nuclear protein</t>
  </si>
  <si>
    <t xml:space="preserve">PET117 homolog</t>
  </si>
  <si>
    <t xml:space="preserve">PHD finger protein 24</t>
  </si>
  <si>
    <t xml:space="preserve">Phenylalanyl-tRNA synthetase, alpha subunit</t>
  </si>
  <si>
    <t xml:space="preserve">Phenylalanyl-tRNA synthetase, beta subunit</t>
  </si>
  <si>
    <t xml:space="preserve">Phosphate cytidylyltransferase 2, ethanolamine</t>
  </si>
  <si>
    <t xml:space="preserve">Phosphatidic acid phosphatase type 2B</t>
  </si>
  <si>
    <t xml:space="preserve">Phosphatidylethanolamine binding protein 1</t>
  </si>
  <si>
    <t xml:space="preserve">Phosphatidylinositol 3-kinase, catalytic subunit type 3</t>
  </si>
  <si>
    <t xml:space="preserve">Phosphatidylinositol 4-kinase, catalytic, alpha</t>
  </si>
  <si>
    <t xml:space="preserve">Phosphatidylinositol binding clathrin assembly protein</t>
  </si>
  <si>
    <t xml:space="preserve">Phosphatidylinositol transfer protein, alpha</t>
  </si>
  <si>
    <t xml:space="preserve">Phosphatidylinositol transfer protein, beta</t>
  </si>
  <si>
    <t xml:space="preserve">Phosphatidylinositol transfer protein, cytoplasmic 1</t>
  </si>
  <si>
    <t xml:space="preserve">Phosphatidylinositol transfer protein, membrane-associated 1</t>
  </si>
  <si>
    <t xml:space="preserve">Phosphatidylinositol-4,5-bisphosphate 3-kinase, catalytic subunit alpha</t>
  </si>
  <si>
    <t xml:space="preserve">Phosphatidylinositol-4-phosphate 5-kinase, type I, gamma</t>
  </si>
  <si>
    <t xml:space="preserve">Phosphatidylinositol-5-phosphate 4-kinase, type II, alpha</t>
  </si>
  <si>
    <t xml:space="preserve">Phosphatidylinositol-5-phosphate 4-kinase, type II, beta</t>
  </si>
  <si>
    <t xml:space="preserve">Phosphatidylinositol-5-phosphate 4-kinase, type II, gamma</t>
  </si>
  <si>
    <t xml:space="preserve">Phosphatidylinositol-specific phospholipase C, X domain containing 3</t>
  </si>
  <si>
    <t xml:space="preserve">Phosphodiesterase 1A, calmodulin-dependent</t>
  </si>
  <si>
    <t xml:space="preserve">Phosphodiesterase 1B, calmodulin-dependent</t>
  </si>
  <si>
    <t xml:space="preserve">Phosphodiesterase 2A, cGMP-stimulated</t>
  </si>
  <si>
    <t xml:space="preserve">Phosphodiesterase 4D, cAMP-specific</t>
  </si>
  <si>
    <t xml:space="preserve">Phosphodiesterase 6D, cGMP-specific, rod, delta</t>
  </si>
  <si>
    <t xml:space="preserve">Phosphofructokinase, liver</t>
  </si>
  <si>
    <t xml:space="preserve">Phosphofructokinase, muscle</t>
  </si>
  <si>
    <t xml:space="preserve">Phosphofructokinase, platelet</t>
  </si>
  <si>
    <t xml:space="preserve">Phosphofurin acidic cluster sorting protein 1</t>
  </si>
  <si>
    <t xml:space="preserve">Phosphofurin acidic cluster sorting protein 2</t>
  </si>
  <si>
    <t xml:space="preserve">Phosphoglucomutase 1</t>
  </si>
  <si>
    <t xml:space="preserve">Phosphoglucomutase 2</t>
  </si>
  <si>
    <t xml:space="preserve">Phosphoglucomutase 2-like 1</t>
  </si>
  <si>
    <t xml:space="preserve">Phosphogluconate dehydrogenase</t>
  </si>
  <si>
    <t xml:space="preserve">Phosphoglycerate dehydrogenase</t>
  </si>
  <si>
    <t xml:space="preserve">Phosphoglycerate kinase 1</t>
  </si>
  <si>
    <t xml:space="preserve">Phosphoglycerate kinase 2</t>
  </si>
  <si>
    <t xml:space="preserve">Phosphoglycerate mutase 1 (brain)</t>
  </si>
  <si>
    <t xml:space="preserve">Phosphoglycerate mutase family member 5</t>
  </si>
  <si>
    <t xml:space="preserve">Phosphoglycolate phosphatase</t>
  </si>
  <si>
    <t xml:space="preserve">Phosphohistidine phosphatase 1</t>
  </si>
  <si>
    <t xml:space="preserve">Phosphoinositide-3-kinase, regulatory subunit 1 (alpha)</t>
  </si>
  <si>
    <t xml:space="preserve">Phosphoinositide-3-kinase, regulatory subunit 4</t>
  </si>
  <si>
    <t xml:space="preserve">Phospholipase A2, group VI (cytosolic, calcium-independent)</t>
  </si>
  <si>
    <t xml:space="preserve">Phospholipase C, beta 1 (phosphoinositide-specific)</t>
  </si>
  <si>
    <t xml:space="preserve">Phospholipase C, beta 4</t>
  </si>
  <si>
    <t xml:space="preserve">Phospholipase C, delta 1</t>
  </si>
  <si>
    <t xml:space="preserve">Phospholipase C, delta 3</t>
  </si>
  <si>
    <t xml:space="preserve">Phospholipase C-like 1</t>
  </si>
  <si>
    <t xml:space="preserve">Phospholipase D family, member 3</t>
  </si>
  <si>
    <t xml:space="preserve">Phospholysine phosphohistidine inorganic pyrophosphate phosphatase</t>
  </si>
  <si>
    <t xml:space="preserve">Phosphoprotein enriched in astrocytes 15</t>
  </si>
  <si>
    <t xml:space="preserve">Phosphoribosyl pyrophosphate synthetase 1</t>
  </si>
  <si>
    <t xml:space="preserve">Phosphoribosyl pyrophosphate synthetase 2</t>
  </si>
  <si>
    <t xml:space="preserve">Phosphoribosyl transferase domain containing 1</t>
  </si>
  <si>
    <t xml:space="preserve">Phosphoribosylaminoimidazole carboxylase, phosphoribosylaminoimidazole succinocarboxamide synthetase</t>
  </si>
  <si>
    <t xml:space="preserve">Phosphoribosylglycinamide formyltransferase, phosphoribosylglycinamide synthetase, phosphoribosylaminoimidazole synthetase</t>
  </si>
  <si>
    <t xml:space="preserve">Phosphorylase kinase, alpha 1 (muscle)</t>
  </si>
  <si>
    <t xml:space="preserve">Phosphorylase kinase, beta</t>
  </si>
  <si>
    <t xml:space="preserve">Phosphorylase, glycogen, muscle</t>
  </si>
  <si>
    <t xml:space="preserve">Phosphorylase, glycogen; brain</t>
  </si>
  <si>
    <t xml:space="preserve">Phytanoyl-CoA 2-hydroxylase interacting protein</t>
  </si>
  <si>
    <t xml:space="preserve">Phytanoyl-CoA 2-hydroxylase interacting protein-like</t>
  </si>
  <si>
    <t xml:space="preserve">Piccolo presynaptic cytomatrix protein</t>
  </si>
  <si>
    <t xml:space="preserve">PiggyBac transposable element derived 5</t>
  </si>
  <si>
    <t xml:space="preserve">Pinin, desmosome associated protein</t>
  </si>
  <si>
    <t xml:space="preserve">Pirin (iron-binding nuclear protein)</t>
  </si>
  <si>
    <t xml:space="preserve">PITH (C-terminal proteasome-interacting domain of thioredoxin-like) domain containing 1</t>
  </si>
  <si>
    <t xml:space="preserve">PITPNM family member 3</t>
  </si>
  <si>
    <t xml:space="preserve">Pitrilysin metallopeptidase 1</t>
  </si>
  <si>
    <t xml:space="preserve">Plasmolipin</t>
  </si>
  <si>
    <t xml:space="preserve">Plastin 3</t>
  </si>
  <si>
    <t xml:space="preserve">Platelet-activating factor acetylhydrolase 1b, catalytic subunit 2 (30kDa)</t>
  </si>
  <si>
    <t xml:space="preserve">Platelet-activating factor acetylhydrolase 1b, catalytic subunit 3 (29kDa)</t>
  </si>
  <si>
    <t xml:space="preserve">Platelet-activating factor acetylhydrolase 1b, regulatory subunit 1 (45kDa)</t>
  </si>
  <si>
    <t xml:space="preserve">Pleckstrin and Sec7 domain containing 3</t>
  </si>
  <si>
    <t xml:space="preserve">Pleckstrin homology domain containing, family A member 6</t>
  </si>
  <si>
    <t xml:space="preserve">Pleckstrin homology domain containing, family O member 2</t>
  </si>
  <si>
    <t xml:space="preserve">Plectin</t>
  </si>
  <si>
    <t xml:space="preserve">Pleiotrophin</t>
  </si>
  <si>
    <t xml:space="preserve">Plexin A1</t>
  </si>
  <si>
    <t xml:space="preserve">Plexin A2</t>
  </si>
  <si>
    <t xml:space="preserve">Plexin A4</t>
  </si>
  <si>
    <t xml:space="preserve">Plexin B1</t>
  </si>
  <si>
    <t xml:space="preserve">Plexin B2</t>
  </si>
  <si>
    <t xml:space="preserve">Plexin D1</t>
  </si>
  <si>
    <t xml:space="preserve">Podocalyxin-like 2</t>
  </si>
  <si>
    <t xml:space="preserve">Poly (ADP-ribose) polymerase 1</t>
  </si>
  <si>
    <t xml:space="preserve">Poly(A) binding protein interacting protein 1</t>
  </si>
  <si>
    <t xml:space="preserve">Poly(A) binding protein, cytoplasmic 1</t>
  </si>
  <si>
    <t xml:space="preserve">Poly(A) binding protein, nuclear 1</t>
  </si>
  <si>
    <t xml:space="preserve">Poly(rC) binding protein 1</t>
  </si>
  <si>
    <t xml:space="preserve">Poly(rC) binding protein 2</t>
  </si>
  <si>
    <t xml:space="preserve">Polyamine oxidase (exo-N4-amino)</t>
  </si>
  <si>
    <t xml:space="preserve">Polymerase (RNA) II (DNA directed) polypeptide I, 14.5kDa</t>
  </si>
  <si>
    <t xml:space="preserve">Polymerase I and transcript release factor</t>
  </si>
  <si>
    <t xml:space="preserve">Polypyrimidine tract binding protein 1</t>
  </si>
  <si>
    <t xml:space="preserve">Polypyrimidine tract binding protein 2</t>
  </si>
  <si>
    <t xml:space="preserve">Polyribonucleotide nucleotidyltransferase 1</t>
  </si>
  <si>
    <t xml:space="preserve">Polysaccharide biosynthesis domain containing 1</t>
  </si>
  <si>
    <t xml:space="preserve">Potassium channel tetramerization domain containing 12</t>
  </si>
  <si>
    <t xml:space="preserve">Potassium channel tetramerization domain containing 16</t>
  </si>
  <si>
    <t xml:space="preserve">Potassium channel, calcium activated large conductance subfamily M alpha, member 1</t>
  </si>
  <si>
    <t xml:space="preserve">Potassium channel, voltage gated shaker related subfamily A, member 1</t>
  </si>
  <si>
    <t xml:space="preserve">Potassium channel, voltage gated shaker related subfamily A, member 2</t>
  </si>
  <si>
    <t xml:space="preserve">Potassium channel, voltage gated shaker related subfamily A, member 6</t>
  </si>
  <si>
    <t xml:space="preserve">Potassium channel, voltage gated subfamily A regulatory beta subunit 2</t>
  </si>
  <si>
    <t xml:space="preserve">PRA1 domain family, member 2</t>
  </si>
  <si>
    <t xml:space="preserve">Praja ring finger 1, E3 ubiquitin protein ligase</t>
  </si>
  <si>
    <t xml:space="preserve">Pre-B-cell leukemia homeobox interacting protein 1</t>
  </si>
  <si>
    <t xml:space="preserve">Prefoldin subunit 1</t>
  </si>
  <si>
    <t xml:space="preserve">Prefoldin subunit 2</t>
  </si>
  <si>
    <t xml:space="preserve">Prefoldin subunit 4</t>
  </si>
  <si>
    <t xml:space="preserve">Prefoldin subunit 5</t>
  </si>
  <si>
    <t xml:space="preserve">Prefoldin subunit 6</t>
  </si>
  <si>
    <t xml:space="preserve">Pregnancy-zone protein</t>
  </si>
  <si>
    <t xml:space="preserve">Pre-mRNA processing factor 19</t>
  </si>
  <si>
    <t xml:space="preserve">Pre-mRNA processing factor 8</t>
  </si>
  <si>
    <t xml:space="preserve">Prenylcysteine oxidase 1</t>
  </si>
  <si>
    <t xml:space="preserve">Prenylcysteine oxidase 1 like</t>
  </si>
  <si>
    <t xml:space="preserve">Prion protein</t>
  </si>
  <si>
    <t xml:space="preserve">Profilin 1</t>
  </si>
  <si>
    <t xml:space="preserve">Profilin 2</t>
  </si>
  <si>
    <t xml:space="preserve">Progesterone receptor membrane component 1</t>
  </si>
  <si>
    <t xml:space="preserve">Progesterone receptor membrane component 2</t>
  </si>
  <si>
    <t xml:space="preserve">Programmed cell death 5</t>
  </si>
  <si>
    <t xml:space="preserve">Programmed cell death 6</t>
  </si>
  <si>
    <t xml:space="preserve">Programmed cell death 6 interacting protein</t>
  </si>
  <si>
    <t xml:space="preserve">Programmed cell death 7</t>
  </si>
  <si>
    <t xml:space="preserve">Prohibitin</t>
  </si>
  <si>
    <t xml:space="preserve">Prohibitin 2</t>
  </si>
  <si>
    <t xml:space="preserve">Prolactin regulatory element binding</t>
  </si>
  <si>
    <t xml:space="preserve">Proliferation-associated 2G4, 38kDa</t>
  </si>
  <si>
    <t xml:space="preserve">Proline rich 11</t>
  </si>
  <si>
    <t xml:space="preserve">Proline rich 36</t>
  </si>
  <si>
    <t xml:space="preserve">Proline synthetase co-transcribed homolog (bacterial)</t>
  </si>
  <si>
    <t xml:space="preserve">Proline/arginine-rich end leucine-rich repeat protein</t>
  </si>
  <si>
    <t xml:space="preserve">Proline-rich transmembrane protein 2</t>
  </si>
  <si>
    <t xml:space="preserve">Proline-rich transmembrane protein 3</t>
  </si>
  <si>
    <t xml:space="preserve">Prolyl 4-hydroxylase, beta polypeptide</t>
  </si>
  <si>
    <t xml:space="preserve">Prolyl endopeptidase</t>
  </si>
  <si>
    <t xml:space="preserve">Prolyl endopeptidase-like</t>
  </si>
  <si>
    <t xml:space="preserve">Prolylcarboxypeptidase (angiotensinase C)</t>
  </si>
  <si>
    <t xml:space="preserve">Prolyl-tRNA synthetase associated domain containing 1, pseudogene</t>
  </si>
  <si>
    <t xml:space="preserve">Propionyl CoA carboxylase, alpha polypeptide</t>
  </si>
  <si>
    <t xml:space="preserve">Propionyl CoA carboxylase, beta polypeptide</t>
  </si>
  <si>
    <t xml:space="preserve">Proprotein convertase subtilisin/kexin type 1</t>
  </si>
  <si>
    <t xml:space="preserve">Proprotein convertase subtilisin/kexin type 1 inhibitor</t>
  </si>
  <si>
    <t xml:space="preserve">Prosaposin</t>
  </si>
  <si>
    <t xml:space="preserve">Prostaglandin D2 synthase 21kDa (brain)</t>
  </si>
  <si>
    <t xml:space="preserve">Prostaglandin E synthase 2</t>
  </si>
  <si>
    <t xml:space="preserve">Prostaglandin E synthase 3 (cytosolic)</t>
  </si>
  <si>
    <t xml:space="preserve">Prostaglandin F2 receptor inhibitor</t>
  </si>
  <si>
    <t xml:space="preserve">Prostaglandin reductase 2</t>
  </si>
  <si>
    <t xml:space="preserve">Prostaglandin-endoperoxide synthase 1 (prostaglandin G/H synthase and cyclooxygenase)</t>
  </si>
  <si>
    <t xml:space="preserve">Protease, serine, 1 (trypsin 1)</t>
  </si>
  <si>
    <t xml:space="preserve">Proteasome (prosome, macropain) 26S subunit, ATPase, 1</t>
  </si>
  <si>
    <t xml:space="preserve">Proteasome (prosome, macropain) 26S subunit, ATPase, 2</t>
  </si>
  <si>
    <t xml:space="preserve">Proteasome (prosome, macropain) 26S subunit, ATPase, 3</t>
  </si>
  <si>
    <t xml:space="preserve">Proteasome (prosome, macropain) 26S subunit, ATPase, 4</t>
  </si>
  <si>
    <t xml:space="preserve">Proteasome (prosome, macropain) 26S subunit, ATPase, 5</t>
  </si>
  <si>
    <t xml:space="preserve">Proteasome (prosome, macropain) 26S subunit, ATPase, 6</t>
  </si>
  <si>
    <t xml:space="preserve">Proteasome (prosome, macropain) 26S subunit, non-ATPase, 1</t>
  </si>
  <si>
    <t xml:space="preserve">Proteasome (prosome, macropain) 26S subunit, non-ATPase, 11</t>
  </si>
  <si>
    <t xml:space="preserve">Proteasome (prosome, macropain) 26S subunit, non-ATPase, 12</t>
  </si>
  <si>
    <t xml:space="preserve">Proteasome (prosome, macropain) 26S subunit, non-ATPase, 13</t>
  </si>
  <si>
    <t xml:space="preserve">Proteasome (prosome, macropain) 26S subunit, non-ATPase, 14</t>
  </si>
  <si>
    <t xml:space="preserve">Proteasome (prosome, macropain) 26S subunit, non-ATPase, 2</t>
  </si>
  <si>
    <t xml:space="preserve">Proteasome (prosome, macropain) 26S subunit, non-ATPase, 3</t>
  </si>
  <si>
    <t xml:space="preserve">Proteasome (prosome, macropain) 26S subunit, non-ATPase, 4</t>
  </si>
  <si>
    <t xml:space="preserve">Proteasome (prosome, macropain) 26S subunit, non-ATPase, 7</t>
  </si>
  <si>
    <t xml:space="preserve">Proteasome (prosome, macropain) 26S subunit, non-ATPase, 9</t>
  </si>
  <si>
    <t xml:space="preserve">Proteasome (prosome, macropain) activator subunit 1 (PA28 alpha)</t>
  </si>
  <si>
    <t xml:space="preserve">Proteasome (prosome, macropain) activator subunit 2 (PA28 beta)</t>
  </si>
  <si>
    <t xml:space="preserve">Proteasome (prosome, macropain) activator subunit 3 (PA28 gamma; Ki)</t>
  </si>
  <si>
    <t xml:space="preserve">Proteasome (prosome, macropain) subunit, alpha type, 1</t>
  </si>
  <si>
    <t xml:space="preserve">Proteasome (prosome, macropain) subunit, alpha type, 2</t>
  </si>
  <si>
    <t xml:space="preserve">Proteasome (prosome, macropain) subunit, alpha type, 3</t>
  </si>
  <si>
    <t xml:space="preserve">Proteasome (prosome, macropain) subunit, alpha type, 4</t>
  </si>
  <si>
    <t xml:space="preserve">Proteasome (prosome, macropain) subunit, alpha type, 5</t>
  </si>
  <si>
    <t xml:space="preserve">Proteasome (prosome, macropain) subunit, alpha type, 6</t>
  </si>
  <si>
    <t xml:space="preserve">Proteasome (prosome, macropain) subunit, alpha type, 7</t>
  </si>
  <si>
    <t xml:space="preserve">Proteasome (prosome, macropain) subunit, beta type, 1</t>
  </si>
  <si>
    <t xml:space="preserve">Proteasome (prosome, macropain) subunit, beta type, 2</t>
  </si>
  <si>
    <t xml:space="preserve">Proteasome (prosome, macropain) subunit, beta type, 3</t>
  </si>
  <si>
    <t xml:space="preserve">Proteasome (prosome, macropain) subunit, beta type, 4</t>
  </si>
  <si>
    <t xml:space="preserve">Proteasome (prosome, macropain) subunit, beta type, 5</t>
  </si>
  <si>
    <t xml:space="preserve">Proteasome (prosome, macropain) subunit, beta type, 6</t>
  </si>
  <si>
    <t xml:space="preserve">Proteasome (prosome, macropain) subunit, beta type, 7</t>
  </si>
  <si>
    <t xml:space="preserve">Protein arginine methyltransferase 5</t>
  </si>
  <si>
    <t xml:space="preserve">Protein disulfide isomerase family A, member 3</t>
  </si>
  <si>
    <t xml:space="preserve">Protein disulfide isomerase family A, member 4</t>
  </si>
  <si>
    <t xml:space="preserve">Protein disulfide isomerase family A, member 6</t>
  </si>
  <si>
    <t xml:space="preserve">Protein kinase (cAMP-dependent, catalytic) inhibitor alpha</t>
  </si>
  <si>
    <t xml:space="preserve">Protein kinase C and casein kinase substrate in neurons 1</t>
  </si>
  <si>
    <t xml:space="preserve">Protein kinase C and casein kinase substrate in neurons 3</t>
  </si>
  <si>
    <t xml:space="preserve">Protein kinase C substrate 80K-H</t>
  </si>
  <si>
    <t xml:space="preserve">Protein kinase C, alpha</t>
  </si>
  <si>
    <t xml:space="preserve">Protein kinase C, beta</t>
  </si>
  <si>
    <t xml:space="preserve">Protein kinase C, delta</t>
  </si>
  <si>
    <t xml:space="preserve">Protein kinase C, delta binding protein</t>
  </si>
  <si>
    <t xml:space="preserve">Protein kinase C, epsilon</t>
  </si>
  <si>
    <t xml:space="preserve">Protein kinase C, gamma</t>
  </si>
  <si>
    <t xml:space="preserve">Protein kinase, cAMP-dependent, regulatory, type I, alpha</t>
  </si>
  <si>
    <t xml:space="preserve">Protein kinase, cAMP-dependent, regulatory, type II, alpha</t>
  </si>
  <si>
    <t xml:space="preserve">Protein kinase, cAMP-dependent, regulatory, type II, beta</t>
  </si>
  <si>
    <t xml:space="preserve">Protein kinase, DNA-activated, catalytic polypeptide</t>
  </si>
  <si>
    <t xml:space="preserve">Protein kinase, interferon-inducible double stranded RNA dependent activator</t>
  </si>
  <si>
    <t xml:space="preserve">Protein O-fucosyltransferase 1</t>
  </si>
  <si>
    <t xml:space="preserve">Protein phosphatase 1, catalytic subunit, alpha isozyme</t>
  </si>
  <si>
    <t xml:space="preserve">Protein phosphatase 1, catalytic subunit, beta isozyme</t>
  </si>
  <si>
    <t xml:space="preserve">Protein phosphatase 1, catalytic subunit, gamma isozyme</t>
  </si>
  <si>
    <t xml:space="preserve">Protein phosphatase 1, regulatory (inhibitor) subunit 14A</t>
  </si>
  <si>
    <t xml:space="preserve">Protein phosphatase 1, regulatory (inhibitor) subunit 1B</t>
  </si>
  <si>
    <t xml:space="preserve">Protein phosphatase 1, regulatory (inhibitor) subunit 2</t>
  </si>
  <si>
    <t xml:space="preserve">Protein phosphatase 1, regulatory subunit 12A</t>
  </si>
  <si>
    <t xml:space="preserve">Protein phosphatase 1, regulatory subunit 12B</t>
  </si>
  <si>
    <t xml:space="preserve">Protein phosphatase 1, regulatory subunit 21</t>
  </si>
  <si>
    <t xml:space="preserve">Protein phosphatase 1, regulatory subunit 7</t>
  </si>
  <si>
    <t xml:space="preserve">Protein phosphatase 1, regulatory subunit 9A</t>
  </si>
  <si>
    <t xml:space="preserve">Protein phosphatase 1, regulatory subunit 9B</t>
  </si>
  <si>
    <t xml:space="preserve">Protein phosphatase 2, catalytic subunit, alpha isozyme</t>
  </si>
  <si>
    <t xml:space="preserve">Protein phosphatase 2, catalytic subunit, beta isozyme</t>
  </si>
  <si>
    <t xml:space="preserve">Protein phosphatase 2, regulatory subunit A, alpha</t>
  </si>
  <si>
    <t xml:space="preserve">Protein phosphatase 2, regulatory subunit B, alpha</t>
  </si>
  <si>
    <t xml:space="preserve">Protein phosphatase 2, regulatory subunit B', delta</t>
  </si>
  <si>
    <t xml:space="preserve">Protein phosphatase 2, regulatory subunit B', epsilon isoform</t>
  </si>
  <si>
    <t xml:space="preserve">Protein phosphatase 2, regulatory subunit B', gamma</t>
  </si>
  <si>
    <t xml:space="preserve">Protein phosphatase 2A activator, regulatory subunit 4</t>
  </si>
  <si>
    <t xml:space="preserve">Protein phosphatase 3, catalytic subunit, alpha isozyme</t>
  </si>
  <si>
    <t xml:space="preserve">Protein phosphatase 3, catalytic subunit, beta isozyme</t>
  </si>
  <si>
    <t xml:space="preserve">Protein phosphatase 3, regulatory subunit B, alpha</t>
  </si>
  <si>
    <t xml:space="preserve">Protein phosphatase 4, regulatory subunit 3A</t>
  </si>
  <si>
    <t xml:space="preserve">Protein phosphatase 5, catalytic subunit</t>
  </si>
  <si>
    <t xml:space="preserve">Protein phosphatase 6, regulatory subunit 2</t>
  </si>
  <si>
    <t xml:space="preserve">Protein phosphatase 6, regulatory subunit 3</t>
  </si>
  <si>
    <t xml:space="preserve">Protein phosphatase methylesterase 1</t>
  </si>
  <si>
    <t xml:space="preserve">Protein phosphatase, Mg2+/Mn2+ dependent, 1A</t>
  </si>
  <si>
    <t xml:space="preserve">Protein phosphatase, Mg2+/Mn2+ dependent, 1E</t>
  </si>
  <si>
    <t xml:space="preserve">Protein phosphatase, Mg2+/Mn2+ dependent, 1G</t>
  </si>
  <si>
    <t xml:space="preserve">Protein phosphatase, Mg2+/Mn2+ dependent, 1H</t>
  </si>
  <si>
    <t xml:space="preserve">Protein phosphatase, Mg2+/Mn2+ dependent, 1L</t>
  </si>
  <si>
    <t xml:space="preserve">Protein tyrosine kinase 2</t>
  </si>
  <si>
    <t xml:space="preserve">Protein tyrosine kinase 2 beta</t>
  </si>
  <si>
    <t xml:space="preserve">Protein tyrosine phosphatase type IVA, member 1</t>
  </si>
  <si>
    <t xml:space="preserve">Protein tyrosine phosphatase, non-receptor type 11</t>
  </si>
  <si>
    <t xml:space="preserve">Protein tyrosine phosphatase, non-receptor type 23</t>
  </si>
  <si>
    <t xml:space="preserve">Protein tyrosine phosphatase, non-receptor type 5 (striatum-enriched)</t>
  </si>
  <si>
    <t xml:space="preserve">Protein tyrosine phosphatase, receptor type, D</t>
  </si>
  <si>
    <t xml:space="preserve">Protein tyrosine phosphatase, receptor type, F</t>
  </si>
  <si>
    <t xml:space="preserve">Protein tyrosine phosphatase, receptor type, f polypeptide (PTPRF), interacting protein (liprin), alpha 2</t>
  </si>
  <si>
    <t xml:space="preserve">Protein tyrosine phosphatase, receptor type, f polypeptide (PTPRF), interacting protein (liprin), alpha 3</t>
  </si>
  <si>
    <t xml:space="preserve">Protein tyrosine phosphatase, receptor type, f polypeptide (PTPRF), interacting protein (liprin), alpha 4</t>
  </si>
  <si>
    <t xml:space="preserve">Protein tyrosine phosphatase, receptor type, N polypeptide 2</t>
  </si>
  <si>
    <t xml:space="preserve">Protein tyrosine phosphatase, receptor type, S</t>
  </si>
  <si>
    <t xml:space="preserve">Protein tyrosine phosphatase, receptor-type, Z polypeptide 1</t>
  </si>
  <si>
    <t xml:space="preserve">Protein-L-isoaspartate (D-aspartate) O-methyltransferase</t>
  </si>
  <si>
    <t xml:space="preserve">Proteolipid protein 1</t>
  </si>
  <si>
    <t xml:space="preserve">Prothymosin, alpha</t>
  </si>
  <si>
    <t xml:space="preserve">Protocadherin 1</t>
  </si>
  <si>
    <t xml:space="preserve">Protocadherin 7</t>
  </si>
  <si>
    <t xml:space="preserve">Protocadherin 9</t>
  </si>
  <si>
    <t xml:space="preserve">Prune exopolyphosphatase</t>
  </si>
  <si>
    <t xml:space="preserve">Prune homolog 2 (Drosophila)</t>
  </si>
  <si>
    <t xml:space="preserve">Pterin-4 alpha-carbinolamine dehydratase/dimerization cofactor of hepatocyte nuclear factor 1 alpha</t>
  </si>
  <si>
    <t xml:space="preserve">Purine nucleoside phosphorylase</t>
  </si>
  <si>
    <t xml:space="preserve">Purine-rich element binding protein A</t>
  </si>
  <si>
    <t xml:space="preserve">Purine-rich element binding protein B</t>
  </si>
  <si>
    <t xml:space="preserve">Purine-rich element binding protein G</t>
  </si>
  <si>
    <t xml:space="preserve">Purkinje cell protein 4</t>
  </si>
  <si>
    <t xml:space="preserve">Purkinje cell protein 4 like 1</t>
  </si>
  <si>
    <t xml:space="preserve">Putative heterogeneous nuclear ribonucleoprotein A1-like 3</t>
  </si>
  <si>
    <t xml:space="preserve">Putative TAF11-like protein ENSP00000332601</t>
  </si>
  <si>
    <t xml:space="preserve">Putative tropomyosin alpha-3 chain-like protein</t>
  </si>
  <si>
    <t xml:space="preserve">Pyridoxal (pyridoxine, vitamin B6) kinase</t>
  </si>
  <si>
    <t xml:space="preserve">Pyridoxal (pyridoxine, vitamin B6) phosphatase</t>
  </si>
  <si>
    <t xml:space="preserve">Pyridoxal-dependent decarboxylase domain containing 1</t>
  </si>
  <si>
    <t xml:space="preserve">Pyridoxamine 5'-phosphate oxidase</t>
  </si>
  <si>
    <t xml:space="preserve">Pyrophosphatase (inorganic) 1</t>
  </si>
  <si>
    <t xml:space="preserve">Pyrophosphatase (inorganic) 2</t>
  </si>
  <si>
    <t xml:space="preserve">Pyruvate carboxylase</t>
  </si>
  <si>
    <t xml:space="preserve">Pyruvate dehydrogenase (lipoamide) alpha 1</t>
  </si>
  <si>
    <t xml:space="preserve">Pyruvate dehydrogenase (lipoamide) beta</t>
  </si>
  <si>
    <t xml:space="preserve">Pyruvate dehydrogenase complex, component X</t>
  </si>
  <si>
    <t xml:space="preserve">Pyruvate dehydrogenase kinase, isozyme 2</t>
  </si>
  <si>
    <t xml:space="preserve">Pyruvate dehydrogenase kinase, isozyme 3</t>
  </si>
  <si>
    <t xml:space="preserve">Pyruvate dehyrogenase phosphatase catalytic subunit 1</t>
  </si>
  <si>
    <t xml:space="preserve">Pyruvate kinase, muscle</t>
  </si>
  <si>
    <t xml:space="preserve">QKI, KH domain containing, RNA binding</t>
  </si>
  <si>
    <t xml:space="preserve">Quinoid dihydropteridine reductase</t>
  </si>
  <si>
    <t xml:space="preserve">Rab geranylgeranyltransferase, alpha subunit</t>
  </si>
  <si>
    <t xml:space="preserve">Rab geranylgeranyltransferase, beta subunit</t>
  </si>
  <si>
    <t xml:space="preserve">RAB GTPase activating protein 1</t>
  </si>
  <si>
    <t xml:space="preserve">RAB guanine nucleotide exchange factor (GEF) 1</t>
  </si>
  <si>
    <t xml:space="preserve">Rab interacting lysosomal protein-like 1</t>
  </si>
  <si>
    <t xml:space="preserve">RAB, member RAS oncogene family-like 6</t>
  </si>
  <si>
    <t xml:space="preserve">RAB10, member RAS oncogene family</t>
  </si>
  <si>
    <t xml:space="preserve">RAB11 family interacting protein 1 (class I)</t>
  </si>
  <si>
    <t xml:space="preserve">RAB11 family interacting protein 2 (class I)</t>
  </si>
  <si>
    <t xml:space="preserve">RAB11 family interacting protein 5 (class I)</t>
  </si>
  <si>
    <t xml:space="preserve">RAB11B, member RAS oncogene family</t>
  </si>
  <si>
    <t xml:space="preserve">RAB12, member RAS oncogene family</t>
  </si>
  <si>
    <t xml:space="preserve">RAB14, member RAS oncogene family</t>
  </si>
  <si>
    <t xml:space="preserve">RAB18, member RAS oncogene family</t>
  </si>
  <si>
    <t xml:space="preserve">RAB1A, member RAS oncogene family</t>
  </si>
  <si>
    <t xml:space="preserve">RAB1B, member RAS oncogene family</t>
  </si>
  <si>
    <t xml:space="preserve">RAB21, member RAS oncogene family</t>
  </si>
  <si>
    <t xml:space="preserve">RAB22A, member RAS oncogene family</t>
  </si>
  <si>
    <t xml:space="preserve">RAB23, member RAS oncogene family</t>
  </si>
  <si>
    <t xml:space="preserve">RAB2A, member RAS oncogene family</t>
  </si>
  <si>
    <t xml:space="preserve">RAB3 GTPase activating protein subunit 1 (catalytic)</t>
  </si>
  <si>
    <t xml:space="preserve">RAB3 GTPase activating protein subunit 2 (non-catalytic)</t>
  </si>
  <si>
    <t xml:space="preserve">RAB31, member RAS oncogene family</t>
  </si>
  <si>
    <t xml:space="preserve">RAB35, member RAS oncogene family</t>
  </si>
  <si>
    <t xml:space="preserve">RAB39B, member RAS oncogene family</t>
  </si>
  <si>
    <t xml:space="preserve">RAB3A, member RAS oncogene family</t>
  </si>
  <si>
    <t xml:space="preserve">RAB3B, member RAS oncogene family</t>
  </si>
  <si>
    <t xml:space="preserve">RAB3C, member RAS oncogene family</t>
  </si>
  <si>
    <t xml:space="preserve">RAB4A, member RAS oncogene family</t>
  </si>
  <si>
    <t xml:space="preserve">RAB4B, member RAS oncogene family</t>
  </si>
  <si>
    <t xml:space="preserve">RAB5A, member RAS oncogene family</t>
  </si>
  <si>
    <t xml:space="preserve">RAB5B, member RAS oncogene family</t>
  </si>
  <si>
    <t xml:space="preserve">RAB5C, member RAS oncogene family</t>
  </si>
  <si>
    <t xml:space="preserve">RAB6A, member RAS oncogene family</t>
  </si>
  <si>
    <t xml:space="preserve">RAB6B, member RAS oncogene family</t>
  </si>
  <si>
    <t xml:space="preserve">RAB7A, member RAS oncogene family</t>
  </si>
  <si>
    <t xml:space="preserve">RAB8A, member RAS oncogene family</t>
  </si>
  <si>
    <t xml:space="preserve">RAB8B, member RAS oncogene family</t>
  </si>
  <si>
    <t xml:space="preserve">RAB9A, member RAS oncogene family</t>
  </si>
  <si>
    <t xml:space="preserve">RAB9B, member RAS oncogene family</t>
  </si>
  <si>
    <t xml:space="preserve">Rabaptin, RAB GTPase binding effector protein 1</t>
  </si>
  <si>
    <t xml:space="preserve">Rabenosyn, RAB effector</t>
  </si>
  <si>
    <t xml:space="preserve">Rabphilin 3A</t>
  </si>
  <si>
    <t xml:space="preserve">RAD23 homolog A, nucleotide excision repair protein</t>
  </si>
  <si>
    <t xml:space="preserve">RAD23 homolog B, nucleotide excision repair protein</t>
  </si>
  <si>
    <t xml:space="preserve">RAD50 homolog, double strand break repair protein</t>
  </si>
  <si>
    <t xml:space="preserve">Radixin</t>
  </si>
  <si>
    <t xml:space="preserve">Raftlin family member 2</t>
  </si>
  <si>
    <t xml:space="preserve">Raftlin, lipid raft linker 1</t>
  </si>
  <si>
    <t xml:space="preserve">Ral GTPase activating protein, alpha subunit 1 (catalytic)</t>
  </si>
  <si>
    <t xml:space="preserve">Ral GTPase activating protein, beta subunit (non-catalytic)</t>
  </si>
  <si>
    <t xml:space="preserve">RAN binding protein 1</t>
  </si>
  <si>
    <t xml:space="preserve">RAN binding protein 2</t>
  </si>
  <si>
    <t xml:space="preserve">RAN binding protein 6</t>
  </si>
  <si>
    <t xml:space="preserve">RAN binding protein 9</t>
  </si>
  <si>
    <t xml:space="preserve">Ran GTPase activating protein 1</t>
  </si>
  <si>
    <t xml:space="preserve">RAN, member RAS oncogene family</t>
  </si>
  <si>
    <t xml:space="preserve">Rap guanine nucleotide exchange factor (GEF) 2</t>
  </si>
  <si>
    <t xml:space="preserve">Rap guanine nucleotide exchange factor (GEF) 4</t>
  </si>
  <si>
    <t xml:space="preserve">RAP1 GTPase activating protein</t>
  </si>
  <si>
    <t xml:space="preserve">RAP1 GTPase activating protein 2</t>
  </si>
  <si>
    <t xml:space="preserve">RAP1, GTP-GDP dissociation stimulator 1</t>
  </si>
  <si>
    <t xml:space="preserve">RAP1B, member of RAS oncogene family</t>
  </si>
  <si>
    <t xml:space="preserve">RAP2B, member of RAS oncogene family</t>
  </si>
  <si>
    <t xml:space="preserve">RAS (RAD and GEM)-like GTP-binding 1</t>
  </si>
  <si>
    <t xml:space="preserve">Ras and Rab interactor 1</t>
  </si>
  <si>
    <t xml:space="preserve">Ras homolog enriched in brain</t>
  </si>
  <si>
    <t xml:space="preserve">Ras homolog family member A</t>
  </si>
  <si>
    <t xml:space="preserve">Ras homolog family member B</t>
  </si>
  <si>
    <t xml:space="preserve">Ras homolog family member C</t>
  </si>
  <si>
    <t xml:space="preserve">Ras homolog family member G</t>
  </si>
  <si>
    <t xml:space="preserve">Ras homolog family member T1</t>
  </si>
  <si>
    <t xml:space="preserve">RAS protein activator like 1 (GAP1 like)</t>
  </si>
  <si>
    <t xml:space="preserve">RAS protein activator like 2</t>
  </si>
  <si>
    <t xml:space="preserve">Ras protein-specific guanine nucleotide-releasing factor 2</t>
  </si>
  <si>
    <t xml:space="preserve">Ras-related C3 botulinum toxin substrate 1</t>
  </si>
  <si>
    <t xml:space="preserve">Ras-related protein Rap-1A</t>
  </si>
  <si>
    <t xml:space="preserve">Ras-related protein Rap-2a</t>
  </si>
  <si>
    <t xml:space="preserve">Ras-related protein Rap-2c</t>
  </si>
  <si>
    <t xml:space="preserve">Receptor accessory protein 2</t>
  </si>
  <si>
    <t xml:space="preserve">Receptor accessory protein 5</t>
  </si>
  <si>
    <t xml:space="preserve">Regulating synaptic membrane exocytosis 1</t>
  </si>
  <si>
    <t xml:space="preserve">Regulating synaptic membrane exocytosis 3</t>
  </si>
  <si>
    <t xml:space="preserve">Regulator of cell cycle</t>
  </si>
  <si>
    <t xml:space="preserve">Regulator of G-protein signaling 12</t>
  </si>
  <si>
    <t xml:space="preserve">Regulator of G-protein signaling 17</t>
  </si>
  <si>
    <t xml:space="preserve">Regulator of G-protein signaling 20</t>
  </si>
  <si>
    <t xml:space="preserve">Regulator of G-protein signaling 6</t>
  </si>
  <si>
    <t xml:space="preserve">Regulator of G-protein signaling 7</t>
  </si>
  <si>
    <t xml:space="preserve">Regulator of microtubule dynamics 1</t>
  </si>
  <si>
    <t xml:space="preserve">Regulator of microtubule dynamics 3</t>
  </si>
  <si>
    <t xml:space="preserve">Regulatory solute carrier protein family 1 member 1</t>
  </si>
  <si>
    <t xml:space="preserve">Related RAS viral (r-ras) oncogene homolog</t>
  </si>
  <si>
    <t xml:space="preserve">Related RAS viral (r-ras) oncogene homolog 2</t>
  </si>
  <si>
    <t xml:space="preserve">Required for meiotic nuclear division 1 homolog</t>
  </si>
  <si>
    <t xml:space="preserve">Reticulocalbin 1, EF-hand calcium binding domain</t>
  </si>
  <si>
    <t xml:space="preserve">Reticulon 1</t>
  </si>
  <si>
    <t xml:space="preserve">Reticulon 3</t>
  </si>
  <si>
    <t xml:space="preserve">Reticulon 4</t>
  </si>
  <si>
    <t xml:space="preserve">Reticulon 4 interacting protein 1</t>
  </si>
  <si>
    <t xml:space="preserve">Reticulon 4 receptor-like 2</t>
  </si>
  <si>
    <t xml:space="preserve">Retinaldehyde binding protein 1</t>
  </si>
  <si>
    <t xml:space="preserve">Retinoblastoma binding protein 4</t>
  </si>
  <si>
    <t xml:space="preserve">Retinoid X receptor, beta</t>
  </si>
  <si>
    <t xml:space="preserve">Retinol binding protein 1, cellular</t>
  </si>
  <si>
    <t xml:space="preserve">Retinol dehydrogenase 11 (all-trans/9-cis/11-cis)</t>
  </si>
  <si>
    <t xml:space="preserve">Retinol dehydrogenase 14 (all-trans/9-cis/11-cis)</t>
  </si>
  <si>
    <t xml:space="preserve">RGD motif, leucine rich repeats, tropomodulin domain and proline-rich containing</t>
  </si>
  <si>
    <t xml:space="preserve">Rho GDP dissociation inhibitor (GDI) alpha</t>
  </si>
  <si>
    <t xml:space="preserve">Rho GTPase activating protein 1</t>
  </si>
  <si>
    <t xml:space="preserve">Rho GTPase activating protein 21</t>
  </si>
  <si>
    <t xml:space="preserve">Rho GTPase activating protein 26</t>
  </si>
  <si>
    <t xml:space="preserve">Rho GTPase activating protein 32</t>
  </si>
  <si>
    <t xml:space="preserve">Rho GTPase activating protein 35</t>
  </si>
  <si>
    <t xml:space="preserve">Rho GTPase activating protein 44</t>
  </si>
  <si>
    <t xml:space="preserve">Rho GTPase activating protein 5</t>
  </si>
  <si>
    <t xml:space="preserve">Rho guanine nucleotide exchange factor (GEF) 12</t>
  </si>
  <si>
    <t xml:space="preserve">Rho guanine nucleotide exchange factor (GEF) 7</t>
  </si>
  <si>
    <t xml:space="preserve">Rho/Rac guanine nucleotide exchange factor (GEF) 2</t>
  </si>
  <si>
    <t xml:space="preserve">Rho-associated, coiled-coil containing protein kinase 2</t>
  </si>
  <si>
    <t xml:space="preserve">Ribonuclease T2</t>
  </si>
  <si>
    <t xml:space="preserve">Ribonuclease/angiogenin inhibitor 1</t>
  </si>
  <si>
    <t xml:space="preserve">Ribophorin I</t>
  </si>
  <si>
    <t xml:space="preserve">Ribophorin II</t>
  </si>
  <si>
    <t xml:space="preserve">Ribosomal protein L10</t>
  </si>
  <si>
    <t xml:space="preserve">Ribosomal protein L10a</t>
  </si>
  <si>
    <t xml:space="preserve">Ribosomal protein L11</t>
  </si>
  <si>
    <t xml:space="preserve">Ribosomal protein L12</t>
  </si>
  <si>
    <t xml:space="preserve">Ribosomal protein L13</t>
  </si>
  <si>
    <t xml:space="preserve">Ribosomal protein L13a</t>
  </si>
  <si>
    <t xml:space="preserve">Ribosomal protein L14</t>
  </si>
  <si>
    <t xml:space="preserve">Ribosomal protein L15</t>
  </si>
  <si>
    <t xml:space="preserve">Ribosomal protein L17</t>
  </si>
  <si>
    <t xml:space="preserve">Ribosomal protein L18</t>
  </si>
  <si>
    <t xml:space="preserve">Ribosomal protein L18a</t>
  </si>
  <si>
    <t xml:space="preserve">Ribosomal protein L19</t>
  </si>
  <si>
    <t xml:space="preserve">Ribosomal protein L22</t>
  </si>
  <si>
    <t xml:space="preserve">Ribosomal protein L23</t>
  </si>
  <si>
    <t xml:space="preserve">Ribosomal protein L24</t>
  </si>
  <si>
    <t xml:space="preserve">Ribosomal protein L27</t>
  </si>
  <si>
    <t xml:space="preserve">Ribosomal protein L27a</t>
  </si>
  <si>
    <t xml:space="preserve">Ribosomal protein L3</t>
  </si>
  <si>
    <t xml:space="preserve">Ribosomal protein L30</t>
  </si>
  <si>
    <t xml:space="preserve">Ribosomal protein L31</t>
  </si>
  <si>
    <t xml:space="preserve">Ribosomal protein L36</t>
  </si>
  <si>
    <t xml:space="preserve">Ribosomal protein L38</t>
  </si>
  <si>
    <t xml:space="preserve">Ribosomal protein L4</t>
  </si>
  <si>
    <t xml:space="preserve">Ribosomal protein L5</t>
  </si>
  <si>
    <t xml:space="preserve">Ribosomal protein L7</t>
  </si>
  <si>
    <t xml:space="preserve">Ribosomal protein L7a</t>
  </si>
  <si>
    <t xml:space="preserve">Ribosomal protein L8</t>
  </si>
  <si>
    <t xml:space="preserve">Ribosomal protein L9</t>
  </si>
  <si>
    <t xml:space="preserve">Ribosomal protein S10</t>
  </si>
  <si>
    <t xml:space="preserve">Ribosomal protein S11</t>
  </si>
  <si>
    <t xml:space="preserve">Ribosomal protein S12</t>
  </si>
  <si>
    <t xml:space="preserve">Ribosomal protein S13</t>
  </si>
  <si>
    <t xml:space="preserve">Ribosomal protein S14</t>
  </si>
  <si>
    <t xml:space="preserve">Ribosomal protein S15</t>
  </si>
  <si>
    <t xml:space="preserve">Ribosomal protein S15a</t>
  </si>
  <si>
    <t xml:space="preserve">Ribosomal protein S16</t>
  </si>
  <si>
    <t xml:space="preserve">Ribosomal protein S17</t>
  </si>
  <si>
    <t xml:space="preserve">Ribosomal protein S18</t>
  </si>
  <si>
    <t xml:space="preserve">Ribosomal protein S19</t>
  </si>
  <si>
    <t xml:space="preserve">Ribosomal protein S2</t>
  </si>
  <si>
    <t xml:space="preserve">Ribosomal protein S20</t>
  </si>
  <si>
    <t xml:space="preserve">Ribosomal protein S21</t>
  </si>
  <si>
    <t xml:space="preserve">Ribosomal protein S23</t>
  </si>
  <si>
    <t xml:space="preserve">Ribosomal protein S24</t>
  </si>
  <si>
    <t xml:space="preserve">Ribosomal protein S25</t>
  </si>
  <si>
    <t xml:space="preserve">Ribosomal protein S26</t>
  </si>
  <si>
    <t xml:space="preserve">Ribosomal protein S27a</t>
  </si>
  <si>
    <t xml:space="preserve">Ribosomal protein S28</t>
  </si>
  <si>
    <t xml:space="preserve">Ribosomal protein S3</t>
  </si>
  <si>
    <t xml:space="preserve">Ribosomal protein S3A</t>
  </si>
  <si>
    <t xml:space="preserve">Ribosomal protein S4, X-linked</t>
  </si>
  <si>
    <t xml:space="preserve">Ribosomal protein S5</t>
  </si>
  <si>
    <t xml:space="preserve">Ribosomal protein S6</t>
  </si>
  <si>
    <t xml:space="preserve">Ribosomal protein S6 kinase, 90kDa, polypeptide 1</t>
  </si>
  <si>
    <t xml:space="preserve">Ribosomal protein S7</t>
  </si>
  <si>
    <t xml:space="preserve">Ribosomal protein S8</t>
  </si>
  <si>
    <t xml:space="preserve">Ribosomal protein S9</t>
  </si>
  <si>
    <t xml:space="preserve">Ribosomal protein SA</t>
  </si>
  <si>
    <t xml:space="preserve">Ribosomal protein, large, P0</t>
  </si>
  <si>
    <t xml:space="preserve">Ribosomal protein, large, P1</t>
  </si>
  <si>
    <t xml:space="preserve">Ribosomal protein, large, P2</t>
  </si>
  <si>
    <t xml:space="preserve">Ribosome binding protein 1</t>
  </si>
  <si>
    <t xml:space="preserve">Ribulose-5-phosphate-3-epimerase</t>
  </si>
  <si>
    <t xml:space="preserve">RIC8 guanine nucleotide exchange factor A</t>
  </si>
  <si>
    <t xml:space="preserve">RIMS binding protein 2</t>
  </si>
  <si>
    <t xml:space="preserve">Ring finger protein 214</t>
  </si>
  <si>
    <t xml:space="preserve">Ring finger protein 40, E3 ubiquitin protein ligase</t>
  </si>
  <si>
    <t xml:space="preserve">RNA 2',3'-cyclic phosphate and 5'-OH ligase</t>
  </si>
  <si>
    <t xml:space="preserve">RNA binding motif protein 12</t>
  </si>
  <si>
    <t xml:space="preserve">RNA binding motif protein 14</t>
  </si>
  <si>
    <t xml:space="preserve">RNA binding motif protein 25</t>
  </si>
  <si>
    <t xml:space="preserve">RNA binding motif protein 4</t>
  </si>
  <si>
    <t xml:space="preserve">RNA binding motif protein 8A</t>
  </si>
  <si>
    <t xml:space="preserve">RNA binding motif protein, X-linked</t>
  </si>
  <si>
    <t xml:space="preserve">RNA binding motif protein, X-linked-like 1</t>
  </si>
  <si>
    <t xml:space="preserve">RNA binding protein fox-1 homolog 2</t>
  </si>
  <si>
    <t xml:space="preserve">RNA exonuclease 2</t>
  </si>
  <si>
    <t xml:space="preserve">Rogdi homolog</t>
  </si>
  <si>
    <t xml:space="preserve">RUN and FYVE domain containing 3</t>
  </si>
  <si>
    <t xml:space="preserve">RuvB-like AAA ATPase 1</t>
  </si>
  <si>
    <t xml:space="preserve">RuvB-like AAA ATPase 2</t>
  </si>
  <si>
    <t xml:space="preserve">RWD domain containing 1</t>
  </si>
  <si>
    <t xml:space="preserve">Ryanodine receptor 1 (skeletal)</t>
  </si>
  <si>
    <t xml:space="preserve">Ryanodine receptor 2 (cardiac)</t>
  </si>
  <si>
    <t xml:space="preserve">Ryanodine receptor 3</t>
  </si>
  <si>
    <t xml:space="preserve">S100 calcium binding protein A1</t>
  </si>
  <si>
    <t xml:space="preserve">S100 calcium binding protein A10</t>
  </si>
  <si>
    <t xml:space="preserve">S100 calcium binding protein A11</t>
  </si>
  <si>
    <t xml:space="preserve">S100 calcium binding protein A13</t>
  </si>
  <si>
    <t xml:space="preserve">S100 calcium binding protein A16</t>
  </si>
  <si>
    <t xml:space="preserve">S100 calcium binding protein A6</t>
  </si>
  <si>
    <t xml:space="preserve">S100 calcium binding protein A9</t>
  </si>
  <si>
    <t xml:space="preserve">S100 calcium binding protein B</t>
  </si>
  <si>
    <t xml:space="preserve">SAC1 suppressor of actin mutations 1-like (yeast)</t>
  </si>
  <si>
    <t xml:space="preserve">SAM domain and HD domain 1</t>
  </si>
  <si>
    <t xml:space="preserve">SAMM50 sorting and assembly machinery component</t>
  </si>
  <si>
    <t xml:space="preserve">SAP domain containing ribonucleoprotein</t>
  </si>
  <si>
    <t xml:space="preserve">Scaffold attachment factor B</t>
  </si>
  <si>
    <t xml:space="preserve">Scaffold attachment factor B2</t>
  </si>
  <si>
    <t xml:space="preserve">SCO1 cytochrome c oxidase assembly protein</t>
  </si>
  <si>
    <t xml:space="preserve">Scribbled planar cell polarity protein</t>
  </si>
  <si>
    <t xml:space="preserve">Sec1 family domain containing 1</t>
  </si>
  <si>
    <t xml:space="preserve">SEC13 homolog, nuclear pore and COPII coating complex component</t>
  </si>
  <si>
    <t xml:space="preserve">SEC22 vesicle trafficking protein homolog B (S. cerevisiae) (gene/pseudogene)</t>
  </si>
  <si>
    <t xml:space="preserve">Sec23 homolog A (S. cerevisiae)</t>
  </si>
  <si>
    <t xml:space="preserve">SEC24 family member C</t>
  </si>
  <si>
    <t xml:space="preserve">SEC31 homolog A, COPII coating complex component</t>
  </si>
  <si>
    <t xml:space="preserve">Secernin 1</t>
  </si>
  <si>
    <t xml:space="preserve">Secernin 2</t>
  </si>
  <si>
    <t xml:space="preserve">Secernin 3</t>
  </si>
  <si>
    <t xml:space="preserve">Secretion associated, Ras related GTPase 1A</t>
  </si>
  <si>
    <t xml:space="preserve">Secretion associated, Ras related GTPase 1B</t>
  </si>
  <si>
    <t xml:space="preserve">Secretogranin II</t>
  </si>
  <si>
    <t xml:space="preserve">Secretogranin III</t>
  </si>
  <si>
    <t xml:space="preserve">Secretogranin V</t>
  </si>
  <si>
    <t xml:space="preserve">Secretory carrier membrane protein 1</t>
  </si>
  <si>
    <t xml:space="preserve">Secretory carrier membrane protein 3</t>
  </si>
  <si>
    <t xml:space="preserve">Secretory carrier membrane protein 5</t>
  </si>
  <si>
    <t xml:space="preserve">Seizure related 6 homolog (mouse)-like</t>
  </si>
  <si>
    <t xml:space="preserve">Seizure related 6 homolog (mouse)-like 2</t>
  </si>
  <si>
    <t xml:space="preserve">Selenium binding protein 1</t>
  </si>
  <si>
    <t xml:space="preserve">Selenocysteine lyase</t>
  </si>
  <si>
    <t xml:space="preserve">Sema domain, immunoglobulin domain (Ig), transmembrane domain (TM) and short cytoplasmic domain, (semaphorin) 4D</t>
  </si>
  <si>
    <t xml:space="preserve">Semaphorin 7A, GPI membrane anchor (John Milton Hagen blood group)</t>
  </si>
  <si>
    <t xml:space="preserve">Sepiapterin reductase (7,8-dihydrobiopterin:NADP+ oxidoreductase)</t>
  </si>
  <si>
    <t xml:space="preserve">Septin 11</t>
  </si>
  <si>
    <t xml:space="preserve">Septin 2</t>
  </si>
  <si>
    <t xml:space="preserve">Septin 3</t>
  </si>
  <si>
    <t xml:space="preserve">Septin 4</t>
  </si>
  <si>
    <t xml:space="preserve">Septin 5</t>
  </si>
  <si>
    <t xml:space="preserve">Septin 6</t>
  </si>
  <si>
    <t xml:space="preserve">Septin 7</t>
  </si>
  <si>
    <t xml:space="preserve">Septin 8</t>
  </si>
  <si>
    <t xml:space="preserve">Septin 9</t>
  </si>
  <si>
    <t xml:space="preserve">Serine incorporator 1</t>
  </si>
  <si>
    <t xml:space="preserve">Serine palmitoyltransferase, long chain base subunit 1</t>
  </si>
  <si>
    <t xml:space="preserve">Serine racemase</t>
  </si>
  <si>
    <t xml:space="preserve">Serine threonine kinase 39</t>
  </si>
  <si>
    <t xml:space="preserve">Serine/arginine-rich splicing factor 1</t>
  </si>
  <si>
    <t xml:space="preserve">Serine/arginine-rich splicing factor 10</t>
  </si>
  <si>
    <t xml:space="preserve">Serine/arginine-rich splicing factor 2</t>
  </si>
  <si>
    <t xml:space="preserve">Serine/arginine-rich splicing factor 3</t>
  </si>
  <si>
    <t xml:space="preserve">Serine/arginine-rich splicing factor 4</t>
  </si>
  <si>
    <t xml:space="preserve">Serine/arginine-rich splicing factor 5</t>
  </si>
  <si>
    <t xml:space="preserve">Serine/arginine-rich splicing factor 6</t>
  </si>
  <si>
    <t xml:space="preserve">Serine/arginine-rich splicing factor 7</t>
  </si>
  <si>
    <t xml:space="preserve">Serine/arginine-rich splicing factor 9</t>
  </si>
  <si>
    <t xml:space="preserve">Serine/threonine kinase 4</t>
  </si>
  <si>
    <t xml:space="preserve">Serine/threonine kinase receptor associated protein</t>
  </si>
  <si>
    <t xml:space="preserve">Serine/threonine protein kinase 26</t>
  </si>
  <si>
    <t xml:space="preserve">Serpin peptidase inhibitor, clade A (alpha-1 antiproteinase, antitrypsin), member 1</t>
  </si>
  <si>
    <t xml:space="preserve">Serpin peptidase inhibitor, clade A (alpha-1 antiproteinase, antitrypsin), member 3</t>
  </si>
  <si>
    <t xml:space="preserve">Serpin peptidase inhibitor, clade B (ovalbumin), member 1</t>
  </si>
  <si>
    <t xml:space="preserve">Serpin peptidase inhibitor, clade B (ovalbumin), member 6</t>
  </si>
  <si>
    <t xml:space="preserve">Serpin peptidase inhibitor, clade B (ovalbumin), member 9</t>
  </si>
  <si>
    <t xml:space="preserve">Serpin peptidase inhibitor, clade C (antithrombin), member 1</t>
  </si>
  <si>
    <t xml:space="preserve">Serpin peptidase inhibitor, clade E (nexin, plasminogen activator inhibitor type 1), member 2</t>
  </si>
  <si>
    <t xml:space="preserve">Serpin peptidase inhibitor, clade G (C1 inhibitor), member 1</t>
  </si>
  <si>
    <t xml:space="preserve">Serpin peptidase inhibitor, clade I (neuroserpin), member 1</t>
  </si>
  <si>
    <t xml:space="preserve">SERPINE1 mRNA binding protein 1</t>
  </si>
  <si>
    <t xml:space="preserve">Seryl-tRNA synthetase</t>
  </si>
  <si>
    <t xml:space="preserve">Seryl-tRNA synthetase 2, mitochondrial</t>
  </si>
  <si>
    <t xml:space="preserve">SET binding factor 1</t>
  </si>
  <si>
    <t xml:space="preserve">SET domain containing (lysine methyltransferase) 7</t>
  </si>
  <si>
    <t xml:space="preserve">SET domain containing 3</t>
  </si>
  <si>
    <t xml:space="preserve">SET nuclear proto-oncogene</t>
  </si>
  <si>
    <t xml:space="preserve">SGT1, suppressor of G2 allele of SKP1 (S. cerevisiae)</t>
  </si>
  <si>
    <t xml:space="preserve">SH3 and multiple ankyrin repeat domains 2</t>
  </si>
  <si>
    <t xml:space="preserve">SH3 and multiple ankyrin repeat domains 3</t>
  </si>
  <si>
    <t xml:space="preserve">SH3 domain binding glutamate-rich protein like</t>
  </si>
  <si>
    <t xml:space="preserve">SH3 domain binding glutamate-rich protein like 2</t>
  </si>
  <si>
    <t xml:space="preserve">SH3 domain binding glutamate-rich protein like 3</t>
  </si>
  <si>
    <t xml:space="preserve">SH3-binding domain protein 5-like</t>
  </si>
  <si>
    <t xml:space="preserve">SH3-domain GRB2-like (endophilin) interacting protein 1</t>
  </si>
  <si>
    <t xml:space="preserve">SH3-domain GRB2-like 1</t>
  </si>
  <si>
    <t xml:space="preserve">SH3-domain GRB2-like 2</t>
  </si>
  <si>
    <t xml:space="preserve">SH3-domain GRB2-like 3</t>
  </si>
  <si>
    <t xml:space="preserve">SH3-domain GRB2-like endophilin B1</t>
  </si>
  <si>
    <t xml:space="preserve">SH3-domain GRB2-like endophilin B2</t>
  </si>
  <si>
    <t xml:space="preserve">SH3-domain kinase binding protein 1</t>
  </si>
  <si>
    <t xml:space="preserve">Shisa family member 4</t>
  </si>
  <si>
    <t xml:space="preserve">Shisa family member 7</t>
  </si>
  <si>
    <t xml:space="preserve">Shootin 1</t>
  </si>
  <si>
    <t xml:space="preserve">Short coiled-coil protein</t>
  </si>
  <si>
    <t xml:space="preserve">Sideroflexin 1</t>
  </si>
  <si>
    <t xml:space="preserve">Sideroflexin 3</t>
  </si>
  <si>
    <t xml:space="preserve">Sideroflexin 5</t>
  </si>
  <si>
    <t xml:space="preserve">Signal peptidase complex subunit 2</t>
  </si>
  <si>
    <t xml:space="preserve">Signal recognition particle 14kDa (homologous Alu RNA binding protein)</t>
  </si>
  <si>
    <t xml:space="preserve">Signal recognition particle 54kDa</t>
  </si>
  <si>
    <t xml:space="preserve">Signal sequence receptor, alpha</t>
  </si>
  <si>
    <t xml:space="preserve">Signal sequence receptor, gamma (translocon-associated protein gamma)</t>
  </si>
  <si>
    <t xml:space="preserve">Signal transducer and activator of transcription 1, 91kDa</t>
  </si>
  <si>
    <t xml:space="preserve">Signal transducing adaptor molecule (SH3 domain and ITAM motif) 1</t>
  </si>
  <si>
    <t xml:space="preserve">Signal-regulatory protein alpha</t>
  </si>
  <si>
    <t xml:space="preserve">Single-stranded DNA binding protein 1, mitochondrial</t>
  </si>
  <si>
    <t xml:space="preserve">Sirtuin 2</t>
  </si>
  <si>
    <t xml:space="preserve">Sirtuin 3</t>
  </si>
  <si>
    <t xml:space="preserve">Sirtuin 5</t>
  </si>
  <si>
    <t xml:space="preserve">Sjogren syndrome antigen B (autoantigen La)</t>
  </si>
  <si>
    <t xml:space="preserve">SLIT-ROBO Rho GTPase activating protein 1</t>
  </si>
  <si>
    <t xml:space="preserve">SLIT-ROBO Rho GTPase activating protein 2</t>
  </si>
  <si>
    <t xml:space="preserve">SLIT-ROBO Rho GTPase activating protein 3</t>
  </si>
  <si>
    <t xml:space="preserve">SMAD family member 3</t>
  </si>
  <si>
    <t xml:space="preserve">Small ArfGAP 1</t>
  </si>
  <si>
    <t xml:space="preserve">Small ArfGAP2</t>
  </si>
  <si>
    <t xml:space="preserve">Small glutamine-rich tetratricopeptide repeat (TPR)-containing, alpha</t>
  </si>
  <si>
    <t xml:space="preserve">Small glutamine-rich tetratricopeptide repeat (TPR)-containing, beta</t>
  </si>
  <si>
    <t xml:space="preserve">Small nuclear ribonucleoprotein 200kDa (U5)</t>
  </si>
  <si>
    <t xml:space="preserve">Small nuclear ribonucleoprotein 70kDa (U1)</t>
  </si>
  <si>
    <t xml:space="preserve">Small nuclear ribonucleoprotein D1 polypeptide 16kDa</t>
  </si>
  <si>
    <t xml:space="preserve">Small nuclear ribonucleoprotein D2 polypeptide 16.5kDa</t>
  </si>
  <si>
    <t xml:space="preserve">Small nuclear ribonucleoprotein D3 polypeptide 18kDa</t>
  </si>
  <si>
    <t xml:space="preserve">Small nuclear ribonucleoprotein polypeptide A</t>
  </si>
  <si>
    <t xml:space="preserve">Small nuclear ribonucleoprotein polypeptide C</t>
  </si>
  <si>
    <t xml:space="preserve">Small nuclear ribonucleoprotein polypeptide G</t>
  </si>
  <si>
    <t xml:space="preserve">Small ubiquitin-like modifier 3</t>
  </si>
  <si>
    <t xml:space="preserve">Small ubiquitin-related modifier 2</t>
  </si>
  <si>
    <t xml:space="preserve">Small VCP/p97-interacting protein</t>
  </si>
  <si>
    <t xml:space="preserve">Smu-1 suppressor of mec-8 and unc-52 homolog (C. elegans)</t>
  </si>
  <si>
    <t xml:space="preserve">Sodium channel, voltage gated, type I beta subunit</t>
  </si>
  <si>
    <t xml:space="preserve">Sodium channel, voltage gated, type II alpha subunit</t>
  </si>
  <si>
    <t xml:space="preserve">Sodium channel, voltage gated, type II beta subunit</t>
  </si>
  <si>
    <t xml:space="preserve">Sodium channel, voltage gated, type IV beta subunit</t>
  </si>
  <si>
    <t xml:space="preserve">Sodium channel, voltage gated, type VIII alpha subunit</t>
  </si>
  <si>
    <t xml:space="preserve">SOGA family member 3</t>
  </si>
  <si>
    <t xml:space="preserve">Solute carrier family 1 (glial high affinity glutamate transporter), member 2</t>
  </si>
  <si>
    <t xml:space="preserve">Solute carrier family 1 (glial high affinity glutamate transporter), member 3</t>
  </si>
  <si>
    <t xml:space="preserve">Solute carrier family 1 (glutamate/neutral amino acid transporter), member 4</t>
  </si>
  <si>
    <t xml:space="preserve">Solute carrier family 1 (neuronal/epithelial high affinity glutamate transporter, system Xag), member 1</t>
  </si>
  <si>
    <t xml:space="preserve">Solute carrier family 12 (potassium/chloride transporter), member 5</t>
  </si>
  <si>
    <t xml:space="preserve">Solute carrier family 12 (sodium/potassium/chloride transporter), member 2</t>
  </si>
  <si>
    <t xml:space="preserve">Solute carrier family 17 (vesicular glutamate transporter), member 6</t>
  </si>
  <si>
    <t xml:space="preserve">Solute carrier family 17 (vesicular glutamate transporter), member 7</t>
  </si>
  <si>
    <t xml:space="preserve">Solute carrier family 2 (facilitated glucose transporter), member 1</t>
  </si>
  <si>
    <t xml:space="preserve">Solute carrier family 2 (facilitated glucose transporter), member 13</t>
  </si>
  <si>
    <t xml:space="preserve">Solute carrier family 2 (facilitated glucose transporter), member 3</t>
  </si>
  <si>
    <t xml:space="preserve">Solute carrier family 24 (sodium/potassium/calcium exchanger), member 2</t>
  </si>
  <si>
    <t xml:space="preserve">Solute carrier family 25 (aspartate/glutamate carrier), member 12</t>
  </si>
  <si>
    <t xml:space="preserve">Solute carrier family 25 (aspartate/glutamate carrier), member 13</t>
  </si>
  <si>
    <t xml:space="preserve">Solute carrier family 25 (mitochondrial carrier: glutamate), member 22</t>
  </si>
  <si>
    <t xml:space="preserve">Solute carrier family 25 (mitochondrial carrier; adenine nucleotide translocator), member 4</t>
  </si>
  <si>
    <t xml:space="preserve">Solute carrier family 25 (mitochondrial carrier; adenine nucleotide translocator), member 5</t>
  </si>
  <si>
    <t xml:space="preserve">Solute carrier family 25 (mitochondrial carrier; adenine nucleotide translocator), member 6</t>
  </si>
  <si>
    <t xml:space="preserve">Solute carrier family 25 (mitochondrial carrier; oxoglutarate carrier), member 11</t>
  </si>
  <si>
    <t xml:space="preserve">Solute carrier family 25 (mitochondrial carrier; phosphate carrier), member 24</t>
  </si>
  <si>
    <t xml:space="preserve">Solute carrier family 25 (mitochondrial carrier; phosphate carrier), member 25</t>
  </si>
  <si>
    <t xml:space="preserve">Solute carrier family 25 (mitochondrial carrier; phosphate carrier), member 3</t>
  </si>
  <si>
    <t xml:space="preserve">Solute carrier family 25, member 46</t>
  </si>
  <si>
    <t xml:space="preserve">Solute carrier family 27 (fatty acid transporter), member 1</t>
  </si>
  <si>
    <t xml:space="preserve">Solute carrier family 3 (amino acid transporter heavy chain), member 2</t>
  </si>
  <si>
    <t xml:space="preserve">Solute carrier family 30 (zinc transporter), member 3</t>
  </si>
  <si>
    <t xml:space="preserve">Solute carrier family 32 (GABA vesicular transporter), member 1</t>
  </si>
  <si>
    <t xml:space="preserve">Solute carrier family 39 (zinc transporter), member 10</t>
  </si>
  <si>
    <t xml:space="preserve">Solute carrier family 4 (anion exchanger), member 1 (Diego blood group)</t>
  </si>
  <si>
    <t xml:space="preserve">Solute carrier family 4 (anion exchanger), member 1, adaptor protein</t>
  </si>
  <si>
    <t xml:space="preserve">Solute carrier family 4 (sodium bicarbonate cotransporter), member 4</t>
  </si>
  <si>
    <t xml:space="preserve">Solute carrier family 4, sodium bicarbonate transporter, member 10</t>
  </si>
  <si>
    <t xml:space="preserve">Solute carrier family 44 (choline transporter), member 1</t>
  </si>
  <si>
    <t xml:space="preserve">Solute carrier family 6 (neurotransmitter transporter), member 1</t>
  </si>
  <si>
    <t xml:space="preserve">Solute carrier family 6 (neutral amino acid transporter), member 17</t>
  </si>
  <si>
    <t xml:space="preserve">Solute carrier family 7 (amino acid transporter light chain, L system), member 5</t>
  </si>
  <si>
    <t xml:space="preserve">Solute carrier family 7 (anionic amino acid transporter light chain, xc- system), member 11</t>
  </si>
  <si>
    <t xml:space="preserve">Solute carrier family 7, member 14</t>
  </si>
  <si>
    <t xml:space="preserve">Solute carrier family 8 (sodium/calcium exchanger), member 1</t>
  </si>
  <si>
    <t xml:space="preserve">Solute carrier family 8 (sodium/calcium exchanger), member 2</t>
  </si>
  <si>
    <t xml:space="preserve">Solute carrier family 9, subfamily A (NHE3, cation proton antiporter 3), member 3 regulator 1</t>
  </si>
  <si>
    <t xml:space="preserve">Solute carrier family 9, subfamily A (NHE3, cation proton antiporter 3), member 3 regulator 2</t>
  </si>
  <si>
    <t xml:space="preserve">Solute carrier family 9, subfamily A (NHE6, cation proton antiporter 6), member 6</t>
  </si>
  <si>
    <t xml:space="preserve">SON DNA binding protein</t>
  </si>
  <si>
    <t xml:space="preserve">Sorbin and SH3 domain containing 1</t>
  </si>
  <si>
    <t xml:space="preserve">Sorbin and SH3 domain containing 2</t>
  </si>
  <si>
    <t xml:space="preserve">Sorbitol dehydrogenase</t>
  </si>
  <si>
    <t xml:space="preserve">Sorcin</t>
  </si>
  <si>
    <t xml:space="preserve">Sortilin-related receptor, L(DLR class) A repeats containing</t>
  </si>
  <si>
    <t xml:space="preserve">Sortilin-related VPS10 domain containing receptor 2</t>
  </si>
  <si>
    <t xml:space="preserve">Sorting nexin 1</t>
  </si>
  <si>
    <t xml:space="preserve">Sorting nexin 12</t>
  </si>
  <si>
    <t xml:space="preserve">Sorting nexin 2</t>
  </si>
  <si>
    <t xml:space="preserve">Sorting nexin 3</t>
  </si>
  <si>
    <t xml:space="preserve">Sorting nexin 4</t>
  </si>
  <si>
    <t xml:space="preserve">Sorting nexin 5</t>
  </si>
  <si>
    <t xml:space="preserve">Sorting nexin 6</t>
  </si>
  <si>
    <t xml:space="preserve">Sorting nexin 9</t>
  </si>
  <si>
    <t xml:space="preserve">Sorting nexin family member 30</t>
  </si>
  <si>
    <t xml:space="preserve">Sp7 transcription factor</t>
  </si>
  <si>
    <t xml:space="preserve">SPARC-like 1 (hevin)</t>
  </si>
  <si>
    <t xml:space="preserve">Spastic paraplegia 7 (pure and complicated autosomal recessive)</t>
  </si>
  <si>
    <t xml:space="preserve">Spectrin repeat containing, nuclear envelope 1</t>
  </si>
  <si>
    <t xml:space="preserve">Spectrin, alpha, non-erythrocytic 1</t>
  </si>
  <si>
    <t xml:space="preserve">Spectrin, beta, erythrocytic</t>
  </si>
  <si>
    <t xml:space="preserve">Spectrin, beta, non-erythrocytic 1</t>
  </si>
  <si>
    <t xml:space="preserve">Spectrin, beta, non-erythrocytic 2</t>
  </si>
  <si>
    <t xml:space="preserve">Spectrin, beta, non-erythrocytic 4</t>
  </si>
  <si>
    <t xml:space="preserve">Sperm antigen with calponin homology and coiled-coil domains 1</t>
  </si>
  <si>
    <t xml:space="preserve">Sperm antigen with calponin homology and coiled-coil domains 1-like</t>
  </si>
  <si>
    <t xml:space="preserve">Sperm associated antigen 9</t>
  </si>
  <si>
    <t xml:space="preserve">Spermatid perinuclear RNA binding protein</t>
  </si>
  <si>
    <t xml:space="preserve">Spermidine synthase</t>
  </si>
  <si>
    <t xml:space="preserve">Spermine synthase</t>
  </si>
  <si>
    <t xml:space="preserve">S-phase kinase-associated protein 1</t>
  </si>
  <si>
    <t xml:space="preserve">Splicing factor 3a, subunit 1, 120kDa</t>
  </si>
  <si>
    <t xml:space="preserve">Splicing factor 3a, subunit 3, 60kDa</t>
  </si>
  <si>
    <t xml:space="preserve">Splicing factor 3b, subunit 2, 145kDa</t>
  </si>
  <si>
    <t xml:space="preserve">Splicing factor proline/glutamine-rich</t>
  </si>
  <si>
    <t xml:space="preserve">Squamous cell carcinoma antigen recognized by T cells 1</t>
  </si>
  <si>
    <t xml:space="preserve">SRA stem-loop interacting RNA binding protein</t>
  </si>
  <si>
    <t xml:space="preserve">SRC kinase signaling inhibitor 1</t>
  </si>
  <si>
    <t xml:space="preserve">SRC proto-oncogene, non-receptor tyrosine kinase</t>
  </si>
  <si>
    <t xml:space="preserve">SRSF protein kinase 2</t>
  </si>
  <si>
    <t xml:space="preserve">STAM binding protein</t>
  </si>
  <si>
    <t xml:space="preserve">Staphylococcal nuclease and tudor domain containing 1</t>
  </si>
  <si>
    <t xml:space="preserve">StAR-related lipid transfer (START) domain containing 10</t>
  </si>
  <si>
    <t xml:space="preserve">Stathmin 1</t>
  </si>
  <si>
    <t xml:space="preserve">Stathmin 2</t>
  </si>
  <si>
    <t xml:space="preserve">Stathmin-like 3</t>
  </si>
  <si>
    <t xml:space="preserve">Staufen double-stranded RNA binding protein 1</t>
  </si>
  <si>
    <t xml:space="preserve">STE20-like kinase</t>
  </si>
  <si>
    <t xml:space="preserve">Sterol carrier protein 2</t>
  </si>
  <si>
    <t xml:space="preserve">STIP1 homology and U-box containing protein 1, E3 ubiquitin protein ligase</t>
  </si>
  <si>
    <t xml:space="preserve">Stomatin</t>
  </si>
  <si>
    <t xml:space="preserve">Stomatin (EPB72)-like 2</t>
  </si>
  <si>
    <t xml:space="preserve">Stress-induced phosphoprotein 1</t>
  </si>
  <si>
    <t xml:space="preserve">Striatin, calmodulin binding protein</t>
  </si>
  <si>
    <t xml:space="preserve">Striatin, calmodulin binding protein 3</t>
  </si>
  <si>
    <t xml:space="preserve">Striatin, calmodulin binding protein 4</t>
  </si>
  <si>
    <t xml:space="preserve">Structural maintenance of chromosomes 1A</t>
  </si>
  <si>
    <t xml:space="preserve">Structural maintenance of chromosomes 3</t>
  </si>
  <si>
    <t xml:space="preserve">SUB1 homolog (S. cerevisiae)</t>
  </si>
  <si>
    <t xml:space="preserve">Succinate dehydrogenase complex, subunit A, flavoprotein (Fp)</t>
  </si>
  <si>
    <t xml:space="preserve">Succinate dehydrogenase complex, subunit B, iron sulfur (Ip)</t>
  </si>
  <si>
    <t xml:space="preserve">Succinate-CoA ligase, ADP-forming, beta subunit</t>
  </si>
  <si>
    <t xml:space="preserve">Succinate-CoA ligase, alpha subunit</t>
  </si>
  <si>
    <t xml:space="preserve">Succinate-CoA ligase, GDP-forming, beta subunit</t>
  </si>
  <si>
    <t xml:space="preserve">Sulfotransferase family 4A, member 1</t>
  </si>
  <si>
    <t xml:space="preserve">SUMO1 activating enzyme subunit 1</t>
  </si>
  <si>
    <t xml:space="preserve">Superoxide dismutase 1, soluble</t>
  </si>
  <si>
    <t xml:space="preserve">Superoxide dismutase 2, mitochondrial</t>
  </si>
  <si>
    <t xml:space="preserve">Superoxide dismutase 3, extracellular</t>
  </si>
  <si>
    <t xml:space="preserve">Suppression of tumorigenicity 13 (colon carcinoma) (Hsp70 interacting protein)</t>
  </si>
  <si>
    <t xml:space="preserve">Suppressor of cancer cell invasion</t>
  </si>
  <si>
    <t xml:space="preserve">Suppressor of glucose, autophagy associated 1</t>
  </si>
  <si>
    <t xml:space="preserve">Suppressor of Ty 16 homolog (S. cerevisiae)</t>
  </si>
  <si>
    <t xml:space="preserve">Suppressor of Ty 5 homolog (S. cerevisiae)</t>
  </si>
  <si>
    <t xml:space="preserve">Surfeit 1</t>
  </si>
  <si>
    <t xml:space="preserve">Surfeit 4</t>
  </si>
  <si>
    <t xml:space="preserve">SURP and G patch domain containing 2</t>
  </si>
  <si>
    <t xml:space="preserve">Survival motor neuron domain containing 1</t>
  </si>
  <si>
    <t xml:space="preserve">SV2 related protein homolog (rat)</t>
  </si>
  <si>
    <t xml:space="preserve">SWAP switching B-cell complex 70kDa subunit</t>
  </si>
  <si>
    <t xml:space="preserve">SWI/SNF related, matrix associated, actin dependent regulator of chromatin, subfamily a, member 5</t>
  </si>
  <si>
    <t xml:space="preserve">SWI/SNF related, matrix associated, actin dependent regulator of chromatin, subfamily b, member 1</t>
  </si>
  <si>
    <t xml:space="preserve">Synapse associated protein 1</t>
  </si>
  <si>
    <t xml:space="preserve">Synapsin I</t>
  </si>
  <si>
    <t xml:space="preserve">Synapsin II</t>
  </si>
  <si>
    <t xml:space="preserve">Synapsin III</t>
  </si>
  <si>
    <t xml:space="preserve">Synaptic Ras GTPase activating protein 1</t>
  </si>
  <si>
    <t xml:space="preserve">Synaptic vesicle glycoprotein 2A</t>
  </si>
  <si>
    <t xml:space="preserve">Synaptic vesicle glycoprotein 2B</t>
  </si>
  <si>
    <t xml:space="preserve">Synaptogyrin 1</t>
  </si>
  <si>
    <t xml:space="preserve">Synaptogyrin 3</t>
  </si>
  <si>
    <t xml:space="preserve">Synaptojanin 1</t>
  </si>
  <si>
    <t xml:space="preserve">Synaptojanin 2 binding protein</t>
  </si>
  <si>
    <t xml:space="preserve">Synaptophysin</t>
  </si>
  <si>
    <t xml:space="preserve">Synaptopodin</t>
  </si>
  <si>
    <t xml:space="preserve">Synaptoporin</t>
  </si>
  <si>
    <t xml:space="preserve">Synaptosomal-associated protein, 23kDa</t>
  </si>
  <si>
    <t xml:space="preserve">Synaptosomal-associated protein, 25kDa</t>
  </si>
  <si>
    <t xml:space="preserve">Synaptosomal-associated protein, 29kDa</t>
  </si>
  <si>
    <t xml:space="preserve">Synaptosomal-associated protein, 91kDa</t>
  </si>
  <si>
    <t xml:space="preserve">Synaptotagmin binding, cytoplasmic RNA interacting protein</t>
  </si>
  <si>
    <t xml:space="preserve">Synaptotagmin I</t>
  </si>
  <si>
    <t xml:space="preserve">Synaptotagmin II</t>
  </si>
  <si>
    <t xml:space="preserve">Synaptotagmin VII</t>
  </si>
  <si>
    <t xml:space="preserve">Synaptotagmin XII</t>
  </si>
  <si>
    <t xml:space="preserve">Synemin, intermediate filament protein</t>
  </si>
  <si>
    <t xml:space="preserve">Syntaphilin</t>
  </si>
  <si>
    <t xml:space="preserve">Syntaxin 12</t>
  </si>
  <si>
    <t xml:space="preserve">Syntaxin 16</t>
  </si>
  <si>
    <t xml:space="preserve">Syntaxin 1A (brain)</t>
  </si>
  <si>
    <t xml:space="preserve">Syntaxin 1B</t>
  </si>
  <si>
    <t xml:space="preserve">Syntaxin 6</t>
  </si>
  <si>
    <t xml:space="preserve">Syntaxin 7</t>
  </si>
  <si>
    <t xml:space="preserve">Syntaxin binding protein 1</t>
  </si>
  <si>
    <t xml:space="preserve">Syntaxin binding protein 3</t>
  </si>
  <si>
    <t xml:space="preserve">Syntaxin binding protein 5 (tomosyn)</t>
  </si>
  <si>
    <t xml:space="preserve">Syntaxin binding protein 5-like</t>
  </si>
  <si>
    <t xml:space="preserve">Syntaxin binding protein 6 (amisyn)</t>
  </si>
  <si>
    <t xml:space="preserve">Syntrophin, alpha 1</t>
  </si>
  <si>
    <t xml:space="preserve">Syntrophin, beta 1 (dystrophin-associated protein A1, 59kDa, basic component 1)</t>
  </si>
  <si>
    <t xml:space="preserve">Syntrophin, beta 2 (dystrophin-associated protein A1, 59kDa, basic component 2)</t>
  </si>
  <si>
    <t xml:space="preserve">Synuclein, alpha (non A4 component of amyloid precursor)</t>
  </si>
  <si>
    <t xml:space="preserve">Synuclein, beta</t>
  </si>
  <si>
    <t xml:space="preserve">Synuclein, gamma (breast cancer-specific protein 1)</t>
  </si>
  <si>
    <t xml:space="preserve">TAF15 RNA polymerase II, TATA box binding protein (TBP)-associated factor, 68kDa</t>
  </si>
  <si>
    <t xml:space="preserve">Talin 1</t>
  </si>
  <si>
    <t xml:space="preserve">Talin 2</t>
  </si>
  <si>
    <t xml:space="preserve">Tankyrase 1 binding protein 1, 182kDa</t>
  </si>
  <si>
    <t xml:space="preserve">TAO kinase 1</t>
  </si>
  <si>
    <t xml:space="preserve">TAO kinase 3</t>
  </si>
  <si>
    <t xml:space="preserve">TAR DNA binding protein</t>
  </si>
  <si>
    <t xml:space="preserve">Target of myb1 like 2 membrane trafficking protein</t>
  </si>
  <si>
    <t xml:space="preserve">Target of myb1 membrane trafficking protein</t>
  </si>
  <si>
    <t xml:space="preserve">Tax1 (human T-cell leukemia virus type I) binding protein 1</t>
  </si>
  <si>
    <t xml:space="preserve">Tax1 (human T-cell leukemia virus type I) binding protein 3</t>
  </si>
  <si>
    <t xml:space="preserve">TBC/LysM-associated domain containing 1</t>
  </si>
  <si>
    <t xml:space="preserve">TBC1 domain family, member 10A</t>
  </si>
  <si>
    <t xml:space="preserve">TBC1 domain family, member 10B</t>
  </si>
  <si>
    <t xml:space="preserve">TBC1 domain family, member 17</t>
  </si>
  <si>
    <t xml:space="preserve">TBC1 domain family, member 24</t>
  </si>
  <si>
    <t xml:space="preserve">TBC1 domain family, member 4</t>
  </si>
  <si>
    <t xml:space="preserve">T-box, brain, 1</t>
  </si>
  <si>
    <t xml:space="preserve">T-complex 1</t>
  </si>
  <si>
    <t xml:space="preserve">T-complex 11, testis-specific-like 1</t>
  </si>
  <si>
    <t xml:space="preserve">Tectonin beta-propeller repeat containing 1</t>
  </si>
  <si>
    <t xml:space="preserve">TELO2 interacting protein 1</t>
  </si>
  <si>
    <t xml:space="preserve">Tenascin C</t>
  </si>
  <si>
    <t xml:space="preserve">Tenascin R</t>
  </si>
  <si>
    <t xml:space="preserve">Tescalcin</t>
  </si>
  <si>
    <t xml:space="preserve">Tetraspanin 15</t>
  </si>
  <si>
    <t xml:space="preserve">Tetraspanin 7</t>
  </si>
  <si>
    <t xml:space="preserve">Tetratricopeptide repeat domain 1</t>
  </si>
  <si>
    <t xml:space="preserve">Tetratricopeptide repeat domain 38</t>
  </si>
  <si>
    <t xml:space="preserve">Tetratricopeptide repeat domain 7B</t>
  </si>
  <si>
    <t xml:space="preserve">Thiamine triphosphatase</t>
  </si>
  <si>
    <t xml:space="preserve">Thimet oligopeptidase 1</t>
  </si>
  <si>
    <t xml:space="preserve">Thioesterase superfamily member 6</t>
  </si>
  <si>
    <t xml:space="preserve">Thiopurine S-methyltransferase</t>
  </si>
  <si>
    <t xml:space="preserve">Thioredoxin</t>
  </si>
  <si>
    <t xml:space="preserve">Thioredoxin 2</t>
  </si>
  <si>
    <t xml:space="preserve">Thioredoxin domain containing 12 (endoplasmic reticulum)</t>
  </si>
  <si>
    <t xml:space="preserve">Thioredoxin domain containing 17</t>
  </si>
  <si>
    <t xml:space="preserve">Thioredoxin domain containing 9</t>
  </si>
  <si>
    <t xml:space="preserve">Thioredoxin reductase 2</t>
  </si>
  <si>
    <t xml:space="preserve">Thioredoxin-like 1</t>
  </si>
  <si>
    <t xml:space="preserve">Thioredoxin-related transmembrane protein 3</t>
  </si>
  <si>
    <t xml:space="preserve">Thioredoxin-related transmembrane protein 4</t>
  </si>
  <si>
    <t xml:space="preserve">Thiosulfate sulfurtransferase (rhodanese)</t>
  </si>
  <si>
    <t xml:space="preserve">Threonyl-tRNA synthetase</t>
  </si>
  <si>
    <t xml:space="preserve">Thy-1 cell surface antigen</t>
  </si>
  <si>
    <t xml:space="preserve">Thymopoietin</t>
  </si>
  <si>
    <t xml:space="preserve">Thymosin beta 10</t>
  </si>
  <si>
    <t xml:space="preserve">Thyroid hormone receptor interactor 12</t>
  </si>
  <si>
    <t xml:space="preserve">Tight junction protein 1</t>
  </si>
  <si>
    <t xml:space="preserve">Tight junction protein 2</t>
  </si>
  <si>
    <t xml:space="preserve">TNF receptor-associated protein 1</t>
  </si>
  <si>
    <t xml:space="preserve">Toll interacting protein</t>
  </si>
  <si>
    <t xml:space="preserve">TOR signaling pathway regulator</t>
  </si>
  <si>
    <t xml:space="preserve">Torsin family 2, member A</t>
  </si>
  <si>
    <t xml:space="preserve">TP53 induced glycolysis regulatory phosphatase</t>
  </si>
  <si>
    <t xml:space="preserve">TP53RK binding protein</t>
  </si>
  <si>
    <t xml:space="preserve">TRAF2 and NCK interacting kinase</t>
  </si>
  <si>
    <t xml:space="preserve">Trafficking protein particle complex 10</t>
  </si>
  <si>
    <t xml:space="preserve">Trafficking protein particle complex 12</t>
  </si>
  <si>
    <t xml:space="preserve">Trafficking protein particle complex 2</t>
  </si>
  <si>
    <t xml:space="preserve">Trafficking protein particle complex 3</t>
  </si>
  <si>
    <t xml:space="preserve">Trafficking protein particle complex 5</t>
  </si>
  <si>
    <t xml:space="preserve">Trans-2,3-enoyl-CoA reductase</t>
  </si>
  <si>
    <t xml:space="preserve">Transaldolase 1</t>
  </si>
  <si>
    <t xml:space="preserve">Transcription elongation factor A (SII), 1</t>
  </si>
  <si>
    <t xml:space="preserve">Transcription elongation factor A (SII)-like 3</t>
  </si>
  <si>
    <t xml:space="preserve">Transcription elongation factor A (SII)-like 5</t>
  </si>
  <si>
    <t xml:space="preserve">Transcription elongation factor A (SII)-like 7</t>
  </si>
  <si>
    <t xml:space="preserve">Transcription elongation factor B (SIII), polypeptide 1 (15kDa, elongin C)</t>
  </si>
  <si>
    <t xml:space="preserve">Transcription elongation factor B (SIII), polypeptide 2 (18kDa, elongin B)</t>
  </si>
  <si>
    <t xml:space="preserve">Transcription factor A, mitochondrial</t>
  </si>
  <si>
    <t xml:space="preserve">Transferrin</t>
  </si>
  <si>
    <t xml:space="preserve">Transformer 2 beta homolog (Drosophila)</t>
  </si>
  <si>
    <t xml:space="preserve">Transforming growth factor beta 1 induced transcript 1</t>
  </si>
  <si>
    <t xml:space="preserve">Transforming, acidic coiled-coil containing protein 1</t>
  </si>
  <si>
    <t xml:space="preserve">Transgelin</t>
  </si>
  <si>
    <t xml:space="preserve">Transgelin 2</t>
  </si>
  <si>
    <t xml:space="preserve">Transgelin 3</t>
  </si>
  <si>
    <t xml:space="preserve">Transient receptor potential cation channel, subfamily V, member 2</t>
  </si>
  <si>
    <t xml:space="preserve">Transketolase</t>
  </si>
  <si>
    <t xml:space="preserve">Translation machinery associated 7 homolog (S. cerevisiae)</t>
  </si>
  <si>
    <t xml:space="preserve">Translational activator of mitochondrially encoded cytochrome c oxidase I</t>
  </si>
  <si>
    <t xml:space="preserve">Translin</t>
  </si>
  <si>
    <t xml:space="preserve">Translin-associated factor X</t>
  </si>
  <si>
    <t xml:space="preserve">Translocase of inner mitochondrial membrane 13 homolog (yeast)</t>
  </si>
  <si>
    <t xml:space="preserve">Translocase of inner mitochondrial membrane 44 homolog (yeast)</t>
  </si>
  <si>
    <t xml:space="preserve">Translocase of inner mitochondrial membrane 50 homolog (S. cerevisiae)</t>
  </si>
  <si>
    <t xml:space="preserve">Translocase of inner mitochondrial membrane 8 homolog A (yeast)</t>
  </si>
  <si>
    <t xml:space="preserve">Translocase of inner mitochondrial membrane 9 homolog (yeast)</t>
  </si>
  <si>
    <t xml:space="preserve">Translocase of outer mitochondrial membrane 20 homolog (yeast)</t>
  </si>
  <si>
    <t xml:space="preserve">Translocase of outer mitochondrial membrane 22 homolog (yeast)</t>
  </si>
  <si>
    <t xml:space="preserve">Translocase of outer mitochondrial membrane 40 homolog (yeast)</t>
  </si>
  <si>
    <t xml:space="preserve">Translocase of outer mitochondrial membrane 5 homolog (yeast)</t>
  </si>
  <si>
    <t xml:space="preserve">Translocase of outer mitochondrial membrane 6 homolog (yeast)</t>
  </si>
  <si>
    <t xml:space="preserve">Translocase of outer mitochondrial membrane 70 homolog A (S. cerevisiae)</t>
  </si>
  <si>
    <t xml:space="preserve">Translocated promoter region, nuclear basket protein</t>
  </si>
  <si>
    <t xml:space="preserve">Transmembrane emp24 protein transport domain containing 5</t>
  </si>
  <si>
    <t xml:space="preserve">Transmembrane emp24 protein transport domain containing 7</t>
  </si>
  <si>
    <t xml:space="preserve">Transmembrane emp24 protein transport domain containing 9</t>
  </si>
  <si>
    <t xml:space="preserve">Transmembrane emp24-like trafficking protein 10 (yeast)</t>
  </si>
  <si>
    <t xml:space="preserve">Transmembrane protein 109</t>
  </si>
  <si>
    <t xml:space="preserve">Transmembrane protein 11</t>
  </si>
  <si>
    <t xml:space="preserve">Transmembrane protein 126A</t>
  </si>
  <si>
    <t xml:space="preserve">Transmembrane protein 165</t>
  </si>
  <si>
    <t xml:space="preserve">Transmembrane protein 205</t>
  </si>
  <si>
    <t xml:space="preserve">Transmembrane protein 30A</t>
  </si>
  <si>
    <t xml:space="preserve">Transmembrane protein 33</t>
  </si>
  <si>
    <t xml:space="preserve">Transmembrane protein 35</t>
  </si>
  <si>
    <t xml:space="preserve">Transmembrane protein 65</t>
  </si>
  <si>
    <t xml:space="preserve">Transportin 1</t>
  </si>
  <si>
    <t xml:space="preserve">Transportin 2</t>
  </si>
  <si>
    <t xml:space="preserve">Trio Rho guanine nucleotide exchange factor</t>
  </si>
  <si>
    <t xml:space="preserve">Triokinase/FMN cyclase</t>
  </si>
  <si>
    <t xml:space="preserve">Triosephosphate isomerase 1</t>
  </si>
  <si>
    <t xml:space="preserve">Tripartite motif containing 2</t>
  </si>
  <si>
    <t xml:space="preserve">Tripartite motif containing 28</t>
  </si>
  <si>
    <t xml:space="preserve">Tripartite motif containing 3</t>
  </si>
  <si>
    <t xml:space="preserve">Tripartite motif containing 32</t>
  </si>
  <si>
    <t xml:space="preserve">Tripeptidyl peptidase I</t>
  </si>
  <si>
    <t xml:space="preserve">Tripeptidyl peptidase II</t>
  </si>
  <si>
    <t xml:space="preserve">TRK-fused gene</t>
  </si>
  <si>
    <t xml:space="preserve">TRNA isopentenyltransferase 1</t>
  </si>
  <si>
    <t xml:space="preserve">TRNA nucleotidyl transferase, CCA-adding, 1</t>
  </si>
  <si>
    <t xml:space="preserve">Tropomodulin 1</t>
  </si>
  <si>
    <t xml:space="preserve">Tropomodulin 2 (neuronal)</t>
  </si>
  <si>
    <t xml:space="preserve">Tropomodulin 3 (ubiquitous)</t>
  </si>
  <si>
    <t xml:space="preserve">Tropomyosin 1 (alpha)</t>
  </si>
  <si>
    <t xml:space="preserve">Tropomyosin 2 (beta)</t>
  </si>
  <si>
    <t xml:space="preserve">Tropomyosin 3</t>
  </si>
  <si>
    <t xml:space="preserve">Tropomyosin 4</t>
  </si>
  <si>
    <t xml:space="preserve">TROVE domain family, member 2</t>
  </si>
  <si>
    <t xml:space="preserve">TruB pseudouridine (psi) synthase family member 1</t>
  </si>
  <si>
    <t xml:space="preserve">Tryptophanyl-tRNA synthetase</t>
  </si>
  <si>
    <t xml:space="preserve">Ts translation elongation factor, mitochondrial</t>
  </si>
  <si>
    <t xml:space="preserve">TSC22 domain family, member 1</t>
  </si>
  <si>
    <t xml:space="preserve">TSC22 domain family, member 2</t>
  </si>
  <si>
    <t xml:space="preserve">Tu translation elongation factor, mitochondrial</t>
  </si>
  <si>
    <t xml:space="preserve">Tuberous sclerosis 1</t>
  </si>
  <si>
    <t xml:space="preserve">Tubulin alpha-1A chain</t>
  </si>
  <si>
    <t xml:space="preserve">Tubulin folding cofactor A</t>
  </si>
  <si>
    <t xml:space="preserve">Tubulin folding cofactor B</t>
  </si>
  <si>
    <t xml:space="preserve">Tubulin folding cofactor C</t>
  </si>
  <si>
    <t xml:space="preserve">Tubulin folding cofactor D</t>
  </si>
  <si>
    <t xml:space="preserve">Tubulin polymerization promoting protein</t>
  </si>
  <si>
    <t xml:space="preserve">Tubulin polymerization-promoting protein family member 3</t>
  </si>
  <si>
    <t xml:space="preserve">Tubulin, alpha 1b</t>
  </si>
  <si>
    <t xml:space="preserve">Tubulin, alpha 1c</t>
  </si>
  <si>
    <t xml:space="preserve">Tubulin, alpha 4a</t>
  </si>
  <si>
    <t xml:space="preserve">Tubulin, alpha 8</t>
  </si>
  <si>
    <t xml:space="preserve">Tubulin, beta 2A class IIa</t>
  </si>
  <si>
    <t xml:space="preserve">Tubulin, beta 2B class IIb</t>
  </si>
  <si>
    <t xml:space="preserve">Tubulin, beta 3 class III</t>
  </si>
  <si>
    <t xml:space="preserve">Tubulin, beta 4A class IVa</t>
  </si>
  <si>
    <t xml:space="preserve">Tubulin, beta 4B class IVb</t>
  </si>
  <si>
    <t xml:space="preserve">Tubulin, beta 6 class V</t>
  </si>
  <si>
    <t xml:space="preserve">Tubulin, beta class I</t>
  </si>
  <si>
    <t xml:space="preserve">Tubulin, gamma 2</t>
  </si>
  <si>
    <t xml:space="preserve">Tudor and KH domain containing</t>
  </si>
  <si>
    <t xml:space="preserve">Tumor necrosis factor, alpha-induced protein 8</t>
  </si>
  <si>
    <t xml:space="preserve">Tumor protein D52</t>
  </si>
  <si>
    <t xml:space="preserve">Tumor protein D52-like 1</t>
  </si>
  <si>
    <t xml:space="preserve">Tumor protein D52-like 2</t>
  </si>
  <si>
    <t xml:space="preserve">Tumor protein p53 inducible protein 11</t>
  </si>
  <si>
    <t xml:space="preserve">Tumor protein p63 regulated 1-like</t>
  </si>
  <si>
    <t xml:space="preserve">Tumor protein, translationally-controlled 1</t>
  </si>
  <si>
    <t xml:space="preserve">Tumor suppressing subtransferable candidate 1</t>
  </si>
  <si>
    <t xml:space="preserve">Tweety family member 1</t>
  </si>
  <si>
    <t xml:space="preserve">Tweety family member 3</t>
  </si>
  <si>
    <t xml:space="preserve">Twinfilin actin binding protein 1</t>
  </si>
  <si>
    <t xml:space="preserve">Twinfilin actin binding protein 2</t>
  </si>
  <si>
    <t xml:space="preserve">TYRO3 protein tyrosine kinase</t>
  </si>
  <si>
    <t xml:space="preserve">Tyrosine 3-monooxygenase/tryptophan 5-monooxygenase activation protein, beta</t>
  </si>
  <si>
    <t xml:space="preserve">Tyrosine 3-monooxygenase/tryptophan 5-monooxygenase activation protein, epsilon</t>
  </si>
  <si>
    <t xml:space="preserve">Tyrosine 3-monooxygenase/tryptophan 5-monooxygenase activation protein, eta</t>
  </si>
  <si>
    <t xml:space="preserve">Tyrosine 3-monooxygenase/tryptophan 5-monooxygenase activation protein, gamma</t>
  </si>
  <si>
    <t xml:space="preserve">Tyrosine 3-monooxygenase/tryptophan 5-monooxygenase activation protein, theta</t>
  </si>
  <si>
    <t xml:space="preserve">Tyrosine 3-monooxygenase/tryptophan 5-monooxygenase activation protein, zeta</t>
  </si>
  <si>
    <t xml:space="preserve">U2 small nuclear RNA auxiliary factor 2</t>
  </si>
  <si>
    <t xml:space="preserve">UBA domain containing 1</t>
  </si>
  <si>
    <t xml:space="preserve">Ubiquilin-1</t>
  </si>
  <si>
    <t xml:space="preserve">Ubiquilin-2</t>
  </si>
  <si>
    <t xml:space="preserve">Ubiquinol-cytochrome c reductase binding protein</t>
  </si>
  <si>
    <t xml:space="preserve">Ubiquinol-cytochrome c reductase complex assembly factor 2</t>
  </si>
  <si>
    <t xml:space="preserve">Ubiquinol-cytochrome c reductase core protein I</t>
  </si>
  <si>
    <t xml:space="preserve">Ubiquinol-cytochrome c reductase core protein II</t>
  </si>
  <si>
    <t xml:space="preserve">Ubiquinol-cytochrome c reductase hinge protein</t>
  </si>
  <si>
    <t xml:space="preserve">Ubiquinol-cytochrome c reductase, complex III subunit VII, 9.5kDa</t>
  </si>
  <si>
    <t xml:space="preserve">Ubiquinol-cytochrome c reductase, complex III subunit XI</t>
  </si>
  <si>
    <t xml:space="preserve">Ubiquinol-cytochrome c reductase, Rieske iron-sulfur polypeptide 1</t>
  </si>
  <si>
    <t xml:space="preserve">Ubiquitin associated protein 1</t>
  </si>
  <si>
    <t xml:space="preserve">Ubiquitin associated protein 2-like</t>
  </si>
  <si>
    <t xml:space="preserve">Ubiquitin carboxyl-terminal esterase L1 (ubiquitin thiolesterase)</t>
  </si>
  <si>
    <t xml:space="preserve">Ubiquitin carboxyl-terminal esterase L3 (ubiquitin thiolesterase)</t>
  </si>
  <si>
    <t xml:space="preserve">Ubiquitin carboxyl-terminal hydrolase L5</t>
  </si>
  <si>
    <t xml:space="preserve">Ubiquitin family domain containing 1</t>
  </si>
  <si>
    <t xml:space="preserve">Ubiquitin fusion degradation 1 like (yeast)</t>
  </si>
  <si>
    <t xml:space="preserve">Ubiquitin protein ligase E3 component n-recognin 3 (putative)</t>
  </si>
  <si>
    <t xml:space="preserve">Ubiquitin protein ligase E3 component n-recognin 4</t>
  </si>
  <si>
    <t xml:space="preserve">Ubiquitin protein ligase E3A</t>
  </si>
  <si>
    <t xml:space="preserve">Ubiquitin specific peptidase 10</t>
  </si>
  <si>
    <t xml:space="preserve">Ubiquitin specific peptidase 11</t>
  </si>
  <si>
    <t xml:space="preserve">Ubiquitin specific peptidase 12</t>
  </si>
  <si>
    <t xml:space="preserve">Ubiquitin specific peptidase 14 (tRNA-guanine transglycosylase)</t>
  </si>
  <si>
    <t xml:space="preserve">Ubiquitin specific peptidase 24</t>
  </si>
  <si>
    <t xml:space="preserve">Ubiquitin specific peptidase 46</t>
  </si>
  <si>
    <t xml:space="preserve">Ubiquitin specific peptidase 47</t>
  </si>
  <si>
    <t xml:space="preserve">Ubiquitin specific peptidase 5 (isopeptidase T)</t>
  </si>
  <si>
    <t xml:space="preserve">Ubiquitin specific peptidase 54</t>
  </si>
  <si>
    <t xml:space="preserve">Ubiquitin specific peptidase 7 (herpes virus-associated)</t>
  </si>
  <si>
    <t xml:space="preserve">Ubiquitin specific peptidase 9, X-linked</t>
  </si>
  <si>
    <t xml:space="preserve">Ubiquitin-60S ribosomal protein L40</t>
  </si>
  <si>
    <t xml:space="preserve">Ubiquitination factor E4B</t>
  </si>
  <si>
    <t xml:space="preserve">Ubiquitin-conjugating enzyme E2 D2</t>
  </si>
  <si>
    <t xml:space="preserve">Ubiquitin-conjugating enzyme E2 variant 1</t>
  </si>
  <si>
    <t xml:space="preserve">Ubiquitin-conjugating enzyme E2 variant 2</t>
  </si>
  <si>
    <t xml:space="preserve">Ubiquitin-conjugating enzyme E2I</t>
  </si>
  <si>
    <t xml:space="preserve">Ubiquitin-conjugating enzyme E2K</t>
  </si>
  <si>
    <t xml:space="preserve">Ubiquitin-conjugating enzyme E2L 3</t>
  </si>
  <si>
    <t xml:space="preserve">Ubiquitin-conjugating enzyme E2L 6</t>
  </si>
  <si>
    <t xml:space="preserve">Ubiquitin-conjugating enzyme E2M</t>
  </si>
  <si>
    <t xml:space="preserve">Ubiquitin-conjugating enzyme E2N</t>
  </si>
  <si>
    <t xml:space="preserve">Ubiquitin-conjugating enzyme E2O</t>
  </si>
  <si>
    <t xml:space="preserve">Ubiquitin-like 4A</t>
  </si>
  <si>
    <t xml:space="preserve">Ubiquitin-like modifier activating enzyme 1</t>
  </si>
  <si>
    <t xml:space="preserve">Ubiquitin-like modifier activating enzyme 2</t>
  </si>
  <si>
    <t xml:space="preserve">Ubiquitin-like modifier activating enzyme 3</t>
  </si>
  <si>
    <t xml:space="preserve">Ubiquitin-like modifier activating enzyme 6</t>
  </si>
  <si>
    <t xml:space="preserve">UBX domain protein 1</t>
  </si>
  <si>
    <t xml:space="preserve">UBX domain protein 6</t>
  </si>
  <si>
    <t xml:space="preserve">UDP-galactose-4-epimerase</t>
  </si>
  <si>
    <t xml:space="preserve">UDP-glucose glycoprotein glucosyltransferase 1</t>
  </si>
  <si>
    <t xml:space="preserve">UDP-glucose pyrophosphorylase 2</t>
  </si>
  <si>
    <t xml:space="preserve">UDP-N-acetylglucosamine pyrophosphorylase 1 like 1</t>
  </si>
  <si>
    <t xml:space="preserve">Unc-13 homolog A (C. elegans)</t>
  </si>
  <si>
    <t xml:space="preserve">Unc-13 homolog C (C. elegans)</t>
  </si>
  <si>
    <t xml:space="preserve">Unc-51 like kinase 3</t>
  </si>
  <si>
    <t xml:space="preserve">UPF1 regulator of nonsense transcripts homolog (yeast)</t>
  </si>
  <si>
    <t xml:space="preserve">Upstream binding protein 1 (LBP-1a)</t>
  </si>
  <si>
    <t xml:space="preserve">Upstream binding transcription factor, RNA polymerase I</t>
  </si>
  <si>
    <t xml:space="preserve">Uracil phosphoribosyltransferase (FUR1) homolog (S. cerevisiae)</t>
  </si>
  <si>
    <t xml:space="preserve">USO1 vesicle transport factor</t>
  </si>
  <si>
    <t xml:space="preserve">Vac14 homolog (S. cerevisiae)</t>
  </si>
  <si>
    <t xml:space="preserve">Vacuolar protein sorting 13 homolog A (S. cerevisiae)</t>
  </si>
  <si>
    <t xml:space="preserve">Vacuolar protein sorting 13 homolog C (S. cerevisiae)</t>
  </si>
  <si>
    <t xml:space="preserve">Vacuolar protein sorting 16 homolog (S. cerevisiae)</t>
  </si>
  <si>
    <t xml:space="preserve">Vacuolar protein sorting 25 homolog (S. cerevisiae)</t>
  </si>
  <si>
    <t xml:space="preserve">Vacuolar protein sorting 33 homolog A (S. cerevisiae)</t>
  </si>
  <si>
    <t xml:space="preserve">Vacuolar protein sorting 33 homolog B (yeast)</t>
  </si>
  <si>
    <t xml:space="preserve">Vacuolar protein sorting 4 homolog A (S. cerevisiae)</t>
  </si>
  <si>
    <t xml:space="preserve">Vacuolar protein sorting 45 homolog (S. cerevisiae)</t>
  </si>
  <si>
    <t xml:space="preserve">Vacuolar protein sorting 51 homolog (S. cerevisiae)</t>
  </si>
  <si>
    <t xml:space="preserve">Vacuolar protein sorting 52 homolog (S. cerevisiae)</t>
  </si>
  <si>
    <t xml:space="preserve">Vacuolar protein sorting 53 homolog (S. cerevisiae)</t>
  </si>
  <si>
    <t xml:space="preserve">V-akt murine thymoma viral oncogene homolog 1</t>
  </si>
  <si>
    <t xml:space="preserve">V-akt murine thymoma viral oncogene homolog 3</t>
  </si>
  <si>
    <t xml:space="preserve">Valosin containing protein</t>
  </si>
  <si>
    <t xml:space="preserve">Valosin containing protein (p97)/p47 complex interacting protein 1</t>
  </si>
  <si>
    <t xml:space="preserve">Valyl-tRNA synthetase</t>
  </si>
  <si>
    <t xml:space="preserve">VAMP (vesicle-associated membrane protein)-associated protein A, 33kDa</t>
  </si>
  <si>
    <t xml:space="preserve">VAMP (vesicle-associated membrane protein)-associated protein B and C</t>
  </si>
  <si>
    <t xml:space="preserve">Vasodilator-stimulated phosphoprotein</t>
  </si>
  <si>
    <t xml:space="preserve">V-crk avian sarcoma virus CT10 oncogene homolog</t>
  </si>
  <si>
    <t xml:space="preserve">V-crk avian sarcoma virus CT10 oncogene homolog-like</t>
  </si>
  <si>
    <t xml:space="preserve">Versican</t>
  </si>
  <si>
    <t xml:space="preserve">Vesicle (multivesicular body) trafficking 1</t>
  </si>
  <si>
    <t xml:space="preserve">Vesicle amine transport 1</t>
  </si>
  <si>
    <t xml:space="preserve">Vesicle amine transport 1-like</t>
  </si>
  <si>
    <t xml:space="preserve">Vesicle transport through interaction with t-SNAREs 1A</t>
  </si>
  <si>
    <t xml:space="preserve">Vesicle transport through interaction with t-SNAREs 1B</t>
  </si>
  <si>
    <t xml:space="preserve">Vesicle-associated membrane protein 1 (synaptobrevin 1)</t>
  </si>
  <si>
    <t xml:space="preserve">Vesicle-associated membrane protein 2 (synaptobrevin 2)</t>
  </si>
  <si>
    <t xml:space="preserve">Vesicle-associated membrane protein 3</t>
  </si>
  <si>
    <t xml:space="preserve">VGF nerve growth factor inducible</t>
  </si>
  <si>
    <t xml:space="preserve">Vimentin</t>
  </si>
  <si>
    <t xml:space="preserve">Vinculin</t>
  </si>
  <si>
    <t xml:space="preserve">Visinin-like 1</t>
  </si>
  <si>
    <t xml:space="preserve">Voltage-dependent anion channel 1</t>
  </si>
  <si>
    <t xml:space="preserve">Voltage-dependent anion channel 2</t>
  </si>
  <si>
    <t xml:space="preserve">Voltage-dependent anion channel 3</t>
  </si>
  <si>
    <t xml:space="preserve">Von Hippel-Lindau binding protein 1</t>
  </si>
  <si>
    <t xml:space="preserve">Von Willebrand factor A domain containing 8</t>
  </si>
  <si>
    <t xml:space="preserve">VPS26 retromer complex component B</t>
  </si>
  <si>
    <t xml:space="preserve">VPS29 retromer complex component</t>
  </si>
  <si>
    <t xml:space="preserve">VPS33B interacting protein, apical-basolateral polarity regulator, spe-39 homolog</t>
  </si>
  <si>
    <t xml:space="preserve">VPS35 retromer complex component</t>
  </si>
  <si>
    <t xml:space="preserve">VPS50 EARP/GARPII complex subunit</t>
  </si>
  <si>
    <t xml:space="preserve">V-ral simian leukemia viral oncogene homolog A (ras related)</t>
  </si>
  <si>
    <t xml:space="preserve">WAS protein family, member 1</t>
  </si>
  <si>
    <t xml:space="preserve">WAS protein family, member 3</t>
  </si>
  <si>
    <t xml:space="preserve">WD repeat and FYVE domain containing 3</t>
  </si>
  <si>
    <t xml:space="preserve">WD repeat domain 1</t>
  </si>
  <si>
    <t xml:space="preserve">WD repeat domain 11</t>
  </si>
  <si>
    <t xml:space="preserve">WD repeat domain 18</t>
  </si>
  <si>
    <t xml:space="preserve">WD repeat domain 26</t>
  </si>
  <si>
    <t xml:space="preserve">WD repeat domain 37</t>
  </si>
  <si>
    <t xml:space="preserve">WD repeat domain 44</t>
  </si>
  <si>
    <t xml:space="preserve">WD repeat domain 45B</t>
  </si>
  <si>
    <t xml:space="preserve">WD repeat domain 47</t>
  </si>
  <si>
    <t xml:space="preserve">WD repeat domain 61</t>
  </si>
  <si>
    <t xml:space="preserve">WD repeat domain 7</t>
  </si>
  <si>
    <t xml:space="preserve">WD repeat domain 77</t>
  </si>
  <si>
    <t xml:space="preserve">WD repeat domain, phosphoinositide interacting 2</t>
  </si>
  <si>
    <t xml:space="preserve">Wiskott-Aldrich syndrome-like</t>
  </si>
  <si>
    <t xml:space="preserve">Within bgcn homolog (Drosophila)</t>
  </si>
  <si>
    <t xml:space="preserve">WNK lysine deficient protein kinase 1</t>
  </si>
  <si>
    <t xml:space="preserve">WNK lysine deficient protein kinase 4</t>
  </si>
  <si>
    <t xml:space="preserve">Wolfram syndrome 1 (wolframin)</t>
  </si>
  <si>
    <t xml:space="preserve">WW domain binding protein 11</t>
  </si>
  <si>
    <t xml:space="preserve">WW domain binding protein 2</t>
  </si>
  <si>
    <t xml:space="preserve">X-prolyl aminopeptidase (aminopeptidase P) 1, soluble</t>
  </si>
  <si>
    <t xml:space="preserve">X-ray repair complementing defective repair in Chinese hamster cells 5 (double-strand-break rejoining)</t>
  </si>
  <si>
    <t xml:space="preserve">X-ray repair complementing defective repair in Chinese hamster cells 6</t>
  </si>
  <si>
    <t xml:space="preserve">Y box binding protein 1</t>
  </si>
  <si>
    <t xml:space="preserve">YES proto-oncogene 1, Src family tyrosine kinase</t>
  </si>
  <si>
    <t xml:space="preserve">YKT6 v-SNARE homolog (S. cerevisiae)</t>
  </si>
  <si>
    <t xml:space="preserve">YTH N(6)-methyladenosine RNA binding protein 3</t>
  </si>
  <si>
    <t xml:space="preserve">Zinc binding alcohol dehydrogenase domain containing 2</t>
  </si>
  <si>
    <t xml:space="preserve">Zinc finger protein 207</t>
  </si>
  <si>
    <t xml:space="preserve">Zinc finger, FYVE domain containing 19</t>
  </si>
  <si>
    <t xml:space="preserve">ZPR1 zinc finger</t>
  </si>
  <si>
    <t xml:space="preserve">Zyg-11 family member B, cell cycle regulator</t>
  </si>
  <si>
    <t xml:space="preserve">Zyxin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9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25"/>
    <col collapsed="false" customWidth="true" hidden="false" outlineLevel="0" max="2" min="2" style="0" width="69.36"/>
  </cols>
  <sheetData>
    <row r="1" customFormat="false" ht="13.5" hidden="false" customHeight="false" outlineLevel="0" collapsed="false">
      <c r="A1" s="1" t="s">
        <v>0</v>
      </c>
      <c r="B1" s="1" t="s">
        <v>1</v>
      </c>
    </row>
    <row r="2" customFormat="false" ht="13.5" hidden="false" customHeight="false" outlineLevel="0" collapsed="false">
      <c r="A2" s="0" t="n">
        <v>544428877</v>
      </c>
      <c r="B2" s="2" t="s">
        <v>2</v>
      </c>
    </row>
    <row r="3" customFormat="false" ht="13.5" hidden="false" customHeight="false" outlineLevel="0" collapsed="false">
      <c r="A3" s="0" t="n">
        <v>544417666</v>
      </c>
      <c r="B3" s="2" t="s">
        <v>3</v>
      </c>
    </row>
    <row r="4" customFormat="false" ht="13.5" hidden="false" customHeight="false" outlineLevel="0" collapsed="false">
      <c r="A4" s="0" t="n">
        <v>544424451</v>
      </c>
      <c r="B4" s="2" t="s">
        <v>4</v>
      </c>
    </row>
    <row r="5" customFormat="false" ht="13.5" hidden="false" customHeight="false" outlineLevel="0" collapsed="false">
      <c r="A5" s="0" t="n">
        <v>544500058</v>
      </c>
      <c r="B5" s="2" t="s">
        <v>5</v>
      </c>
    </row>
    <row r="6" customFormat="false" ht="13.5" hidden="false" customHeight="false" outlineLevel="0" collapsed="false">
      <c r="A6" s="0" t="n">
        <v>544453247</v>
      </c>
      <c r="B6" s="2" t="s">
        <v>6</v>
      </c>
    </row>
    <row r="7" customFormat="false" ht="13.5" hidden="false" customHeight="false" outlineLevel="0" collapsed="false">
      <c r="A7" s="0" t="n">
        <v>544400441</v>
      </c>
      <c r="B7" s="2" t="s">
        <v>7</v>
      </c>
    </row>
    <row r="8" customFormat="false" ht="13.5" hidden="false" customHeight="false" outlineLevel="0" collapsed="false">
      <c r="A8" s="0" t="n">
        <v>544437013</v>
      </c>
      <c r="B8" s="2" t="s">
        <v>8</v>
      </c>
    </row>
    <row r="9" customFormat="false" ht="13.5" hidden="false" customHeight="false" outlineLevel="0" collapsed="false">
      <c r="A9" s="0" t="n">
        <v>544444005</v>
      </c>
      <c r="B9" s="2" t="s">
        <v>9</v>
      </c>
    </row>
    <row r="10" customFormat="false" ht="13.5" hidden="false" customHeight="false" outlineLevel="0" collapsed="false">
      <c r="A10" s="0" t="n">
        <v>544410214</v>
      </c>
      <c r="B10" s="2" t="s">
        <v>10</v>
      </c>
    </row>
    <row r="11" customFormat="false" ht="13.5" hidden="false" customHeight="false" outlineLevel="0" collapsed="false">
      <c r="A11" s="0" t="n">
        <v>544433896</v>
      </c>
      <c r="B11" s="2" t="s">
        <v>11</v>
      </c>
    </row>
    <row r="12" customFormat="false" ht="13.5" hidden="false" customHeight="false" outlineLevel="0" collapsed="false">
      <c r="A12" s="0" t="n">
        <v>544420765</v>
      </c>
      <c r="B12" s="2" t="s">
        <v>12</v>
      </c>
    </row>
    <row r="13" customFormat="false" ht="13.5" hidden="false" customHeight="false" outlineLevel="0" collapsed="false">
      <c r="A13" s="0" t="n">
        <v>544476441</v>
      </c>
      <c r="B13" s="2" t="s">
        <v>13</v>
      </c>
    </row>
    <row r="14" customFormat="false" ht="13.5" hidden="false" customHeight="false" outlineLevel="0" collapsed="false">
      <c r="A14" s="0" t="n">
        <v>544436924</v>
      </c>
      <c r="B14" s="2" t="s">
        <v>14</v>
      </c>
    </row>
    <row r="15" customFormat="false" ht="13.5" hidden="false" customHeight="false" outlineLevel="0" collapsed="false">
      <c r="A15" s="0" t="n">
        <v>544515519</v>
      </c>
      <c r="B15" s="2" t="s">
        <v>15</v>
      </c>
    </row>
    <row r="16" customFormat="false" ht="13.5" hidden="false" customHeight="false" outlineLevel="0" collapsed="false">
      <c r="A16" s="0" t="n">
        <v>544477465</v>
      </c>
      <c r="B16" s="2" t="s">
        <v>16</v>
      </c>
    </row>
    <row r="17" customFormat="false" ht="13.5" hidden="false" customHeight="false" outlineLevel="0" collapsed="false">
      <c r="A17" s="0" t="n">
        <v>544424790</v>
      </c>
      <c r="B17" s="2" t="s">
        <v>17</v>
      </c>
    </row>
    <row r="18" customFormat="false" ht="13.5" hidden="false" customHeight="false" outlineLevel="0" collapsed="false">
      <c r="A18" s="0" t="n">
        <v>544472527</v>
      </c>
      <c r="B18" s="2" t="s">
        <v>18</v>
      </c>
    </row>
    <row r="19" customFormat="false" ht="13.5" hidden="false" customHeight="false" outlineLevel="0" collapsed="false">
      <c r="A19" s="0" t="n">
        <v>544500024</v>
      </c>
      <c r="B19" s="2" t="s">
        <v>19</v>
      </c>
    </row>
    <row r="20" customFormat="false" ht="13.5" hidden="false" customHeight="false" outlineLevel="0" collapsed="false">
      <c r="A20" s="0" t="n">
        <v>544455108</v>
      </c>
      <c r="B20" s="2" t="s">
        <v>20</v>
      </c>
    </row>
    <row r="21" customFormat="false" ht="13.5" hidden="false" customHeight="false" outlineLevel="0" collapsed="false">
      <c r="A21" s="0" t="n">
        <v>544509550</v>
      </c>
      <c r="B21" s="2" t="s">
        <v>21</v>
      </c>
    </row>
    <row r="22" customFormat="false" ht="13.5" hidden="false" customHeight="false" outlineLevel="0" collapsed="false">
      <c r="A22" s="0" t="n">
        <v>544425967</v>
      </c>
      <c r="B22" s="2" t="s">
        <v>22</v>
      </c>
    </row>
    <row r="23" customFormat="false" ht="13.5" hidden="false" customHeight="false" outlineLevel="0" collapsed="false">
      <c r="A23" s="0" t="n">
        <v>544492987</v>
      </c>
      <c r="B23" s="2" t="s">
        <v>23</v>
      </c>
    </row>
    <row r="24" customFormat="false" ht="13.5" hidden="false" customHeight="false" outlineLevel="0" collapsed="false">
      <c r="A24" s="0" t="n">
        <v>544447768</v>
      </c>
      <c r="B24" s="2" t="s">
        <v>24</v>
      </c>
    </row>
    <row r="25" customFormat="false" ht="13.5" hidden="false" customHeight="false" outlineLevel="0" collapsed="false">
      <c r="A25" s="0" t="n">
        <v>544509336</v>
      </c>
      <c r="B25" s="2" t="s">
        <v>25</v>
      </c>
    </row>
    <row r="26" customFormat="false" ht="13.5" hidden="false" customHeight="false" outlineLevel="0" collapsed="false">
      <c r="A26" s="0" t="n">
        <v>544416709</v>
      </c>
      <c r="B26" s="2" t="s">
        <v>26</v>
      </c>
    </row>
    <row r="27" customFormat="false" ht="13.5" hidden="false" customHeight="false" outlineLevel="0" collapsed="false">
      <c r="A27" s="0" t="n">
        <v>544429026</v>
      </c>
      <c r="B27" s="2" t="s">
        <v>27</v>
      </c>
    </row>
    <row r="28" customFormat="false" ht="13.5" hidden="false" customHeight="false" outlineLevel="0" collapsed="false">
      <c r="A28" s="0" t="n">
        <v>544415065</v>
      </c>
      <c r="B28" s="2" t="s">
        <v>28</v>
      </c>
    </row>
    <row r="29" customFormat="false" ht="13.5" hidden="false" customHeight="false" outlineLevel="0" collapsed="false">
      <c r="A29" s="0" t="n">
        <v>544456311</v>
      </c>
      <c r="B29" s="2" t="s">
        <v>29</v>
      </c>
    </row>
    <row r="30" customFormat="false" ht="13.5" hidden="false" customHeight="false" outlineLevel="0" collapsed="false">
      <c r="A30" s="0" t="n">
        <v>544477012</v>
      </c>
      <c r="B30" s="2" t="s">
        <v>30</v>
      </c>
    </row>
    <row r="31" customFormat="false" ht="13.5" hidden="false" customHeight="false" outlineLevel="0" collapsed="false">
      <c r="A31" s="0" t="n">
        <v>544425592</v>
      </c>
      <c r="B31" s="2" t="s">
        <v>31</v>
      </c>
    </row>
    <row r="32" customFormat="false" ht="13.5" hidden="false" customHeight="false" outlineLevel="0" collapsed="false">
      <c r="A32" s="0" t="n">
        <v>544489512</v>
      </c>
      <c r="B32" s="2" t="s">
        <v>32</v>
      </c>
    </row>
    <row r="33" customFormat="false" ht="13.5" hidden="false" customHeight="false" outlineLevel="0" collapsed="false">
      <c r="A33" s="0" t="n">
        <v>544424492</v>
      </c>
      <c r="B33" s="2" t="s">
        <v>33</v>
      </c>
    </row>
    <row r="34" customFormat="false" ht="13.5" hidden="false" customHeight="false" outlineLevel="0" collapsed="false">
      <c r="A34" s="0" t="n">
        <v>544413305</v>
      </c>
      <c r="B34" s="2" t="s">
        <v>34</v>
      </c>
    </row>
    <row r="35" customFormat="false" ht="13.5" hidden="false" customHeight="false" outlineLevel="0" collapsed="false">
      <c r="A35" s="0" t="n">
        <v>544505935</v>
      </c>
      <c r="B35" s="2" t="s">
        <v>35</v>
      </c>
    </row>
    <row r="36" customFormat="false" ht="13.5" hidden="false" customHeight="false" outlineLevel="0" collapsed="false">
      <c r="A36" s="0" t="n">
        <v>544499445</v>
      </c>
      <c r="B36" s="2" t="s">
        <v>36</v>
      </c>
    </row>
    <row r="37" customFormat="false" ht="13.5" hidden="false" customHeight="false" outlineLevel="0" collapsed="false">
      <c r="A37" s="0" t="n">
        <v>544483220</v>
      </c>
      <c r="B37" s="2" t="s">
        <v>37</v>
      </c>
    </row>
    <row r="38" customFormat="false" ht="13.5" hidden="false" customHeight="false" outlineLevel="0" collapsed="false">
      <c r="A38" s="0" t="n">
        <v>544444177</v>
      </c>
      <c r="B38" s="2" t="s">
        <v>38</v>
      </c>
    </row>
    <row r="39" customFormat="false" ht="13.5" hidden="false" customHeight="false" outlineLevel="0" collapsed="false">
      <c r="A39" s="0" t="n">
        <v>544493273</v>
      </c>
      <c r="B39" s="2" t="s">
        <v>39</v>
      </c>
    </row>
    <row r="40" customFormat="false" ht="13.5" hidden="false" customHeight="false" outlineLevel="0" collapsed="false">
      <c r="A40" s="0" t="n">
        <v>544402847</v>
      </c>
      <c r="B40" s="2" t="s">
        <v>40</v>
      </c>
    </row>
    <row r="41" customFormat="false" ht="13.5" hidden="false" customHeight="false" outlineLevel="0" collapsed="false">
      <c r="A41" s="0" t="n">
        <v>544494005</v>
      </c>
      <c r="B41" s="2" t="s">
        <v>41</v>
      </c>
    </row>
    <row r="42" customFormat="false" ht="13.5" hidden="false" customHeight="false" outlineLevel="0" collapsed="false">
      <c r="A42" s="0" t="n">
        <v>544461542</v>
      </c>
      <c r="B42" s="2" t="s">
        <v>42</v>
      </c>
    </row>
    <row r="43" customFormat="false" ht="13.5" hidden="false" customHeight="false" outlineLevel="0" collapsed="false">
      <c r="A43" s="0" t="n">
        <v>544460068</v>
      </c>
      <c r="B43" s="2" t="s">
        <v>43</v>
      </c>
    </row>
    <row r="44" customFormat="false" ht="13.5" hidden="false" customHeight="false" outlineLevel="0" collapsed="false">
      <c r="A44" s="0" t="n">
        <v>544431120</v>
      </c>
      <c r="B44" s="2" t="s">
        <v>44</v>
      </c>
    </row>
    <row r="45" customFormat="false" ht="13.5" hidden="false" customHeight="false" outlineLevel="0" collapsed="false">
      <c r="A45" s="0" t="n">
        <v>544502299</v>
      </c>
      <c r="B45" s="2" t="s">
        <v>45</v>
      </c>
    </row>
    <row r="46" customFormat="false" ht="13.5" hidden="false" customHeight="false" outlineLevel="0" collapsed="false">
      <c r="A46" s="0" t="n">
        <v>544419003</v>
      </c>
      <c r="B46" s="2" t="s">
        <v>46</v>
      </c>
    </row>
    <row r="47" customFormat="false" ht="13.5" hidden="false" customHeight="false" outlineLevel="0" collapsed="false">
      <c r="A47" s="0" t="n">
        <v>544477593</v>
      </c>
      <c r="B47" s="2" t="s">
        <v>47</v>
      </c>
    </row>
    <row r="48" customFormat="false" ht="13.5" hidden="false" customHeight="false" outlineLevel="0" collapsed="false">
      <c r="A48" s="0" t="n">
        <v>544472935</v>
      </c>
      <c r="B48" s="2" t="s">
        <v>48</v>
      </c>
    </row>
    <row r="49" customFormat="false" ht="13.5" hidden="false" customHeight="false" outlineLevel="0" collapsed="false">
      <c r="A49" s="0" t="n">
        <v>544415711</v>
      </c>
      <c r="B49" s="2" t="s">
        <v>49</v>
      </c>
    </row>
    <row r="50" customFormat="false" ht="13.5" hidden="false" customHeight="false" outlineLevel="0" collapsed="false">
      <c r="A50" s="0" t="n">
        <v>544492294</v>
      </c>
      <c r="B50" s="2" t="s">
        <v>50</v>
      </c>
    </row>
    <row r="51" customFormat="false" ht="13.5" hidden="false" customHeight="false" outlineLevel="0" collapsed="false">
      <c r="A51" s="0" t="n">
        <v>544397973</v>
      </c>
      <c r="B51" s="2" t="s">
        <v>51</v>
      </c>
    </row>
    <row r="52" customFormat="false" ht="13.5" hidden="false" customHeight="false" outlineLevel="0" collapsed="false">
      <c r="A52" s="0" t="n">
        <v>544458713</v>
      </c>
      <c r="B52" s="2" t="s">
        <v>52</v>
      </c>
    </row>
    <row r="53" customFormat="false" ht="13.5" hidden="false" customHeight="false" outlineLevel="0" collapsed="false">
      <c r="A53" s="0" t="n">
        <v>544442313</v>
      </c>
      <c r="B53" s="2" t="s">
        <v>53</v>
      </c>
    </row>
    <row r="54" customFormat="false" ht="13.5" hidden="false" customHeight="false" outlineLevel="0" collapsed="false">
      <c r="A54" s="0" t="n">
        <v>544418876</v>
      </c>
      <c r="B54" s="2" t="s">
        <v>54</v>
      </c>
    </row>
    <row r="55" customFormat="false" ht="13.5" hidden="false" customHeight="false" outlineLevel="0" collapsed="false">
      <c r="A55" s="0" t="n">
        <v>544480612</v>
      </c>
      <c r="B55" s="2" t="s">
        <v>55</v>
      </c>
    </row>
    <row r="56" customFormat="false" ht="13.5" hidden="false" customHeight="false" outlineLevel="0" collapsed="false">
      <c r="A56" s="0" t="n">
        <v>544448038</v>
      </c>
      <c r="B56" s="2" t="s">
        <v>56</v>
      </c>
    </row>
    <row r="57" customFormat="false" ht="13.5" hidden="false" customHeight="false" outlineLevel="0" collapsed="false">
      <c r="A57" s="0" t="n">
        <v>544397693</v>
      </c>
      <c r="B57" s="2" t="s">
        <v>57</v>
      </c>
    </row>
    <row r="58" customFormat="false" ht="13.5" hidden="false" customHeight="false" outlineLevel="0" collapsed="false">
      <c r="A58" s="0" t="n">
        <v>544511139</v>
      </c>
      <c r="B58" s="2" t="s">
        <v>58</v>
      </c>
    </row>
    <row r="59" customFormat="false" ht="13.5" hidden="false" customHeight="false" outlineLevel="0" collapsed="false">
      <c r="A59" s="0" t="n">
        <v>544447516</v>
      </c>
      <c r="B59" s="2" t="s">
        <v>59</v>
      </c>
    </row>
    <row r="60" customFormat="false" ht="13.5" hidden="false" customHeight="false" outlineLevel="0" collapsed="false">
      <c r="A60" s="0" t="n">
        <v>544398887</v>
      </c>
      <c r="B60" s="2" t="s">
        <v>60</v>
      </c>
    </row>
    <row r="61" customFormat="false" ht="13.5" hidden="false" customHeight="false" outlineLevel="0" collapsed="false">
      <c r="A61" s="0" t="n">
        <v>544416870</v>
      </c>
      <c r="B61" s="2" t="s">
        <v>61</v>
      </c>
    </row>
    <row r="62" customFormat="false" ht="13.5" hidden="false" customHeight="false" outlineLevel="0" collapsed="false">
      <c r="A62" s="0" t="n">
        <v>544497712</v>
      </c>
      <c r="B62" s="2" t="s">
        <v>62</v>
      </c>
    </row>
    <row r="63" customFormat="false" ht="13.5" hidden="false" customHeight="false" outlineLevel="0" collapsed="false">
      <c r="A63" s="0" t="n">
        <v>544414368</v>
      </c>
      <c r="B63" s="2" t="s">
        <v>63</v>
      </c>
    </row>
    <row r="64" customFormat="false" ht="13.5" hidden="false" customHeight="false" outlineLevel="0" collapsed="false">
      <c r="A64" s="0" t="n">
        <v>544400726</v>
      </c>
      <c r="B64" s="2" t="s">
        <v>64</v>
      </c>
    </row>
    <row r="65" customFormat="false" ht="13.5" hidden="false" customHeight="false" outlineLevel="0" collapsed="false">
      <c r="A65" s="0" t="n">
        <v>544456018</v>
      </c>
      <c r="B65" s="2" t="s">
        <v>65</v>
      </c>
    </row>
    <row r="66" customFormat="false" ht="13.5" hidden="false" customHeight="false" outlineLevel="0" collapsed="false">
      <c r="A66" s="0" t="n">
        <v>544471802</v>
      </c>
      <c r="B66" s="2" t="s">
        <v>66</v>
      </c>
    </row>
    <row r="67" customFormat="false" ht="13.5" hidden="false" customHeight="false" outlineLevel="0" collapsed="false">
      <c r="A67" s="0" t="n">
        <v>544473338</v>
      </c>
      <c r="B67" s="2" t="s">
        <v>67</v>
      </c>
    </row>
    <row r="68" customFormat="false" ht="13.5" hidden="false" customHeight="false" outlineLevel="0" collapsed="false">
      <c r="A68" s="0" t="n">
        <v>544405071</v>
      </c>
      <c r="B68" s="2" t="s">
        <v>68</v>
      </c>
    </row>
    <row r="69" customFormat="false" ht="13.5" hidden="false" customHeight="false" outlineLevel="0" collapsed="false">
      <c r="A69" s="0" t="n">
        <v>544460437</v>
      </c>
      <c r="B69" s="2" t="s">
        <v>69</v>
      </c>
    </row>
    <row r="70" customFormat="false" ht="13.5" hidden="false" customHeight="false" outlineLevel="0" collapsed="false">
      <c r="A70" s="0" t="n">
        <v>544501810</v>
      </c>
      <c r="B70" s="2" t="s">
        <v>70</v>
      </c>
    </row>
    <row r="71" customFormat="false" ht="13.5" hidden="false" customHeight="false" outlineLevel="0" collapsed="false">
      <c r="A71" s="0" t="n">
        <v>544431114</v>
      </c>
      <c r="B71" s="2" t="s">
        <v>71</v>
      </c>
    </row>
    <row r="72" customFormat="false" ht="13.5" hidden="false" customHeight="false" outlineLevel="0" collapsed="false">
      <c r="A72" s="0" t="n">
        <v>544444820</v>
      </c>
      <c r="B72" s="2" t="s">
        <v>72</v>
      </c>
    </row>
    <row r="73" customFormat="false" ht="13.5" hidden="false" customHeight="false" outlineLevel="0" collapsed="false">
      <c r="A73" s="0" t="n">
        <v>544477973</v>
      </c>
      <c r="B73" s="2" t="s">
        <v>73</v>
      </c>
    </row>
    <row r="74" customFormat="false" ht="13.5" hidden="false" customHeight="false" outlineLevel="0" collapsed="false">
      <c r="A74" s="0" t="n">
        <v>544439120</v>
      </c>
      <c r="B74" s="2" t="s">
        <v>74</v>
      </c>
    </row>
    <row r="75" customFormat="false" ht="13.5" hidden="false" customHeight="false" outlineLevel="0" collapsed="false">
      <c r="A75" s="0" t="n">
        <v>544515977</v>
      </c>
      <c r="B75" s="2" t="s">
        <v>75</v>
      </c>
    </row>
    <row r="76" customFormat="false" ht="13.5" hidden="false" customHeight="false" outlineLevel="0" collapsed="false">
      <c r="A76" s="0" t="n">
        <v>544463766</v>
      </c>
      <c r="B76" s="2" t="s">
        <v>76</v>
      </c>
    </row>
    <row r="77" customFormat="false" ht="13.5" hidden="false" customHeight="false" outlineLevel="0" collapsed="false">
      <c r="A77" s="0" t="n">
        <v>544471567</v>
      </c>
      <c r="B77" s="2" t="s">
        <v>77</v>
      </c>
    </row>
    <row r="78" customFormat="false" ht="13.5" hidden="false" customHeight="false" outlineLevel="0" collapsed="false">
      <c r="A78" s="0" t="n">
        <v>544429940</v>
      </c>
      <c r="B78" s="2" t="s">
        <v>78</v>
      </c>
    </row>
    <row r="79" customFormat="false" ht="13.5" hidden="false" customHeight="false" outlineLevel="0" collapsed="false">
      <c r="A79" s="0" t="n">
        <v>544448329</v>
      </c>
      <c r="B79" s="2" t="s">
        <v>79</v>
      </c>
    </row>
    <row r="80" customFormat="false" ht="13.5" hidden="false" customHeight="false" outlineLevel="0" collapsed="false">
      <c r="A80" s="0" t="n">
        <v>544409344</v>
      </c>
      <c r="B80" s="2" t="s">
        <v>80</v>
      </c>
    </row>
    <row r="81" customFormat="false" ht="13.5" hidden="false" customHeight="false" outlineLevel="0" collapsed="false">
      <c r="A81" s="0" t="n">
        <v>544519886</v>
      </c>
      <c r="B81" s="2" t="s">
        <v>81</v>
      </c>
    </row>
    <row r="82" customFormat="false" ht="13.5" hidden="false" customHeight="false" outlineLevel="0" collapsed="false">
      <c r="A82" s="0" t="n">
        <v>544423251</v>
      </c>
      <c r="B82" s="2" t="s">
        <v>82</v>
      </c>
    </row>
    <row r="83" customFormat="false" ht="13.5" hidden="false" customHeight="false" outlineLevel="0" collapsed="false">
      <c r="A83" s="0" t="n">
        <v>544448508</v>
      </c>
      <c r="B83" s="2" t="s">
        <v>83</v>
      </c>
    </row>
    <row r="84" customFormat="false" ht="13.5" hidden="false" customHeight="false" outlineLevel="0" collapsed="false">
      <c r="A84" s="0" t="n">
        <v>544481319</v>
      </c>
      <c r="B84" s="2" t="s">
        <v>84</v>
      </c>
    </row>
    <row r="85" customFormat="false" ht="13.5" hidden="false" customHeight="false" outlineLevel="0" collapsed="false">
      <c r="A85" s="0" t="n">
        <v>544421702</v>
      </c>
      <c r="B85" s="2" t="s">
        <v>85</v>
      </c>
    </row>
    <row r="86" customFormat="false" ht="13.5" hidden="false" customHeight="false" outlineLevel="0" collapsed="false">
      <c r="A86" s="0" t="n">
        <v>544477146</v>
      </c>
      <c r="B86" s="2" t="s">
        <v>86</v>
      </c>
    </row>
    <row r="87" customFormat="false" ht="13.5" hidden="false" customHeight="false" outlineLevel="0" collapsed="false">
      <c r="A87" s="0" t="n">
        <v>544415011</v>
      </c>
      <c r="B87" s="2" t="s">
        <v>87</v>
      </c>
    </row>
    <row r="88" customFormat="false" ht="13.5" hidden="false" customHeight="false" outlineLevel="0" collapsed="false">
      <c r="A88" s="0" t="n">
        <v>544462665</v>
      </c>
      <c r="B88" s="2" t="s">
        <v>88</v>
      </c>
    </row>
    <row r="89" customFormat="false" ht="13.5" hidden="false" customHeight="false" outlineLevel="0" collapsed="false">
      <c r="A89" s="0" t="n">
        <v>544519180</v>
      </c>
      <c r="B89" s="2" t="s">
        <v>89</v>
      </c>
    </row>
    <row r="90" customFormat="false" ht="13.5" hidden="false" customHeight="false" outlineLevel="0" collapsed="false">
      <c r="A90" s="0" t="n">
        <v>544509421</v>
      </c>
      <c r="B90" s="2" t="s">
        <v>90</v>
      </c>
    </row>
    <row r="91" customFormat="false" ht="13.5" hidden="false" customHeight="false" outlineLevel="0" collapsed="false">
      <c r="A91" s="0" t="n">
        <v>544419326</v>
      </c>
      <c r="B91" s="2" t="s">
        <v>91</v>
      </c>
    </row>
    <row r="92" customFormat="false" ht="13.5" hidden="false" customHeight="false" outlineLevel="0" collapsed="false">
      <c r="A92" s="0" t="n">
        <v>544512895</v>
      </c>
      <c r="B92" s="2" t="s">
        <v>92</v>
      </c>
    </row>
    <row r="93" customFormat="false" ht="13.5" hidden="false" customHeight="false" outlineLevel="0" collapsed="false">
      <c r="A93" s="0" t="n">
        <v>544483548</v>
      </c>
      <c r="B93" s="2" t="s">
        <v>93</v>
      </c>
    </row>
    <row r="94" customFormat="false" ht="13.5" hidden="false" customHeight="false" outlineLevel="0" collapsed="false">
      <c r="A94" s="0" t="n">
        <v>544498397</v>
      </c>
      <c r="B94" s="2" t="s">
        <v>94</v>
      </c>
    </row>
    <row r="95" customFormat="false" ht="13.5" hidden="false" customHeight="false" outlineLevel="0" collapsed="false">
      <c r="A95" s="0" t="n">
        <v>544413028</v>
      </c>
      <c r="B95" s="2" t="s">
        <v>95</v>
      </c>
    </row>
    <row r="96" customFormat="false" ht="13.5" hidden="false" customHeight="false" outlineLevel="0" collapsed="false">
      <c r="A96" s="0" t="n">
        <v>544512262</v>
      </c>
      <c r="B96" s="2" t="s">
        <v>96</v>
      </c>
    </row>
    <row r="97" customFormat="false" ht="13.5" hidden="false" customHeight="false" outlineLevel="0" collapsed="false">
      <c r="A97" s="0" t="n">
        <v>544445085</v>
      </c>
      <c r="B97" s="2" t="s">
        <v>97</v>
      </c>
    </row>
    <row r="98" customFormat="false" ht="13.5" hidden="false" customHeight="false" outlineLevel="0" collapsed="false">
      <c r="A98" s="0" t="n">
        <v>544507628</v>
      </c>
      <c r="B98" s="2" t="s">
        <v>98</v>
      </c>
    </row>
    <row r="99" customFormat="false" ht="13.5" hidden="false" customHeight="false" outlineLevel="0" collapsed="false">
      <c r="A99" s="0" t="n">
        <v>544451986</v>
      </c>
      <c r="B99" s="2" t="s">
        <v>99</v>
      </c>
    </row>
    <row r="100" customFormat="false" ht="13.5" hidden="false" customHeight="false" outlineLevel="0" collapsed="false">
      <c r="A100" s="0" t="n">
        <v>544438733</v>
      </c>
      <c r="B100" s="2" t="s">
        <v>100</v>
      </c>
    </row>
    <row r="101" customFormat="false" ht="13.5" hidden="false" customHeight="false" outlineLevel="0" collapsed="false">
      <c r="A101" s="0" t="n">
        <v>544445475</v>
      </c>
      <c r="B101" s="2" t="s">
        <v>101</v>
      </c>
    </row>
    <row r="102" customFormat="false" ht="13.5" hidden="false" customHeight="false" outlineLevel="0" collapsed="false">
      <c r="A102" s="0" t="n">
        <v>544464966</v>
      </c>
      <c r="B102" s="2" t="s">
        <v>102</v>
      </c>
    </row>
    <row r="103" customFormat="false" ht="13.5" hidden="false" customHeight="false" outlineLevel="0" collapsed="false">
      <c r="A103" s="0" t="n">
        <v>544431008</v>
      </c>
      <c r="B103" s="2" t="s">
        <v>103</v>
      </c>
    </row>
    <row r="104" customFormat="false" ht="13.5" hidden="false" customHeight="false" outlineLevel="0" collapsed="false">
      <c r="A104" s="0" t="n">
        <v>544480759</v>
      </c>
      <c r="B104" s="2" t="s">
        <v>104</v>
      </c>
    </row>
    <row r="105" customFormat="false" ht="13.5" hidden="false" customHeight="false" outlineLevel="0" collapsed="false">
      <c r="A105" s="0" t="n">
        <v>544459828</v>
      </c>
      <c r="B105" s="2" t="s">
        <v>105</v>
      </c>
    </row>
    <row r="106" customFormat="false" ht="13.5" hidden="false" customHeight="false" outlineLevel="0" collapsed="false">
      <c r="A106" s="0" t="n">
        <v>544519015</v>
      </c>
      <c r="B106" s="2" t="s">
        <v>106</v>
      </c>
    </row>
    <row r="107" customFormat="false" ht="13.5" hidden="false" customHeight="false" outlineLevel="0" collapsed="false">
      <c r="A107" s="0" t="n">
        <v>544438647</v>
      </c>
      <c r="B107" s="2" t="s">
        <v>107</v>
      </c>
    </row>
    <row r="108" customFormat="false" ht="13.5" hidden="false" customHeight="false" outlineLevel="0" collapsed="false">
      <c r="A108" s="0" t="n">
        <v>544465875</v>
      </c>
      <c r="B108" s="2" t="s">
        <v>108</v>
      </c>
    </row>
    <row r="109" customFormat="false" ht="13.5" hidden="false" customHeight="false" outlineLevel="0" collapsed="false">
      <c r="A109" s="0" t="n">
        <v>544402098</v>
      </c>
      <c r="B109" s="2" t="s">
        <v>109</v>
      </c>
    </row>
    <row r="110" customFormat="false" ht="13.5" hidden="false" customHeight="false" outlineLevel="0" collapsed="false">
      <c r="A110" s="0" t="n">
        <v>544457711</v>
      </c>
      <c r="B110" s="2" t="s">
        <v>110</v>
      </c>
    </row>
    <row r="111" customFormat="false" ht="13.5" hidden="false" customHeight="false" outlineLevel="0" collapsed="false">
      <c r="A111" s="0" t="n">
        <v>544403851</v>
      </c>
      <c r="B111" s="2" t="s">
        <v>111</v>
      </c>
    </row>
    <row r="112" customFormat="false" ht="13.5" hidden="false" customHeight="false" outlineLevel="0" collapsed="false">
      <c r="A112" s="0" t="n">
        <v>544411044</v>
      </c>
      <c r="B112" s="2" t="s">
        <v>112</v>
      </c>
    </row>
    <row r="113" customFormat="false" ht="13.5" hidden="false" customHeight="false" outlineLevel="0" collapsed="false">
      <c r="A113" s="0" t="n">
        <v>544403793</v>
      </c>
      <c r="B113" s="2" t="s">
        <v>113</v>
      </c>
    </row>
    <row r="114" customFormat="false" ht="13.5" hidden="false" customHeight="false" outlineLevel="0" collapsed="false">
      <c r="A114" s="0" t="n">
        <v>544422744</v>
      </c>
      <c r="B114" s="2" t="s">
        <v>114</v>
      </c>
    </row>
    <row r="115" customFormat="false" ht="13.5" hidden="false" customHeight="false" outlineLevel="0" collapsed="false">
      <c r="A115" s="0" t="n">
        <v>544423991</v>
      </c>
      <c r="B115" s="2" t="s">
        <v>115</v>
      </c>
    </row>
    <row r="116" customFormat="false" ht="13.5" hidden="false" customHeight="false" outlineLevel="0" collapsed="false">
      <c r="A116" s="0" t="n">
        <v>544436344</v>
      </c>
      <c r="B116" s="2" t="s">
        <v>116</v>
      </c>
    </row>
    <row r="117" customFormat="false" ht="13.5" hidden="false" customHeight="false" outlineLevel="0" collapsed="false">
      <c r="A117" s="0" t="n">
        <v>544416220</v>
      </c>
      <c r="B117" s="2" t="s">
        <v>117</v>
      </c>
    </row>
    <row r="118" customFormat="false" ht="13.5" hidden="false" customHeight="false" outlineLevel="0" collapsed="false">
      <c r="A118" s="0" t="n">
        <v>544495455</v>
      </c>
      <c r="B118" s="2" t="s">
        <v>118</v>
      </c>
    </row>
    <row r="119" customFormat="false" ht="13.5" hidden="false" customHeight="false" outlineLevel="0" collapsed="false">
      <c r="A119" s="0" t="n">
        <v>544407458</v>
      </c>
      <c r="B119" s="2" t="s">
        <v>119</v>
      </c>
    </row>
    <row r="120" customFormat="false" ht="13.5" hidden="false" customHeight="false" outlineLevel="0" collapsed="false">
      <c r="A120" s="0" t="n">
        <v>544494595</v>
      </c>
      <c r="B120" s="2" t="s">
        <v>120</v>
      </c>
    </row>
    <row r="121" customFormat="false" ht="13.5" hidden="false" customHeight="false" outlineLevel="0" collapsed="false">
      <c r="A121" s="0" t="n">
        <v>544405439</v>
      </c>
      <c r="B121" s="2" t="s">
        <v>121</v>
      </c>
    </row>
    <row r="122" customFormat="false" ht="13.5" hidden="false" customHeight="false" outlineLevel="0" collapsed="false">
      <c r="A122" s="0" t="n">
        <v>544405031</v>
      </c>
      <c r="B122" s="2" t="s">
        <v>122</v>
      </c>
    </row>
    <row r="123" customFormat="false" ht="13.5" hidden="false" customHeight="false" outlineLevel="0" collapsed="false">
      <c r="A123" s="0" t="n">
        <v>544397507</v>
      </c>
      <c r="B123" s="2" t="s">
        <v>123</v>
      </c>
    </row>
    <row r="124" customFormat="false" ht="13.5" hidden="false" customHeight="false" outlineLevel="0" collapsed="false">
      <c r="A124" s="0" t="n">
        <v>544449772</v>
      </c>
      <c r="B124" s="2" t="s">
        <v>124</v>
      </c>
    </row>
    <row r="125" customFormat="false" ht="13.5" hidden="false" customHeight="false" outlineLevel="0" collapsed="false">
      <c r="A125" s="0" t="n">
        <v>544509231</v>
      </c>
      <c r="B125" s="2" t="s">
        <v>125</v>
      </c>
    </row>
    <row r="126" customFormat="false" ht="13.5" hidden="false" customHeight="false" outlineLevel="0" collapsed="false">
      <c r="A126" s="0" t="n">
        <v>544433060</v>
      </c>
      <c r="B126" s="2" t="s">
        <v>126</v>
      </c>
    </row>
    <row r="127" customFormat="false" ht="13.5" hidden="false" customHeight="false" outlineLevel="0" collapsed="false">
      <c r="A127" s="0" t="n">
        <v>544466896</v>
      </c>
      <c r="B127" s="2" t="s">
        <v>127</v>
      </c>
    </row>
    <row r="128" customFormat="false" ht="13.5" hidden="false" customHeight="false" outlineLevel="0" collapsed="false">
      <c r="A128" s="0" t="n">
        <v>544463780</v>
      </c>
      <c r="B128" s="2" t="s">
        <v>128</v>
      </c>
    </row>
    <row r="129" customFormat="false" ht="13.5" hidden="false" customHeight="false" outlineLevel="0" collapsed="false">
      <c r="A129" s="0" t="n">
        <v>544457189</v>
      </c>
      <c r="B129" s="2" t="s">
        <v>129</v>
      </c>
    </row>
    <row r="130" customFormat="false" ht="13.5" hidden="false" customHeight="false" outlineLevel="0" collapsed="false">
      <c r="A130" s="0" t="n">
        <v>544400827</v>
      </c>
      <c r="B130" s="2" t="s">
        <v>130</v>
      </c>
    </row>
    <row r="131" customFormat="false" ht="13.5" hidden="false" customHeight="false" outlineLevel="0" collapsed="false">
      <c r="A131" s="0" t="n">
        <v>544469586</v>
      </c>
      <c r="B131" s="2" t="s">
        <v>131</v>
      </c>
    </row>
    <row r="132" customFormat="false" ht="13.5" hidden="false" customHeight="false" outlineLevel="0" collapsed="false">
      <c r="A132" s="0" t="n">
        <v>544415019</v>
      </c>
      <c r="B132" s="2" t="s">
        <v>132</v>
      </c>
    </row>
    <row r="133" customFormat="false" ht="13.5" hidden="false" customHeight="false" outlineLevel="0" collapsed="false">
      <c r="A133" s="0" t="n">
        <v>544422603</v>
      </c>
      <c r="B133" s="2" t="s">
        <v>133</v>
      </c>
    </row>
    <row r="134" customFormat="false" ht="13.5" hidden="false" customHeight="false" outlineLevel="0" collapsed="false">
      <c r="A134" s="0" t="n">
        <v>544447157</v>
      </c>
      <c r="B134" s="2" t="s">
        <v>134</v>
      </c>
    </row>
    <row r="135" customFormat="false" ht="13.5" hidden="false" customHeight="false" outlineLevel="0" collapsed="false">
      <c r="A135" s="0" t="n">
        <v>544466979</v>
      </c>
      <c r="B135" s="2" t="s">
        <v>135</v>
      </c>
    </row>
    <row r="136" customFormat="false" ht="13.5" hidden="false" customHeight="false" outlineLevel="0" collapsed="false">
      <c r="A136" s="0" t="n">
        <v>544452781</v>
      </c>
      <c r="B136" s="2" t="s">
        <v>136</v>
      </c>
    </row>
    <row r="137" customFormat="false" ht="13.5" hidden="false" customHeight="false" outlineLevel="0" collapsed="false">
      <c r="A137" s="0" t="n">
        <v>544466361</v>
      </c>
      <c r="B137" s="2" t="s">
        <v>137</v>
      </c>
    </row>
    <row r="138" customFormat="false" ht="13.5" hidden="false" customHeight="false" outlineLevel="0" collapsed="false">
      <c r="A138" s="0" t="n">
        <v>544487836</v>
      </c>
      <c r="B138" s="2" t="s">
        <v>138</v>
      </c>
    </row>
    <row r="139" customFormat="false" ht="13.5" hidden="false" customHeight="false" outlineLevel="0" collapsed="false">
      <c r="A139" s="0" t="n">
        <v>544472416</v>
      </c>
      <c r="B139" s="2" t="s">
        <v>139</v>
      </c>
    </row>
    <row r="140" customFormat="false" ht="13.5" hidden="false" customHeight="false" outlineLevel="0" collapsed="false">
      <c r="A140" s="0" t="n">
        <v>544484654</v>
      </c>
      <c r="B140" s="2" t="s">
        <v>140</v>
      </c>
    </row>
    <row r="141" customFormat="false" ht="13.5" hidden="false" customHeight="false" outlineLevel="0" collapsed="false">
      <c r="A141" s="0" t="n">
        <v>544459648</v>
      </c>
      <c r="B141" s="2" t="s">
        <v>141</v>
      </c>
    </row>
    <row r="142" customFormat="false" ht="13.5" hidden="false" customHeight="false" outlineLevel="0" collapsed="false">
      <c r="A142" s="0" t="n">
        <v>544417155</v>
      </c>
      <c r="B142" s="2" t="s">
        <v>142</v>
      </c>
    </row>
    <row r="143" customFormat="false" ht="13.5" hidden="false" customHeight="false" outlineLevel="0" collapsed="false">
      <c r="A143" s="0" t="n">
        <v>544515834</v>
      </c>
      <c r="B143" s="2" t="s">
        <v>143</v>
      </c>
    </row>
    <row r="144" customFormat="false" ht="13.5" hidden="false" customHeight="false" outlineLevel="0" collapsed="false">
      <c r="A144" s="0" t="n">
        <v>544415323</v>
      </c>
      <c r="B144" s="2" t="s">
        <v>144</v>
      </c>
    </row>
    <row r="145" customFormat="false" ht="13.5" hidden="false" customHeight="false" outlineLevel="0" collapsed="false">
      <c r="A145" s="0" t="n">
        <v>544399387</v>
      </c>
      <c r="B145" s="2" t="s">
        <v>145</v>
      </c>
    </row>
    <row r="146" customFormat="false" ht="13.5" hidden="false" customHeight="false" outlineLevel="0" collapsed="false">
      <c r="A146" s="0" t="n">
        <v>544415557</v>
      </c>
      <c r="B146" s="2" t="s">
        <v>146</v>
      </c>
    </row>
    <row r="147" customFormat="false" ht="13.5" hidden="false" customHeight="false" outlineLevel="0" collapsed="false">
      <c r="A147" s="0" t="n">
        <v>544407265</v>
      </c>
      <c r="B147" s="2" t="s">
        <v>147</v>
      </c>
    </row>
    <row r="148" customFormat="false" ht="13.5" hidden="false" customHeight="false" outlineLevel="0" collapsed="false">
      <c r="A148" s="0" t="n">
        <v>544484124</v>
      </c>
      <c r="B148" s="2" t="s">
        <v>148</v>
      </c>
    </row>
    <row r="149" customFormat="false" ht="13.5" hidden="false" customHeight="false" outlineLevel="0" collapsed="false">
      <c r="A149" s="0" t="n">
        <v>544462837</v>
      </c>
      <c r="B149" s="2" t="s">
        <v>149</v>
      </c>
    </row>
    <row r="150" customFormat="false" ht="13.5" hidden="false" customHeight="false" outlineLevel="0" collapsed="false">
      <c r="A150" s="0" t="n">
        <v>544507159</v>
      </c>
      <c r="B150" s="2" t="s">
        <v>150</v>
      </c>
    </row>
    <row r="151" customFormat="false" ht="13.5" hidden="false" customHeight="false" outlineLevel="0" collapsed="false">
      <c r="A151" s="0" t="n">
        <v>544445386</v>
      </c>
      <c r="B151" s="2" t="s">
        <v>151</v>
      </c>
    </row>
    <row r="152" customFormat="false" ht="13.5" hidden="false" customHeight="false" outlineLevel="0" collapsed="false">
      <c r="A152" s="0" t="n">
        <v>544409794</v>
      </c>
      <c r="B152" s="2" t="s">
        <v>152</v>
      </c>
    </row>
    <row r="153" customFormat="false" ht="13.5" hidden="false" customHeight="false" outlineLevel="0" collapsed="false">
      <c r="A153" s="0" t="n">
        <v>544448715</v>
      </c>
      <c r="B153" s="2" t="s">
        <v>153</v>
      </c>
    </row>
    <row r="154" customFormat="false" ht="13.5" hidden="false" customHeight="false" outlineLevel="0" collapsed="false">
      <c r="A154" s="0" t="n">
        <v>544485174</v>
      </c>
      <c r="B154" s="2" t="s">
        <v>154</v>
      </c>
    </row>
    <row r="155" customFormat="false" ht="13.5" hidden="false" customHeight="false" outlineLevel="0" collapsed="false">
      <c r="A155" s="0" t="n">
        <v>544449807</v>
      </c>
      <c r="B155" s="2" t="s">
        <v>155</v>
      </c>
    </row>
    <row r="156" customFormat="false" ht="13.5" hidden="false" customHeight="false" outlineLevel="0" collapsed="false">
      <c r="A156" s="0" t="n">
        <v>544518429</v>
      </c>
      <c r="B156" s="2" t="s">
        <v>156</v>
      </c>
    </row>
    <row r="157" customFormat="false" ht="13.5" hidden="false" customHeight="false" outlineLevel="0" collapsed="false">
      <c r="A157" s="0" t="n">
        <v>544500268</v>
      </c>
      <c r="B157" s="2" t="s">
        <v>157</v>
      </c>
    </row>
    <row r="158" customFormat="false" ht="13.5" hidden="false" customHeight="false" outlineLevel="0" collapsed="false">
      <c r="A158" s="0" t="n">
        <v>544432802</v>
      </c>
      <c r="B158" s="2" t="s">
        <v>158</v>
      </c>
    </row>
    <row r="159" customFormat="false" ht="13.5" hidden="false" customHeight="false" outlineLevel="0" collapsed="false">
      <c r="A159" s="0" t="n">
        <v>544433751</v>
      </c>
      <c r="B159" s="2" t="s">
        <v>159</v>
      </c>
    </row>
    <row r="160" customFormat="false" ht="13.5" hidden="false" customHeight="false" outlineLevel="0" collapsed="false">
      <c r="A160" s="0" t="n">
        <v>544494914</v>
      </c>
      <c r="B160" s="2" t="s">
        <v>160</v>
      </c>
    </row>
    <row r="161" customFormat="false" ht="13.5" hidden="false" customHeight="false" outlineLevel="0" collapsed="false">
      <c r="A161" s="0" t="n">
        <v>544493337</v>
      </c>
      <c r="B161" s="2" t="s">
        <v>161</v>
      </c>
    </row>
    <row r="162" customFormat="false" ht="13.5" hidden="false" customHeight="false" outlineLevel="0" collapsed="false">
      <c r="A162" s="0" t="n">
        <v>544416088</v>
      </c>
      <c r="B162" s="2" t="s">
        <v>162</v>
      </c>
    </row>
    <row r="163" customFormat="false" ht="13.5" hidden="false" customHeight="false" outlineLevel="0" collapsed="false">
      <c r="A163" s="0" t="n">
        <v>544459057</v>
      </c>
      <c r="B163" s="2" t="s">
        <v>163</v>
      </c>
    </row>
    <row r="164" customFormat="false" ht="13.5" hidden="false" customHeight="false" outlineLevel="0" collapsed="false">
      <c r="A164" s="0" t="n">
        <v>544473020</v>
      </c>
      <c r="B164" s="2" t="s">
        <v>164</v>
      </c>
    </row>
    <row r="165" customFormat="false" ht="13.5" hidden="false" customHeight="false" outlineLevel="0" collapsed="false">
      <c r="A165" s="0" t="n">
        <v>544497622</v>
      </c>
      <c r="B165" s="2" t="s">
        <v>165</v>
      </c>
    </row>
    <row r="166" customFormat="false" ht="13.5" hidden="false" customHeight="false" outlineLevel="0" collapsed="false">
      <c r="A166" s="0" t="n">
        <v>544483984</v>
      </c>
      <c r="B166" s="2" t="s">
        <v>166</v>
      </c>
    </row>
    <row r="167" customFormat="false" ht="13.5" hidden="false" customHeight="false" outlineLevel="0" collapsed="false">
      <c r="A167" s="0" t="n">
        <v>544408644</v>
      </c>
      <c r="B167" s="2" t="s">
        <v>167</v>
      </c>
    </row>
    <row r="168" customFormat="false" ht="13.5" hidden="false" customHeight="false" outlineLevel="0" collapsed="false">
      <c r="A168" s="0" t="n">
        <v>544429973</v>
      </c>
      <c r="B168" s="2" t="s">
        <v>168</v>
      </c>
    </row>
    <row r="169" customFormat="false" ht="13.5" hidden="false" customHeight="false" outlineLevel="0" collapsed="false">
      <c r="A169" s="0" t="n">
        <v>544448393</v>
      </c>
      <c r="B169" s="2" t="s">
        <v>169</v>
      </c>
    </row>
    <row r="170" customFormat="false" ht="13.5" hidden="false" customHeight="false" outlineLevel="0" collapsed="false">
      <c r="A170" s="0" t="n">
        <v>544438981</v>
      </c>
      <c r="B170" s="2" t="s">
        <v>170</v>
      </c>
    </row>
    <row r="171" customFormat="false" ht="13.5" hidden="false" customHeight="false" outlineLevel="0" collapsed="false">
      <c r="A171" s="0" t="n">
        <v>544398058</v>
      </c>
      <c r="B171" s="2" t="s">
        <v>171</v>
      </c>
    </row>
    <row r="172" customFormat="false" ht="13.5" hidden="false" customHeight="false" outlineLevel="0" collapsed="false">
      <c r="A172" s="0" t="n">
        <v>544525565</v>
      </c>
      <c r="B172" s="2" t="s">
        <v>172</v>
      </c>
    </row>
    <row r="173" customFormat="false" ht="13.5" hidden="false" customHeight="false" outlineLevel="0" collapsed="false">
      <c r="A173" s="0" t="n">
        <v>544422909</v>
      </c>
      <c r="B173" s="2" t="s">
        <v>173</v>
      </c>
    </row>
    <row r="174" customFormat="false" ht="13.5" hidden="false" customHeight="false" outlineLevel="0" collapsed="false">
      <c r="A174" s="0" t="n">
        <v>544422916</v>
      </c>
      <c r="B174" s="2" t="s">
        <v>174</v>
      </c>
    </row>
    <row r="175" customFormat="false" ht="13.5" hidden="false" customHeight="false" outlineLevel="0" collapsed="false">
      <c r="A175" s="0" t="n">
        <v>544455644</v>
      </c>
      <c r="B175" s="2" t="s">
        <v>175</v>
      </c>
    </row>
    <row r="176" customFormat="false" ht="13.5" hidden="false" customHeight="false" outlineLevel="0" collapsed="false">
      <c r="A176" s="0" t="n">
        <v>544408599</v>
      </c>
      <c r="B176" s="2" t="s">
        <v>176</v>
      </c>
    </row>
    <row r="177" customFormat="false" ht="13.5" hidden="false" customHeight="false" outlineLevel="0" collapsed="false">
      <c r="A177" s="0" t="n">
        <v>544516415</v>
      </c>
      <c r="B177" s="2" t="s">
        <v>177</v>
      </c>
    </row>
    <row r="178" customFormat="false" ht="13.5" hidden="false" customHeight="false" outlineLevel="0" collapsed="false">
      <c r="A178" s="0" t="n">
        <v>544497890</v>
      </c>
      <c r="B178" s="2" t="s">
        <v>178</v>
      </c>
    </row>
    <row r="179" customFormat="false" ht="13.5" hidden="false" customHeight="false" outlineLevel="0" collapsed="false">
      <c r="A179" s="0" t="n">
        <v>544510721</v>
      </c>
      <c r="B179" s="2" t="s">
        <v>179</v>
      </c>
    </row>
    <row r="180" customFormat="false" ht="13.5" hidden="false" customHeight="false" outlineLevel="0" collapsed="false">
      <c r="A180" s="0" t="n">
        <v>544413224</v>
      </c>
      <c r="B180" s="2" t="s">
        <v>180</v>
      </c>
    </row>
    <row r="181" customFormat="false" ht="13.5" hidden="false" customHeight="false" outlineLevel="0" collapsed="false">
      <c r="A181" s="0" t="n">
        <v>544468052</v>
      </c>
      <c r="B181" s="2" t="s">
        <v>181</v>
      </c>
    </row>
    <row r="182" customFormat="false" ht="13.5" hidden="false" customHeight="false" outlineLevel="0" collapsed="false">
      <c r="A182" s="0" t="n">
        <v>544502415</v>
      </c>
      <c r="B182" s="2" t="s">
        <v>182</v>
      </c>
    </row>
    <row r="183" customFormat="false" ht="13.5" hidden="false" customHeight="false" outlineLevel="0" collapsed="false">
      <c r="A183" s="0" t="n">
        <v>544502357</v>
      </c>
      <c r="B183" s="2" t="s">
        <v>183</v>
      </c>
    </row>
    <row r="184" customFormat="false" ht="13.5" hidden="false" customHeight="false" outlineLevel="0" collapsed="false">
      <c r="A184" s="0" t="n">
        <v>544489467</v>
      </c>
      <c r="B184" s="2" t="s">
        <v>184</v>
      </c>
    </row>
    <row r="185" customFormat="false" ht="13.5" hidden="false" customHeight="false" outlineLevel="0" collapsed="false">
      <c r="A185" s="0" t="n">
        <v>544492781</v>
      </c>
      <c r="B185" s="2" t="s">
        <v>185</v>
      </c>
    </row>
    <row r="186" customFormat="false" ht="13.5" hidden="false" customHeight="false" outlineLevel="0" collapsed="false">
      <c r="A186" s="0" t="n">
        <v>544498482</v>
      </c>
      <c r="B186" s="2" t="s">
        <v>186</v>
      </c>
    </row>
    <row r="187" customFormat="false" ht="13.5" hidden="false" customHeight="false" outlineLevel="0" collapsed="false">
      <c r="A187" s="0" t="n">
        <v>544420412</v>
      </c>
      <c r="B187" s="2" t="s">
        <v>187</v>
      </c>
    </row>
    <row r="188" customFormat="false" ht="13.5" hidden="false" customHeight="false" outlineLevel="0" collapsed="false">
      <c r="A188" s="0" t="n">
        <v>544404195</v>
      </c>
      <c r="B188" s="2" t="s">
        <v>188</v>
      </c>
    </row>
    <row r="189" customFormat="false" ht="13.5" hidden="false" customHeight="false" outlineLevel="0" collapsed="false">
      <c r="A189" s="0" t="n">
        <v>544418429</v>
      </c>
      <c r="B189" s="2" t="s">
        <v>189</v>
      </c>
    </row>
    <row r="190" customFormat="false" ht="13.5" hidden="false" customHeight="false" outlineLevel="0" collapsed="false">
      <c r="A190" s="0" t="n">
        <v>544494811</v>
      </c>
      <c r="B190" s="2" t="s">
        <v>190</v>
      </c>
    </row>
    <row r="191" customFormat="false" ht="13.5" hidden="false" customHeight="false" outlineLevel="0" collapsed="false">
      <c r="A191" s="0" t="n">
        <v>544442158</v>
      </c>
      <c r="B191" s="2" t="s">
        <v>191</v>
      </c>
    </row>
    <row r="192" customFormat="false" ht="13.5" hidden="false" customHeight="false" outlineLevel="0" collapsed="false">
      <c r="A192" s="0" t="n">
        <v>544487864</v>
      </c>
      <c r="B192" s="2" t="s">
        <v>192</v>
      </c>
    </row>
    <row r="193" customFormat="false" ht="13.5" hidden="false" customHeight="false" outlineLevel="0" collapsed="false">
      <c r="A193" s="0" t="n">
        <v>544510679</v>
      </c>
      <c r="B193" s="2" t="s">
        <v>193</v>
      </c>
    </row>
    <row r="194" customFormat="false" ht="13.5" hidden="false" customHeight="false" outlineLevel="0" collapsed="false">
      <c r="A194" s="0" t="n">
        <v>544457980</v>
      </c>
      <c r="B194" s="2" t="s">
        <v>194</v>
      </c>
    </row>
    <row r="195" customFormat="false" ht="13.5" hidden="false" customHeight="false" outlineLevel="0" collapsed="false">
      <c r="A195" s="0" t="n">
        <v>544482127</v>
      </c>
      <c r="B195" s="2" t="s">
        <v>195</v>
      </c>
    </row>
    <row r="196" customFormat="false" ht="13.5" hidden="false" customHeight="false" outlineLevel="0" collapsed="false">
      <c r="A196" s="0" t="n">
        <v>544420497</v>
      </c>
      <c r="B196" s="2" t="s">
        <v>196</v>
      </c>
    </row>
    <row r="197" customFormat="false" ht="13.5" hidden="false" customHeight="false" outlineLevel="0" collapsed="false">
      <c r="A197" s="0" t="n">
        <v>544451938</v>
      </c>
      <c r="B197" s="2" t="s">
        <v>197</v>
      </c>
    </row>
    <row r="198" customFormat="false" ht="13.5" hidden="false" customHeight="false" outlineLevel="0" collapsed="false">
      <c r="A198" s="0" t="n">
        <v>544434295</v>
      </c>
      <c r="B198" s="2" t="s">
        <v>198</v>
      </c>
    </row>
    <row r="199" customFormat="false" ht="13.5" hidden="false" customHeight="false" outlineLevel="0" collapsed="false">
      <c r="A199" s="0" t="n">
        <v>544458468</v>
      </c>
      <c r="B199" s="2" t="s">
        <v>199</v>
      </c>
    </row>
    <row r="200" customFormat="false" ht="13.5" hidden="false" customHeight="false" outlineLevel="0" collapsed="false">
      <c r="A200" s="0" t="n">
        <v>544439719</v>
      </c>
      <c r="B200" s="2" t="s">
        <v>200</v>
      </c>
    </row>
    <row r="201" customFormat="false" ht="13.5" hidden="false" customHeight="false" outlineLevel="0" collapsed="false">
      <c r="A201" s="0" t="n">
        <v>544421116</v>
      </c>
      <c r="B201" s="2" t="s">
        <v>201</v>
      </c>
    </row>
    <row r="202" customFormat="false" ht="13.5" hidden="false" customHeight="false" outlineLevel="0" collapsed="false">
      <c r="A202" s="0" t="n">
        <v>544472293</v>
      </c>
      <c r="B202" s="2" t="s">
        <v>202</v>
      </c>
    </row>
    <row r="203" customFormat="false" ht="13.5" hidden="false" customHeight="false" outlineLevel="0" collapsed="false">
      <c r="A203" s="0" t="n">
        <v>544507837</v>
      </c>
      <c r="B203" s="2" t="s">
        <v>203</v>
      </c>
    </row>
    <row r="204" customFormat="false" ht="13.5" hidden="false" customHeight="false" outlineLevel="0" collapsed="false">
      <c r="A204" s="0" t="n">
        <v>544494926</v>
      </c>
      <c r="B204" s="2" t="s">
        <v>204</v>
      </c>
    </row>
    <row r="205" customFormat="false" ht="13.5" hidden="false" customHeight="false" outlineLevel="0" collapsed="false">
      <c r="A205" s="0" t="n">
        <v>544457391</v>
      </c>
      <c r="B205" s="2" t="s">
        <v>205</v>
      </c>
    </row>
    <row r="206" customFormat="false" ht="13.5" hidden="false" customHeight="false" outlineLevel="0" collapsed="false">
      <c r="A206" s="0" t="n">
        <v>544443670</v>
      </c>
      <c r="B206" s="2" t="s">
        <v>206</v>
      </c>
    </row>
    <row r="207" customFormat="false" ht="13.5" hidden="false" customHeight="false" outlineLevel="0" collapsed="false">
      <c r="A207" s="0" t="n">
        <v>544480823</v>
      </c>
      <c r="B207" s="2" t="s">
        <v>207</v>
      </c>
    </row>
    <row r="208" customFormat="false" ht="13.5" hidden="false" customHeight="false" outlineLevel="0" collapsed="false">
      <c r="A208" s="0" t="n">
        <v>544434483</v>
      </c>
      <c r="B208" s="2" t="s">
        <v>208</v>
      </c>
    </row>
    <row r="209" customFormat="false" ht="13.5" hidden="false" customHeight="false" outlineLevel="0" collapsed="false">
      <c r="A209" s="0" t="n">
        <v>544440439</v>
      </c>
      <c r="B209" s="2" t="s">
        <v>209</v>
      </c>
    </row>
    <row r="210" customFormat="false" ht="13.5" hidden="false" customHeight="false" outlineLevel="0" collapsed="false">
      <c r="A210" s="0" t="n">
        <v>544457853</v>
      </c>
      <c r="B210" s="2" t="s">
        <v>210</v>
      </c>
    </row>
    <row r="211" customFormat="false" ht="13.5" hidden="false" customHeight="false" outlineLevel="0" collapsed="false">
      <c r="A211" s="0" t="n">
        <v>544440483</v>
      </c>
      <c r="B211" s="2" t="s">
        <v>211</v>
      </c>
    </row>
    <row r="212" customFormat="false" ht="13.5" hidden="false" customHeight="false" outlineLevel="0" collapsed="false">
      <c r="A212" s="0" t="n">
        <v>544480839</v>
      </c>
      <c r="B212" s="2" t="s">
        <v>212</v>
      </c>
    </row>
    <row r="213" customFormat="false" ht="13.5" hidden="false" customHeight="false" outlineLevel="0" collapsed="false">
      <c r="A213" s="0" t="n">
        <v>544445961</v>
      </c>
      <c r="B213" s="2" t="s">
        <v>213</v>
      </c>
    </row>
    <row r="214" customFormat="false" ht="13.5" hidden="false" customHeight="false" outlineLevel="0" collapsed="false">
      <c r="A214" s="0" t="n">
        <v>544489962</v>
      </c>
      <c r="B214" s="2" t="s">
        <v>214</v>
      </c>
    </row>
    <row r="215" customFormat="false" ht="13.5" hidden="false" customHeight="false" outlineLevel="0" collapsed="false">
      <c r="A215" s="0" t="n">
        <v>544401629</v>
      </c>
      <c r="B215" s="2" t="s">
        <v>215</v>
      </c>
    </row>
    <row r="216" customFormat="false" ht="13.5" hidden="false" customHeight="false" outlineLevel="0" collapsed="false">
      <c r="A216" s="0" t="n">
        <v>544489958</v>
      </c>
      <c r="B216" s="2" t="s">
        <v>216</v>
      </c>
    </row>
    <row r="217" customFormat="false" ht="13.5" hidden="false" customHeight="false" outlineLevel="0" collapsed="false">
      <c r="A217" s="0" t="n">
        <v>544512024</v>
      </c>
      <c r="B217" s="2" t="s">
        <v>217</v>
      </c>
    </row>
    <row r="218" customFormat="false" ht="13.5" hidden="false" customHeight="false" outlineLevel="0" collapsed="false">
      <c r="A218" s="0" t="n">
        <v>544519896</v>
      </c>
      <c r="B218" s="2" t="s">
        <v>218</v>
      </c>
    </row>
    <row r="219" customFormat="false" ht="13.5" hidden="false" customHeight="false" outlineLevel="0" collapsed="false">
      <c r="A219" s="0" t="n">
        <v>544486337</v>
      </c>
      <c r="B219" s="2" t="s">
        <v>219</v>
      </c>
    </row>
    <row r="220" customFormat="false" ht="13.5" hidden="false" customHeight="false" outlineLevel="0" collapsed="false">
      <c r="A220" s="0" t="n">
        <v>544522805</v>
      </c>
      <c r="B220" s="2" t="s">
        <v>220</v>
      </c>
    </row>
    <row r="221" customFormat="false" ht="13.5" hidden="false" customHeight="false" outlineLevel="0" collapsed="false">
      <c r="A221" s="0" t="n">
        <v>544446282</v>
      </c>
      <c r="B221" s="2" t="s">
        <v>221</v>
      </c>
    </row>
    <row r="222" customFormat="false" ht="13.5" hidden="false" customHeight="false" outlineLevel="0" collapsed="false">
      <c r="A222" s="0" t="n">
        <v>544506548</v>
      </c>
      <c r="B222" s="2" t="s">
        <v>222</v>
      </c>
    </row>
    <row r="223" customFormat="false" ht="13.5" hidden="false" customHeight="false" outlineLevel="0" collapsed="false">
      <c r="A223" s="0" t="n">
        <v>544496416</v>
      </c>
      <c r="B223" s="2" t="s">
        <v>223</v>
      </c>
    </row>
    <row r="224" customFormat="false" ht="13.5" hidden="false" customHeight="false" outlineLevel="0" collapsed="false">
      <c r="A224" s="0" t="n">
        <v>544490156</v>
      </c>
      <c r="B224" s="2" t="s">
        <v>224</v>
      </c>
    </row>
    <row r="225" customFormat="false" ht="13.5" hidden="false" customHeight="false" outlineLevel="0" collapsed="false">
      <c r="A225" s="0" t="n">
        <v>544410227</v>
      </c>
      <c r="B225" s="2" t="s">
        <v>225</v>
      </c>
    </row>
    <row r="226" customFormat="false" ht="13.5" hidden="false" customHeight="false" outlineLevel="0" collapsed="false">
      <c r="A226" s="0" t="n">
        <v>544418667</v>
      </c>
      <c r="B226" s="2" t="s">
        <v>226</v>
      </c>
    </row>
    <row r="227" customFormat="false" ht="13.5" hidden="false" customHeight="false" outlineLevel="0" collapsed="false">
      <c r="A227" s="0" t="n">
        <v>544478124</v>
      </c>
      <c r="B227" s="2" t="s">
        <v>227</v>
      </c>
    </row>
    <row r="228" customFormat="false" ht="13.5" hidden="false" customHeight="false" outlineLevel="0" collapsed="false">
      <c r="A228" s="0" t="n">
        <v>544478579</v>
      </c>
      <c r="B228" s="2" t="s">
        <v>228</v>
      </c>
    </row>
    <row r="229" customFormat="false" ht="13.5" hidden="false" customHeight="false" outlineLevel="0" collapsed="false">
      <c r="A229" s="0" t="n">
        <v>544423737</v>
      </c>
      <c r="B229" s="2" t="s">
        <v>229</v>
      </c>
    </row>
    <row r="230" customFormat="false" ht="13.5" hidden="false" customHeight="false" outlineLevel="0" collapsed="false">
      <c r="A230" s="0" t="n">
        <v>544454388</v>
      </c>
      <c r="B230" s="2" t="s">
        <v>230</v>
      </c>
    </row>
    <row r="231" customFormat="false" ht="13.5" hidden="false" customHeight="false" outlineLevel="0" collapsed="false">
      <c r="A231" s="0" t="n">
        <v>544482992</v>
      </c>
      <c r="B231" s="2" t="s">
        <v>231</v>
      </c>
    </row>
    <row r="232" customFormat="false" ht="13.5" hidden="false" customHeight="false" outlineLevel="0" collapsed="false">
      <c r="A232" s="0" t="n">
        <v>544425549</v>
      </c>
      <c r="B232" s="2" t="s">
        <v>232</v>
      </c>
    </row>
    <row r="233" customFormat="false" ht="13.5" hidden="false" customHeight="false" outlineLevel="0" collapsed="false">
      <c r="A233" s="0" t="n">
        <v>544419853</v>
      </c>
      <c r="B233" s="2" t="s">
        <v>233</v>
      </c>
    </row>
    <row r="234" customFormat="false" ht="13.5" hidden="false" customHeight="false" outlineLevel="0" collapsed="false">
      <c r="A234" s="0" t="n">
        <v>544491953</v>
      </c>
      <c r="B234" s="2" t="s">
        <v>234</v>
      </c>
    </row>
    <row r="235" customFormat="false" ht="13.5" hidden="false" customHeight="false" outlineLevel="0" collapsed="false">
      <c r="A235" s="0" t="n">
        <v>544440868</v>
      </c>
      <c r="B235" s="2" t="s">
        <v>235</v>
      </c>
    </row>
    <row r="236" customFormat="false" ht="13.5" hidden="false" customHeight="false" outlineLevel="0" collapsed="false">
      <c r="A236" s="0" t="n">
        <v>544454704</v>
      </c>
      <c r="B236" s="2" t="s">
        <v>236</v>
      </c>
    </row>
    <row r="237" customFormat="false" ht="13.5" hidden="false" customHeight="false" outlineLevel="0" collapsed="false">
      <c r="A237" s="0" t="n">
        <v>544445177</v>
      </c>
      <c r="B237" s="2" t="s">
        <v>237</v>
      </c>
    </row>
    <row r="238" customFormat="false" ht="13.5" hidden="false" customHeight="false" outlineLevel="0" collapsed="false">
      <c r="A238" s="0" t="n">
        <v>544452654</v>
      </c>
      <c r="B238" s="2" t="s">
        <v>238</v>
      </c>
    </row>
    <row r="239" customFormat="false" ht="13.5" hidden="false" customHeight="false" outlineLevel="0" collapsed="false">
      <c r="A239" s="0" t="n">
        <v>544421939</v>
      </c>
      <c r="B239" s="2" t="s">
        <v>239</v>
      </c>
    </row>
    <row r="240" customFormat="false" ht="13.5" hidden="false" customHeight="false" outlineLevel="0" collapsed="false">
      <c r="A240" s="0" t="n">
        <v>544509780</v>
      </c>
      <c r="B240" s="2" t="s">
        <v>240</v>
      </c>
    </row>
    <row r="241" customFormat="false" ht="13.5" hidden="false" customHeight="false" outlineLevel="0" collapsed="false">
      <c r="A241" s="0" t="n">
        <v>544459623</v>
      </c>
      <c r="B241" s="2" t="s">
        <v>241</v>
      </c>
    </row>
    <row r="242" customFormat="false" ht="13.5" hidden="false" customHeight="false" outlineLevel="0" collapsed="false">
      <c r="A242" s="0" t="n">
        <v>544479282</v>
      </c>
      <c r="B242" s="2" t="s">
        <v>242</v>
      </c>
    </row>
    <row r="243" customFormat="false" ht="13.5" hidden="false" customHeight="false" outlineLevel="0" collapsed="false">
      <c r="A243" s="0" t="n">
        <v>544480958</v>
      </c>
      <c r="B243" s="2" t="s">
        <v>243</v>
      </c>
    </row>
    <row r="244" customFormat="false" ht="13.5" hidden="false" customHeight="false" outlineLevel="0" collapsed="false">
      <c r="A244" s="0" t="n">
        <v>544474621</v>
      </c>
      <c r="B244" s="2" t="s">
        <v>244</v>
      </c>
    </row>
    <row r="245" customFormat="false" ht="13.5" hidden="false" customHeight="false" outlineLevel="0" collapsed="false">
      <c r="A245" s="0" t="n">
        <v>544423819</v>
      </c>
      <c r="B245" s="2" t="s">
        <v>245</v>
      </c>
    </row>
    <row r="246" customFormat="false" ht="13.5" hidden="false" customHeight="false" outlineLevel="0" collapsed="false">
      <c r="A246" s="0" t="n">
        <v>544488489</v>
      </c>
      <c r="B246" s="2" t="s">
        <v>246</v>
      </c>
    </row>
    <row r="247" customFormat="false" ht="13.5" hidden="false" customHeight="false" outlineLevel="0" collapsed="false">
      <c r="A247" s="0" t="n">
        <v>544509046</v>
      </c>
      <c r="B247" s="2" t="s">
        <v>247</v>
      </c>
    </row>
    <row r="248" customFormat="false" ht="13.5" hidden="false" customHeight="false" outlineLevel="0" collapsed="false">
      <c r="A248" s="0" t="n">
        <v>544484050</v>
      </c>
      <c r="B248" s="2" t="s">
        <v>248</v>
      </c>
    </row>
    <row r="249" customFormat="false" ht="13.5" hidden="false" customHeight="false" outlineLevel="0" collapsed="false">
      <c r="A249" s="0" t="n">
        <v>544437923</v>
      </c>
      <c r="B249" s="2" t="s">
        <v>249</v>
      </c>
    </row>
    <row r="250" customFormat="false" ht="13.5" hidden="false" customHeight="false" outlineLevel="0" collapsed="false">
      <c r="A250" s="0" t="n">
        <v>544485180</v>
      </c>
      <c r="B250" s="2" t="s">
        <v>250</v>
      </c>
    </row>
    <row r="251" customFormat="false" ht="13.5" hidden="false" customHeight="false" outlineLevel="0" collapsed="false">
      <c r="A251" s="0" t="n">
        <v>544421327</v>
      </c>
      <c r="B251" s="2" t="s">
        <v>251</v>
      </c>
    </row>
    <row r="252" customFormat="false" ht="13.5" hidden="false" customHeight="false" outlineLevel="0" collapsed="false">
      <c r="A252" s="0" t="n">
        <v>544505636</v>
      </c>
      <c r="B252" s="2" t="s">
        <v>252</v>
      </c>
    </row>
    <row r="253" customFormat="false" ht="13.5" hidden="false" customHeight="false" outlineLevel="0" collapsed="false">
      <c r="A253" s="0" t="n">
        <v>544452573</v>
      </c>
      <c r="B253" s="2" t="s">
        <v>253</v>
      </c>
    </row>
    <row r="254" customFormat="false" ht="13.5" hidden="false" customHeight="false" outlineLevel="0" collapsed="false">
      <c r="A254" s="0" t="n">
        <v>544496293</v>
      </c>
      <c r="B254" s="2" t="s">
        <v>254</v>
      </c>
    </row>
    <row r="255" customFormat="false" ht="13.5" hidden="false" customHeight="false" outlineLevel="0" collapsed="false">
      <c r="A255" s="0" t="n">
        <v>544477865</v>
      </c>
      <c r="B255" s="2" t="s">
        <v>255</v>
      </c>
    </row>
    <row r="256" customFormat="false" ht="13.5" hidden="false" customHeight="false" outlineLevel="0" collapsed="false">
      <c r="A256" s="0" t="n">
        <v>544474789</v>
      </c>
      <c r="B256" s="2" t="s">
        <v>256</v>
      </c>
    </row>
    <row r="257" customFormat="false" ht="13.5" hidden="false" customHeight="false" outlineLevel="0" collapsed="false">
      <c r="A257" s="0" t="n">
        <v>544398579</v>
      </c>
      <c r="B257" s="2" t="s">
        <v>257</v>
      </c>
    </row>
    <row r="258" customFormat="false" ht="13.5" hidden="false" customHeight="false" outlineLevel="0" collapsed="false">
      <c r="A258" s="0" t="n">
        <v>544507807</v>
      </c>
      <c r="B258" s="2" t="s">
        <v>258</v>
      </c>
    </row>
    <row r="259" customFormat="false" ht="13.5" hidden="false" customHeight="false" outlineLevel="0" collapsed="false">
      <c r="A259" s="0" t="n">
        <v>544461228</v>
      </c>
      <c r="B259" s="2" t="s">
        <v>259</v>
      </c>
    </row>
    <row r="260" customFormat="false" ht="13.5" hidden="false" customHeight="false" outlineLevel="0" collapsed="false">
      <c r="A260" s="0" t="n">
        <v>544447203</v>
      </c>
      <c r="B260" s="2" t="s">
        <v>260</v>
      </c>
    </row>
    <row r="261" customFormat="false" ht="13.5" hidden="false" customHeight="false" outlineLevel="0" collapsed="false">
      <c r="A261" s="0" t="n">
        <v>544500028</v>
      </c>
      <c r="B261" s="2" t="s">
        <v>261</v>
      </c>
    </row>
    <row r="262" customFormat="false" ht="13.5" hidden="false" customHeight="false" outlineLevel="0" collapsed="false">
      <c r="A262" s="0" t="n">
        <v>544506099</v>
      </c>
      <c r="B262" s="2" t="s">
        <v>262</v>
      </c>
    </row>
    <row r="263" customFormat="false" ht="13.5" hidden="false" customHeight="false" outlineLevel="0" collapsed="false">
      <c r="A263" s="0" t="n">
        <v>544470700</v>
      </c>
      <c r="B263" s="2" t="s">
        <v>263</v>
      </c>
    </row>
    <row r="264" customFormat="false" ht="13.5" hidden="false" customHeight="false" outlineLevel="0" collapsed="false">
      <c r="A264" s="0" t="n">
        <v>544507446</v>
      </c>
      <c r="B264" s="2" t="s">
        <v>264</v>
      </c>
    </row>
    <row r="265" customFormat="false" ht="13.5" hidden="false" customHeight="false" outlineLevel="0" collapsed="false">
      <c r="A265" s="0" t="n">
        <v>544466753</v>
      </c>
      <c r="B265" s="2" t="s">
        <v>265</v>
      </c>
    </row>
    <row r="266" customFormat="false" ht="13.5" hidden="false" customHeight="false" outlineLevel="0" collapsed="false">
      <c r="A266" s="0" t="n">
        <v>544455776</v>
      </c>
      <c r="B266" s="2" t="s">
        <v>266</v>
      </c>
    </row>
    <row r="267" customFormat="false" ht="13.5" hidden="false" customHeight="false" outlineLevel="0" collapsed="false">
      <c r="A267" s="0" t="n">
        <v>544418159</v>
      </c>
      <c r="B267" s="2" t="s">
        <v>267</v>
      </c>
    </row>
    <row r="268" customFormat="false" ht="13.5" hidden="false" customHeight="false" outlineLevel="0" collapsed="false">
      <c r="A268" s="0" t="n">
        <v>544403641</v>
      </c>
      <c r="B268" s="2" t="s">
        <v>268</v>
      </c>
    </row>
    <row r="269" customFormat="false" ht="13.5" hidden="false" customHeight="false" outlineLevel="0" collapsed="false">
      <c r="A269" s="0" t="n">
        <v>544507668</v>
      </c>
      <c r="B269" s="2" t="s">
        <v>269</v>
      </c>
    </row>
    <row r="270" customFormat="false" ht="13.5" hidden="false" customHeight="false" outlineLevel="0" collapsed="false">
      <c r="A270" s="0" t="n">
        <v>544470230</v>
      </c>
      <c r="B270" s="2" t="s">
        <v>270</v>
      </c>
    </row>
    <row r="271" customFormat="false" ht="13.5" hidden="false" customHeight="false" outlineLevel="0" collapsed="false">
      <c r="A271" s="0" t="n">
        <v>544475938</v>
      </c>
      <c r="B271" s="2" t="s">
        <v>271</v>
      </c>
    </row>
    <row r="272" customFormat="false" ht="13.5" hidden="false" customHeight="false" outlineLevel="0" collapsed="false">
      <c r="A272" s="0" t="n">
        <v>544501565</v>
      </c>
      <c r="B272" s="2" t="s">
        <v>272</v>
      </c>
    </row>
    <row r="273" customFormat="false" ht="13.5" hidden="false" customHeight="false" outlineLevel="0" collapsed="false">
      <c r="A273" s="0" t="n">
        <v>544430820</v>
      </c>
      <c r="B273" s="2" t="s">
        <v>273</v>
      </c>
    </row>
    <row r="274" customFormat="false" ht="13.5" hidden="false" customHeight="false" outlineLevel="0" collapsed="false">
      <c r="A274" s="0" t="n">
        <v>544412304</v>
      </c>
      <c r="B274" s="2" t="s">
        <v>274</v>
      </c>
    </row>
    <row r="275" customFormat="false" ht="13.5" hidden="false" customHeight="false" outlineLevel="0" collapsed="false">
      <c r="A275" s="0" t="n">
        <v>544418443</v>
      </c>
      <c r="B275" s="2" t="s">
        <v>275</v>
      </c>
    </row>
    <row r="276" customFormat="false" ht="13.5" hidden="false" customHeight="false" outlineLevel="0" collapsed="false">
      <c r="A276" s="0" t="n">
        <v>544418551</v>
      </c>
      <c r="B276" s="2" t="s">
        <v>276</v>
      </c>
    </row>
    <row r="277" customFormat="false" ht="13.5" hidden="false" customHeight="false" outlineLevel="0" collapsed="false">
      <c r="A277" s="0" t="n">
        <v>544447174</v>
      </c>
      <c r="B277" s="2" t="s">
        <v>277</v>
      </c>
    </row>
    <row r="278" customFormat="false" ht="13.5" hidden="false" customHeight="false" outlineLevel="0" collapsed="false">
      <c r="A278" s="0" t="n">
        <v>544495218</v>
      </c>
      <c r="B278" s="2" t="s">
        <v>278</v>
      </c>
    </row>
    <row r="279" customFormat="false" ht="13.5" hidden="false" customHeight="false" outlineLevel="0" collapsed="false">
      <c r="A279" s="0" t="n">
        <v>544458681</v>
      </c>
      <c r="B279" s="2" t="s">
        <v>279</v>
      </c>
    </row>
    <row r="280" customFormat="false" ht="13.5" hidden="false" customHeight="false" outlineLevel="0" collapsed="false">
      <c r="A280" s="0" t="n">
        <v>544409689</v>
      </c>
      <c r="B280" s="2" t="s">
        <v>280</v>
      </c>
    </row>
    <row r="281" customFormat="false" ht="13.5" hidden="false" customHeight="false" outlineLevel="0" collapsed="false">
      <c r="A281" s="0" t="n">
        <v>544407834</v>
      </c>
      <c r="B281" s="2" t="s">
        <v>281</v>
      </c>
    </row>
    <row r="282" customFormat="false" ht="13.5" hidden="false" customHeight="false" outlineLevel="0" collapsed="false">
      <c r="A282" s="0" t="n">
        <v>544432110</v>
      </c>
      <c r="B282" s="2" t="s">
        <v>282</v>
      </c>
    </row>
    <row r="283" customFormat="false" ht="13.5" hidden="false" customHeight="false" outlineLevel="0" collapsed="false">
      <c r="A283" s="0" t="n">
        <v>544472920</v>
      </c>
      <c r="B283" s="2" t="s">
        <v>283</v>
      </c>
    </row>
    <row r="284" customFormat="false" ht="13.5" hidden="false" customHeight="false" outlineLevel="0" collapsed="false">
      <c r="A284" s="0" t="n">
        <v>544472015</v>
      </c>
      <c r="B284" s="2" t="s">
        <v>284</v>
      </c>
    </row>
    <row r="285" customFormat="false" ht="13.5" hidden="false" customHeight="false" outlineLevel="0" collapsed="false">
      <c r="A285" s="0" t="n">
        <v>544415857</v>
      </c>
      <c r="B285" s="2" t="s">
        <v>285</v>
      </c>
    </row>
    <row r="286" customFormat="false" ht="13.5" hidden="false" customHeight="false" outlineLevel="0" collapsed="false">
      <c r="A286" s="0" t="n">
        <v>544523599</v>
      </c>
      <c r="B286" s="2" t="s">
        <v>286</v>
      </c>
    </row>
    <row r="287" customFormat="false" ht="13.5" hidden="false" customHeight="false" outlineLevel="0" collapsed="false">
      <c r="A287" s="0" t="n">
        <v>544399553</v>
      </c>
      <c r="B287" s="2" t="s">
        <v>287</v>
      </c>
    </row>
    <row r="288" customFormat="false" ht="13.5" hidden="false" customHeight="false" outlineLevel="0" collapsed="false">
      <c r="A288" s="0" t="n">
        <v>544466488</v>
      </c>
      <c r="B288" s="2" t="s">
        <v>288</v>
      </c>
    </row>
    <row r="289" customFormat="false" ht="13.5" hidden="false" customHeight="false" outlineLevel="0" collapsed="false">
      <c r="A289" s="0" t="n">
        <v>544492674</v>
      </c>
      <c r="B289" s="2" t="s">
        <v>289</v>
      </c>
    </row>
    <row r="290" customFormat="false" ht="13.5" hidden="false" customHeight="false" outlineLevel="0" collapsed="false">
      <c r="A290" s="0" t="n">
        <v>544429146</v>
      </c>
      <c r="B290" s="2" t="s">
        <v>290</v>
      </c>
    </row>
    <row r="291" customFormat="false" ht="13.5" hidden="false" customHeight="false" outlineLevel="0" collapsed="false">
      <c r="A291" s="0" t="n">
        <v>544422704</v>
      </c>
      <c r="B291" s="2" t="s">
        <v>291</v>
      </c>
    </row>
    <row r="292" customFormat="false" ht="13.5" hidden="false" customHeight="false" outlineLevel="0" collapsed="false">
      <c r="A292" s="0" t="n">
        <v>544463540</v>
      </c>
      <c r="B292" s="2" t="s">
        <v>292</v>
      </c>
    </row>
    <row r="293" customFormat="false" ht="13.5" hidden="false" customHeight="false" outlineLevel="0" collapsed="false">
      <c r="A293" s="0" t="n">
        <v>544447962</v>
      </c>
      <c r="B293" s="2" t="s">
        <v>293</v>
      </c>
    </row>
    <row r="294" customFormat="false" ht="13.5" hidden="false" customHeight="false" outlineLevel="0" collapsed="false">
      <c r="A294" s="0" t="n">
        <v>544517853</v>
      </c>
      <c r="B294" s="2" t="s">
        <v>294</v>
      </c>
    </row>
    <row r="295" customFormat="false" ht="13.5" hidden="false" customHeight="false" outlineLevel="0" collapsed="false">
      <c r="A295" s="0" t="n">
        <v>544453698</v>
      </c>
      <c r="B295" s="2" t="s">
        <v>295</v>
      </c>
    </row>
    <row r="296" customFormat="false" ht="13.5" hidden="false" customHeight="false" outlineLevel="0" collapsed="false">
      <c r="A296" s="0" t="n">
        <v>544452287</v>
      </c>
      <c r="B296" s="2" t="s">
        <v>296</v>
      </c>
    </row>
    <row r="297" customFormat="false" ht="13.5" hidden="false" customHeight="false" outlineLevel="0" collapsed="false">
      <c r="A297" s="0" t="n">
        <v>544450667</v>
      </c>
      <c r="B297" s="2" t="s">
        <v>297</v>
      </c>
    </row>
    <row r="298" customFormat="false" ht="13.5" hidden="false" customHeight="false" outlineLevel="0" collapsed="false">
      <c r="A298" s="0" t="n">
        <v>544416564</v>
      </c>
      <c r="B298" s="2" t="s">
        <v>298</v>
      </c>
    </row>
    <row r="299" customFormat="false" ht="13.5" hidden="false" customHeight="false" outlineLevel="0" collapsed="false">
      <c r="A299" s="0" t="n">
        <v>544523834</v>
      </c>
      <c r="B299" s="2" t="s">
        <v>299</v>
      </c>
    </row>
    <row r="300" customFormat="false" ht="13.5" hidden="false" customHeight="false" outlineLevel="0" collapsed="false">
      <c r="A300" s="0" t="n">
        <v>544502620</v>
      </c>
      <c r="B300" s="2" t="s">
        <v>300</v>
      </c>
    </row>
    <row r="301" customFormat="false" ht="13.5" hidden="false" customHeight="false" outlineLevel="0" collapsed="false">
      <c r="A301" s="0" t="n">
        <v>544403289</v>
      </c>
      <c r="B301" s="2" t="s">
        <v>301</v>
      </c>
    </row>
    <row r="302" customFormat="false" ht="13.5" hidden="false" customHeight="false" outlineLevel="0" collapsed="false">
      <c r="A302" s="0" t="n">
        <v>544401279</v>
      </c>
      <c r="B302" s="2" t="s">
        <v>302</v>
      </c>
    </row>
    <row r="303" customFormat="false" ht="13.5" hidden="false" customHeight="false" outlineLevel="0" collapsed="false">
      <c r="A303" s="0" t="n">
        <v>544511735</v>
      </c>
      <c r="B303" s="2" t="s">
        <v>303</v>
      </c>
    </row>
    <row r="304" customFormat="false" ht="13.5" hidden="false" customHeight="false" outlineLevel="0" collapsed="false">
      <c r="A304" s="0" t="n">
        <v>544398230</v>
      </c>
      <c r="B304" s="2" t="s">
        <v>304</v>
      </c>
    </row>
    <row r="305" customFormat="false" ht="13.5" hidden="false" customHeight="false" outlineLevel="0" collapsed="false">
      <c r="A305" s="0" t="n">
        <v>544496868</v>
      </c>
      <c r="B305" s="2" t="s">
        <v>305</v>
      </c>
    </row>
    <row r="306" customFormat="false" ht="13.5" hidden="false" customHeight="false" outlineLevel="0" collapsed="false">
      <c r="A306" s="0" t="n">
        <v>544501297</v>
      </c>
      <c r="B306" s="2" t="s">
        <v>306</v>
      </c>
    </row>
    <row r="307" customFormat="false" ht="13.5" hidden="false" customHeight="false" outlineLevel="0" collapsed="false">
      <c r="A307" s="0" t="n">
        <v>544521574</v>
      </c>
      <c r="B307" s="2" t="s">
        <v>307</v>
      </c>
    </row>
    <row r="308" customFormat="false" ht="13.5" hidden="false" customHeight="false" outlineLevel="0" collapsed="false">
      <c r="A308" s="0" t="n">
        <v>544423687</v>
      </c>
      <c r="B308" s="2" t="s">
        <v>308</v>
      </c>
    </row>
    <row r="309" customFormat="false" ht="13.5" hidden="false" customHeight="false" outlineLevel="0" collapsed="false">
      <c r="A309" s="0" t="n">
        <v>544404327</v>
      </c>
      <c r="B309" s="2" t="s">
        <v>309</v>
      </c>
    </row>
    <row r="310" customFormat="false" ht="13.5" hidden="false" customHeight="false" outlineLevel="0" collapsed="false">
      <c r="A310" s="0" t="n">
        <v>544434914</v>
      </c>
      <c r="B310" s="2" t="s">
        <v>310</v>
      </c>
    </row>
    <row r="311" customFormat="false" ht="13.5" hidden="false" customHeight="false" outlineLevel="0" collapsed="false">
      <c r="A311" s="0" t="n">
        <v>544429342</v>
      </c>
      <c r="B311" s="2" t="s">
        <v>311</v>
      </c>
    </row>
    <row r="312" customFormat="false" ht="13.5" hidden="false" customHeight="false" outlineLevel="0" collapsed="false">
      <c r="A312" s="0" t="n">
        <v>544495645</v>
      </c>
      <c r="B312" s="2" t="s">
        <v>312</v>
      </c>
    </row>
    <row r="313" customFormat="false" ht="13.5" hidden="false" customHeight="false" outlineLevel="0" collapsed="false">
      <c r="A313" s="0" t="n">
        <v>544478450</v>
      </c>
      <c r="B313" s="2" t="s">
        <v>313</v>
      </c>
    </row>
    <row r="314" customFormat="false" ht="13.5" hidden="false" customHeight="false" outlineLevel="0" collapsed="false">
      <c r="A314" s="0" t="n">
        <v>544479000</v>
      </c>
      <c r="B314" s="2" t="s">
        <v>314</v>
      </c>
    </row>
    <row r="315" customFormat="false" ht="13.5" hidden="false" customHeight="false" outlineLevel="0" collapsed="false">
      <c r="A315" s="0" t="n">
        <v>544415916</v>
      </c>
      <c r="B315" s="2" t="s">
        <v>315</v>
      </c>
    </row>
    <row r="316" customFormat="false" ht="13.5" hidden="false" customHeight="false" outlineLevel="0" collapsed="false">
      <c r="A316" s="0" t="n">
        <v>544477818</v>
      </c>
      <c r="B316" s="2" t="s">
        <v>316</v>
      </c>
    </row>
    <row r="317" customFormat="false" ht="13.5" hidden="false" customHeight="false" outlineLevel="0" collapsed="false">
      <c r="A317" s="0" t="n">
        <v>544420574</v>
      </c>
      <c r="B317" s="2" t="s">
        <v>317</v>
      </c>
    </row>
    <row r="318" customFormat="false" ht="13.5" hidden="false" customHeight="false" outlineLevel="0" collapsed="false">
      <c r="A318" s="0" t="n">
        <v>544502253</v>
      </c>
      <c r="B318" s="2" t="s">
        <v>318</v>
      </c>
    </row>
    <row r="319" customFormat="false" ht="13.5" hidden="false" customHeight="false" outlineLevel="0" collapsed="false">
      <c r="A319" s="0" t="n">
        <v>544484341</v>
      </c>
      <c r="B319" s="2" t="s">
        <v>319</v>
      </c>
    </row>
    <row r="320" customFormat="false" ht="13.5" hidden="false" customHeight="false" outlineLevel="0" collapsed="false">
      <c r="A320" s="0" t="n">
        <v>544476749</v>
      </c>
      <c r="B320" s="2" t="s">
        <v>320</v>
      </c>
    </row>
    <row r="321" customFormat="false" ht="13.5" hidden="false" customHeight="false" outlineLevel="0" collapsed="false">
      <c r="A321" s="0" t="n">
        <v>544421104</v>
      </c>
      <c r="B321" s="2" t="s">
        <v>321</v>
      </c>
    </row>
    <row r="322" customFormat="false" ht="13.5" hidden="false" customHeight="false" outlineLevel="0" collapsed="false">
      <c r="A322" s="0" t="n">
        <v>544424935</v>
      </c>
      <c r="B322" s="2" t="s">
        <v>322</v>
      </c>
    </row>
    <row r="323" customFormat="false" ht="13.5" hidden="false" customHeight="false" outlineLevel="0" collapsed="false">
      <c r="A323" s="0" t="n">
        <v>544507304</v>
      </c>
      <c r="B323" s="2" t="s">
        <v>323</v>
      </c>
    </row>
    <row r="324" customFormat="false" ht="13.5" hidden="false" customHeight="false" outlineLevel="0" collapsed="false">
      <c r="A324" s="0" t="n">
        <v>544414345</v>
      </c>
      <c r="B324" s="2" t="s">
        <v>324</v>
      </c>
    </row>
    <row r="325" customFormat="false" ht="13.5" hidden="false" customHeight="false" outlineLevel="0" collapsed="false">
      <c r="A325" s="0" t="n">
        <v>544477696</v>
      </c>
      <c r="B325" s="2" t="s">
        <v>325</v>
      </c>
    </row>
    <row r="326" customFormat="false" ht="13.5" hidden="false" customHeight="false" outlineLevel="0" collapsed="false">
      <c r="A326" s="0" t="n">
        <v>544523641</v>
      </c>
      <c r="B326" s="2" t="s">
        <v>326</v>
      </c>
    </row>
    <row r="327" customFormat="false" ht="13.5" hidden="false" customHeight="false" outlineLevel="0" collapsed="false">
      <c r="A327" s="0" t="n">
        <v>544493937</v>
      </c>
      <c r="B327" s="2" t="s">
        <v>327</v>
      </c>
    </row>
    <row r="328" customFormat="false" ht="13.5" hidden="false" customHeight="false" outlineLevel="0" collapsed="false">
      <c r="A328" s="0" t="n">
        <v>544427192</v>
      </c>
      <c r="B328" s="2" t="s">
        <v>328</v>
      </c>
    </row>
    <row r="329" customFormat="false" ht="13.5" hidden="false" customHeight="false" outlineLevel="0" collapsed="false">
      <c r="A329" s="0" t="n">
        <v>544460249</v>
      </c>
      <c r="B329" s="2" t="s">
        <v>329</v>
      </c>
    </row>
    <row r="330" customFormat="false" ht="13.5" hidden="false" customHeight="false" outlineLevel="0" collapsed="false">
      <c r="A330" s="0" t="n">
        <v>544451777</v>
      </c>
      <c r="B330" s="2" t="s">
        <v>330</v>
      </c>
    </row>
    <row r="331" customFormat="false" ht="13.5" hidden="false" customHeight="false" outlineLevel="0" collapsed="false">
      <c r="A331" s="0" t="n">
        <v>544449671</v>
      </c>
      <c r="B331" s="2" t="s">
        <v>331</v>
      </c>
    </row>
    <row r="332" customFormat="false" ht="13.5" hidden="false" customHeight="false" outlineLevel="0" collapsed="false">
      <c r="A332" s="0" t="n">
        <v>544429080</v>
      </c>
      <c r="B332" s="2" t="s">
        <v>332</v>
      </c>
    </row>
    <row r="333" customFormat="false" ht="13.5" hidden="false" customHeight="false" outlineLevel="0" collapsed="false">
      <c r="A333" s="0" t="n">
        <v>544463512</v>
      </c>
      <c r="B333" s="2" t="s">
        <v>333</v>
      </c>
    </row>
    <row r="334" customFormat="false" ht="13.5" hidden="false" customHeight="false" outlineLevel="0" collapsed="false">
      <c r="A334" s="0" t="n">
        <v>544500196</v>
      </c>
      <c r="B334" s="2" t="s">
        <v>334</v>
      </c>
    </row>
    <row r="335" customFormat="false" ht="13.5" hidden="false" customHeight="false" outlineLevel="0" collapsed="false">
      <c r="A335" s="0" t="n">
        <v>544463536</v>
      </c>
      <c r="B335" s="2" t="s">
        <v>335</v>
      </c>
    </row>
    <row r="336" customFormat="false" ht="13.5" hidden="false" customHeight="false" outlineLevel="0" collapsed="false">
      <c r="A336" s="0" t="n">
        <v>544523596</v>
      </c>
      <c r="B336" s="2" t="s">
        <v>336</v>
      </c>
    </row>
    <row r="337" customFormat="false" ht="13.5" hidden="false" customHeight="false" outlineLevel="0" collapsed="false">
      <c r="A337" s="0" t="n">
        <v>544420305</v>
      </c>
      <c r="B337" s="2" t="s">
        <v>337</v>
      </c>
    </row>
    <row r="338" customFormat="false" ht="13.5" hidden="false" customHeight="false" outlineLevel="0" collapsed="false">
      <c r="A338" s="0" t="n">
        <v>544511455</v>
      </c>
      <c r="B338" s="2" t="s">
        <v>338</v>
      </c>
    </row>
    <row r="339" customFormat="false" ht="13.5" hidden="false" customHeight="false" outlineLevel="0" collapsed="false">
      <c r="A339" s="0" t="n">
        <v>544498088</v>
      </c>
      <c r="B339" s="2" t="s">
        <v>339</v>
      </c>
    </row>
    <row r="340" customFormat="false" ht="13.5" hidden="false" customHeight="false" outlineLevel="0" collapsed="false">
      <c r="A340" s="0" t="n">
        <v>544402896</v>
      </c>
      <c r="B340" s="2" t="s">
        <v>340</v>
      </c>
    </row>
    <row r="341" customFormat="false" ht="13.5" hidden="false" customHeight="false" outlineLevel="0" collapsed="false">
      <c r="A341" s="0" t="n">
        <v>544516452</v>
      </c>
      <c r="B341" s="2" t="s">
        <v>341</v>
      </c>
    </row>
    <row r="342" customFormat="false" ht="13.5" hidden="false" customHeight="false" outlineLevel="0" collapsed="false">
      <c r="A342" s="0" t="n">
        <v>544476949</v>
      </c>
      <c r="B342" s="2" t="s">
        <v>342</v>
      </c>
    </row>
    <row r="343" customFormat="false" ht="13.5" hidden="false" customHeight="false" outlineLevel="0" collapsed="false">
      <c r="A343" s="0" t="n">
        <v>544441707</v>
      </c>
      <c r="B343" s="2" t="s">
        <v>343</v>
      </c>
    </row>
    <row r="344" customFormat="false" ht="13.5" hidden="false" customHeight="false" outlineLevel="0" collapsed="false">
      <c r="A344" s="0" t="n">
        <v>544483571</v>
      </c>
      <c r="B344" s="2" t="s">
        <v>344</v>
      </c>
    </row>
    <row r="345" customFormat="false" ht="13.5" hidden="false" customHeight="false" outlineLevel="0" collapsed="false">
      <c r="A345" s="0" t="n">
        <v>544436461</v>
      </c>
      <c r="B345" s="2" t="s">
        <v>345</v>
      </c>
    </row>
    <row r="346" customFormat="false" ht="13.5" hidden="false" customHeight="false" outlineLevel="0" collapsed="false">
      <c r="A346" s="0" t="n">
        <v>544468772</v>
      </c>
      <c r="B346" s="2" t="s">
        <v>346</v>
      </c>
    </row>
    <row r="347" customFormat="false" ht="13.5" hidden="false" customHeight="false" outlineLevel="0" collapsed="false">
      <c r="A347" s="0" t="n">
        <v>544511604</v>
      </c>
      <c r="B347" s="2" t="s">
        <v>347</v>
      </c>
    </row>
    <row r="348" customFormat="false" ht="13.5" hidden="false" customHeight="false" outlineLevel="0" collapsed="false">
      <c r="A348" s="0" t="n">
        <v>544463001</v>
      </c>
      <c r="B348" s="2" t="s">
        <v>348</v>
      </c>
    </row>
    <row r="349" customFormat="false" ht="13.5" hidden="false" customHeight="false" outlineLevel="0" collapsed="false">
      <c r="A349" s="0" t="n">
        <v>544518493</v>
      </c>
      <c r="B349" s="2" t="s">
        <v>349</v>
      </c>
    </row>
    <row r="350" customFormat="false" ht="13.5" hidden="false" customHeight="false" outlineLevel="0" collapsed="false">
      <c r="A350" s="0" t="n">
        <v>544466531</v>
      </c>
      <c r="B350" s="2" t="s">
        <v>350</v>
      </c>
    </row>
    <row r="351" customFormat="false" ht="13.5" hidden="false" customHeight="false" outlineLevel="0" collapsed="false">
      <c r="A351" s="0" t="n">
        <v>544403388</v>
      </c>
      <c r="B351" s="2" t="s">
        <v>351</v>
      </c>
    </row>
    <row r="352" customFormat="false" ht="13.5" hidden="false" customHeight="false" outlineLevel="0" collapsed="false">
      <c r="A352" s="0" t="n">
        <v>544502600</v>
      </c>
      <c r="B352" s="2" t="s">
        <v>352</v>
      </c>
    </row>
    <row r="353" customFormat="false" ht="13.5" hidden="false" customHeight="false" outlineLevel="0" collapsed="false">
      <c r="A353" s="0" t="n">
        <v>544401608</v>
      </c>
      <c r="B353" s="2" t="s">
        <v>353</v>
      </c>
    </row>
    <row r="354" customFormat="false" ht="13.5" hidden="false" customHeight="false" outlineLevel="0" collapsed="false">
      <c r="A354" s="0" t="n">
        <v>544488155</v>
      </c>
      <c r="B354" s="2" t="s">
        <v>354</v>
      </c>
    </row>
    <row r="355" customFormat="false" ht="13.5" hidden="false" customHeight="false" outlineLevel="0" collapsed="false">
      <c r="A355" s="0" t="n">
        <v>544526423</v>
      </c>
      <c r="B355" s="2" t="s">
        <v>355</v>
      </c>
    </row>
    <row r="356" customFormat="false" ht="13.5" hidden="false" customHeight="false" outlineLevel="0" collapsed="false">
      <c r="A356" s="0" t="n">
        <v>544400521</v>
      </c>
      <c r="B356" s="2" t="s">
        <v>356</v>
      </c>
    </row>
    <row r="357" customFormat="false" ht="13.5" hidden="false" customHeight="false" outlineLevel="0" collapsed="false">
      <c r="A357" s="0" t="n">
        <v>544419493</v>
      </c>
      <c r="B357" s="2" t="s">
        <v>357</v>
      </c>
    </row>
    <row r="358" customFormat="false" ht="13.5" hidden="false" customHeight="false" outlineLevel="0" collapsed="false">
      <c r="A358" s="0" t="n">
        <v>544439527</v>
      </c>
      <c r="B358" s="2" t="s">
        <v>358</v>
      </c>
    </row>
    <row r="359" customFormat="false" ht="13.5" hidden="false" customHeight="false" outlineLevel="0" collapsed="false">
      <c r="A359" s="0" t="n">
        <v>544407520</v>
      </c>
      <c r="B359" s="2" t="s">
        <v>359</v>
      </c>
    </row>
    <row r="360" customFormat="false" ht="13.5" hidden="false" customHeight="false" outlineLevel="0" collapsed="false">
      <c r="A360" s="0" t="n">
        <v>544486885</v>
      </c>
      <c r="B360" s="2" t="s">
        <v>360</v>
      </c>
    </row>
    <row r="361" customFormat="false" ht="13.5" hidden="false" customHeight="false" outlineLevel="0" collapsed="false">
      <c r="A361" s="0" t="n">
        <v>544429685</v>
      </c>
      <c r="B361" s="2" t="s">
        <v>361</v>
      </c>
    </row>
    <row r="362" customFormat="false" ht="13.5" hidden="false" customHeight="false" outlineLevel="0" collapsed="false">
      <c r="A362" s="0" t="n">
        <v>544488035</v>
      </c>
      <c r="B362" s="2" t="s">
        <v>362</v>
      </c>
    </row>
    <row r="363" customFormat="false" ht="13.5" hidden="false" customHeight="false" outlineLevel="0" collapsed="false">
      <c r="A363" s="0" t="n">
        <v>544507312</v>
      </c>
      <c r="B363" s="2" t="s">
        <v>363</v>
      </c>
    </row>
    <row r="364" customFormat="false" ht="13.5" hidden="false" customHeight="false" outlineLevel="0" collapsed="false">
      <c r="A364" s="0" t="n">
        <v>544468726</v>
      </c>
      <c r="B364" s="2" t="s">
        <v>364</v>
      </c>
    </row>
    <row r="365" customFormat="false" ht="13.5" hidden="false" customHeight="false" outlineLevel="0" collapsed="false">
      <c r="A365" s="0" t="n">
        <v>544490300</v>
      </c>
      <c r="B365" s="2" t="s">
        <v>365</v>
      </c>
    </row>
    <row r="366" customFormat="false" ht="13.5" hidden="false" customHeight="false" outlineLevel="0" collapsed="false">
      <c r="A366" s="0" t="n">
        <v>544415172</v>
      </c>
      <c r="B366" s="2" t="s">
        <v>366</v>
      </c>
    </row>
    <row r="367" customFormat="false" ht="13.5" hidden="false" customHeight="false" outlineLevel="0" collapsed="false">
      <c r="A367" s="0" t="n">
        <v>544424046</v>
      </c>
      <c r="B367" s="2" t="s">
        <v>367</v>
      </c>
    </row>
    <row r="368" customFormat="false" ht="13.5" hidden="false" customHeight="false" outlineLevel="0" collapsed="false">
      <c r="A368" s="0" t="n">
        <v>544517582</v>
      </c>
      <c r="B368" s="2" t="s">
        <v>368</v>
      </c>
    </row>
    <row r="369" customFormat="false" ht="13.5" hidden="false" customHeight="false" outlineLevel="0" collapsed="false">
      <c r="A369" s="0" t="n">
        <v>544518705</v>
      </c>
      <c r="B369" s="2" t="s">
        <v>369</v>
      </c>
    </row>
    <row r="370" customFormat="false" ht="13.5" hidden="false" customHeight="false" outlineLevel="0" collapsed="false">
      <c r="A370" s="0" t="n">
        <v>544506532</v>
      </c>
      <c r="B370" s="2" t="s">
        <v>370</v>
      </c>
    </row>
    <row r="371" customFormat="false" ht="13.5" hidden="false" customHeight="false" outlineLevel="0" collapsed="false">
      <c r="A371" s="0" t="n">
        <v>544436535</v>
      </c>
      <c r="B371" s="2" t="s">
        <v>371</v>
      </c>
    </row>
    <row r="372" customFormat="false" ht="13.5" hidden="false" customHeight="false" outlineLevel="0" collapsed="false">
      <c r="A372" s="0" t="n">
        <v>544453251</v>
      </c>
      <c r="B372" s="2" t="s">
        <v>372</v>
      </c>
    </row>
    <row r="373" customFormat="false" ht="13.5" hidden="false" customHeight="false" outlineLevel="0" collapsed="false">
      <c r="A373" s="0" t="n">
        <v>544518310</v>
      </c>
      <c r="B373" s="2" t="s">
        <v>373</v>
      </c>
    </row>
    <row r="374" customFormat="false" ht="13.5" hidden="false" customHeight="false" outlineLevel="0" collapsed="false">
      <c r="A374" s="0" t="n">
        <v>544442646</v>
      </c>
      <c r="B374" s="2" t="s">
        <v>374</v>
      </c>
    </row>
    <row r="375" customFormat="false" ht="13.5" hidden="false" customHeight="false" outlineLevel="0" collapsed="false">
      <c r="A375" s="0" t="n">
        <v>544516806</v>
      </c>
      <c r="B375" s="2" t="s">
        <v>375</v>
      </c>
    </row>
    <row r="376" customFormat="false" ht="13.5" hidden="false" customHeight="false" outlineLevel="0" collapsed="false">
      <c r="A376" s="0" t="n">
        <v>544470232</v>
      </c>
      <c r="B376" s="2" t="s">
        <v>376</v>
      </c>
    </row>
    <row r="377" customFormat="false" ht="13.5" hidden="false" customHeight="false" outlineLevel="0" collapsed="false">
      <c r="A377" s="0" t="n">
        <v>544473327</v>
      </c>
      <c r="B377" s="2" t="s">
        <v>377</v>
      </c>
    </row>
    <row r="378" customFormat="false" ht="13.5" hidden="false" customHeight="false" outlineLevel="0" collapsed="false">
      <c r="A378" s="0" t="n">
        <v>544478268</v>
      </c>
      <c r="B378" s="2" t="s">
        <v>378</v>
      </c>
    </row>
    <row r="379" customFormat="false" ht="13.5" hidden="false" customHeight="false" outlineLevel="0" collapsed="false">
      <c r="A379" s="0" t="n">
        <v>544503754</v>
      </c>
      <c r="B379" s="2" t="s">
        <v>379</v>
      </c>
    </row>
    <row r="380" customFormat="false" ht="13.5" hidden="false" customHeight="false" outlineLevel="0" collapsed="false">
      <c r="A380" s="0" t="n">
        <v>544421846</v>
      </c>
      <c r="B380" s="2" t="s">
        <v>380</v>
      </c>
    </row>
    <row r="381" customFormat="false" ht="13.5" hidden="false" customHeight="false" outlineLevel="0" collapsed="false">
      <c r="A381" s="0" t="n">
        <v>544414539</v>
      </c>
      <c r="B381" s="2" t="s">
        <v>381</v>
      </c>
    </row>
    <row r="382" customFormat="false" ht="13.5" hidden="false" customHeight="false" outlineLevel="0" collapsed="false">
      <c r="A382" s="0" t="n">
        <v>544414924</v>
      </c>
      <c r="B382" s="2" t="s">
        <v>382</v>
      </c>
    </row>
    <row r="383" customFormat="false" ht="13.5" hidden="false" customHeight="false" outlineLevel="0" collapsed="false">
      <c r="A383" s="0" t="n">
        <v>544499598</v>
      </c>
      <c r="B383" s="2" t="s">
        <v>383</v>
      </c>
    </row>
    <row r="384" customFormat="false" ht="13.5" hidden="false" customHeight="false" outlineLevel="0" collapsed="false">
      <c r="A384" s="0" t="n">
        <v>544456146</v>
      </c>
      <c r="B384" s="2" t="s">
        <v>384</v>
      </c>
    </row>
    <row r="385" customFormat="false" ht="13.5" hidden="false" customHeight="false" outlineLevel="0" collapsed="false">
      <c r="A385" s="0" t="n">
        <v>544475135</v>
      </c>
      <c r="B385" s="2" t="s">
        <v>385</v>
      </c>
    </row>
    <row r="386" customFormat="false" ht="13.5" hidden="false" customHeight="false" outlineLevel="0" collapsed="false">
      <c r="A386" s="0" t="n">
        <v>544507452</v>
      </c>
      <c r="B386" s="2" t="s">
        <v>386</v>
      </c>
    </row>
    <row r="387" customFormat="false" ht="13.5" hidden="false" customHeight="false" outlineLevel="0" collapsed="false">
      <c r="A387" s="0" t="n">
        <v>544509165</v>
      </c>
      <c r="B387" s="2" t="s">
        <v>387</v>
      </c>
    </row>
    <row r="388" customFormat="false" ht="13.5" hidden="false" customHeight="false" outlineLevel="0" collapsed="false">
      <c r="A388" s="0" t="n">
        <v>544515539</v>
      </c>
      <c r="B388" s="2" t="s">
        <v>388</v>
      </c>
    </row>
    <row r="389" customFormat="false" ht="13.5" hidden="false" customHeight="false" outlineLevel="0" collapsed="false">
      <c r="A389" s="0" t="n">
        <v>544415727</v>
      </c>
      <c r="B389" s="2" t="s">
        <v>389</v>
      </c>
    </row>
    <row r="390" customFormat="false" ht="13.5" hidden="false" customHeight="false" outlineLevel="0" collapsed="false">
      <c r="A390" s="0" t="n">
        <v>544455883</v>
      </c>
      <c r="B390" s="2" t="s">
        <v>390</v>
      </c>
    </row>
    <row r="391" customFormat="false" ht="13.5" hidden="false" customHeight="false" outlineLevel="0" collapsed="false">
      <c r="A391" s="0" t="n">
        <v>544440333</v>
      </c>
      <c r="B391" s="2" t="s">
        <v>391</v>
      </c>
    </row>
    <row r="392" customFormat="false" ht="13.5" hidden="false" customHeight="false" outlineLevel="0" collapsed="false">
      <c r="A392" s="0" t="n">
        <v>544423999</v>
      </c>
      <c r="B392" s="2" t="s">
        <v>392</v>
      </c>
    </row>
    <row r="393" customFormat="false" ht="13.5" hidden="false" customHeight="false" outlineLevel="0" collapsed="false">
      <c r="A393" s="0" t="n">
        <v>544434312</v>
      </c>
      <c r="B393" s="2" t="s">
        <v>393</v>
      </c>
    </row>
    <row r="394" customFormat="false" ht="13.5" hidden="false" customHeight="false" outlineLevel="0" collapsed="false">
      <c r="A394" s="0" t="n">
        <v>544457759</v>
      </c>
      <c r="B394" s="2" t="s">
        <v>394</v>
      </c>
    </row>
    <row r="395" customFormat="false" ht="13.5" hidden="false" customHeight="false" outlineLevel="0" collapsed="false">
      <c r="A395" s="0" t="n">
        <v>544438606</v>
      </c>
      <c r="B395" s="2" t="s">
        <v>395</v>
      </c>
    </row>
    <row r="396" customFormat="false" ht="13.5" hidden="false" customHeight="false" outlineLevel="0" collapsed="false">
      <c r="A396" s="0" t="n">
        <v>544496346</v>
      </c>
      <c r="B396" s="2" t="s">
        <v>396</v>
      </c>
    </row>
    <row r="397" customFormat="false" ht="13.5" hidden="false" customHeight="false" outlineLevel="0" collapsed="false">
      <c r="A397" s="0" t="n">
        <v>544473368</v>
      </c>
      <c r="B397" s="2" t="s">
        <v>397</v>
      </c>
    </row>
    <row r="398" customFormat="false" ht="13.5" hidden="false" customHeight="false" outlineLevel="0" collapsed="false">
      <c r="A398" s="0" t="n">
        <v>544520227</v>
      </c>
      <c r="B398" s="2" t="s">
        <v>398</v>
      </c>
    </row>
    <row r="399" customFormat="false" ht="13.5" hidden="false" customHeight="false" outlineLevel="0" collapsed="false">
      <c r="A399" s="0" t="n">
        <v>544398527</v>
      </c>
      <c r="B399" s="2" t="s">
        <v>399</v>
      </c>
    </row>
    <row r="400" customFormat="false" ht="13.5" hidden="false" customHeight="false" outlineLevel="0" collapsed="false">
      <c r="A400" s="0" t="n">
        <v>544508071</v>
      </c>
      <c r="B400" s="2" t="s">
        <v>400</v>
      </c>
    </row>
    <row r="401" customFormat="false" ht="13.5" hidden="false" customHeight="false" outlineLevel="0" collapsed="false">
      <c r="A401" s="0" t="n">
        <v>544422957</v>
      </c>
      <c r="B401" s="2" t="s">
        <v>401</v>
      </c>
    </row>
    <row r="402" customFormat="false" ht="13.5" hidden="false" customHeight="false" outlineLevel="0" collapsed="false">
      <c r="A402" s="0" t="n">
        <v>544493512</v>
      </c>
      <c r="B402" s="2" t="s">
        <v>402</v>
      </c>
    </row>
    <row r="403" customFormat="false" ht="13.5" hidden="false" customHeight="false" outlineLevel="0" collapsed="false">
      <c r="A403" s="0" t="n">
        <v>544449011</v>
      </c>
      <c r="B403" s="2" t="s">
        <v>403</v>
      </c>
    </row>
    <row r="404" customFormat="false" ht="13.5" hidden="false" customHeight="false" outlineLevel="0" collapsed="false">
      <c r="A404" s="0" t="n">
        <v>544399246</v>
      </c>
      <c r="B404" s="2" t="s">
        <v>404</v>
      </c>
    </row>
    <row r="405" customFormat="false" ht="13.5" hidden="false" customHeight="false" outlineLevel="0" collapsed="false">
      <c r="A405" s="0" t="n">
        <v>544510115</v>
      </c>
      <c r="B405" s="2" t="s">
        <v>405</v>
      </c>
    </row>
    <row r="406" customFormat="false" ht="13.5" hidden="false" customHeight="false" outlineLevel="0" collapsed="false">
      <c r="A406" s="0" t="n">
        <v>544441542</v>
      </c>
      <c r="B406" s="2" t="s">
        <v>406</v>
      </c>
    </row>
    <row r="407" customFormat="false" ht="13.5" hidden="false" customHeight="false" outlineLevel="0" collapsed="false">
      <c r="A407" s="0" t="n">
        <v>544484573</v>
      </c>
      <c r="B407" s="2" t="s">
        <v>407</v>
      </c>
    </row>
    <row r="408" customFormat="false" ht="13.5" hidden="false" customHeight="false" outlineLevel="0" collapsed="false">
      <c r="A408" s="0" t="n">
        <v>544400579</v>
      </c>
      <c r="B408" s="2" t="s">
        <v>408</v>
      </c>
    </row>
    <row r="409" customFormat="false" ht="13.5" hidden="false" customHeight="false" outlineLevel="0" collapsed="false">
      <c r="A409" s="0" t="n">
        <v>544505954</v>
      </c>
      <c r="B409" s="2" t="s">
        <v>409</v>
      </c>
    </row>
    <row r="410" customFormat="false" ht="13.5" hidden="false" customHeight="false" outlineLevel="0" collapsed="false">
      <c r="A410" s="0" t="n">
        <v>544438389</v>
      </c>
      <c r="B410" s="2" t="s">
        <v>410</v>
      </c>
    </row>
    <row r="411" customFormat="false" ht="13.5" hidden="false" customHeight="false" outlineLevel="0" collapsed="false">
      <c r="A411" s="0" t="n">
        <v>544508881</v>
      </c>
      <c r="B411" s="2" t="s">
        <v>411</v>
      </c>
    </row>
    <row r="412" customFormat="false" ht="13.5" hidden="false" customHeight="false" outlineLevel="0" collapsed="false">
      <c r="A412" s="0" t="n">
        <v>544404300</v>
      </c>
      <c r="B412" s="2" t="s">
        <v>412</v>
      </c>
    </row>
    <row r="413" customFormat="false" ht="13.5" hidden="false" customHeight="false" outlineLevel="0" collapsed="false">
      <c r="A413" s="0" t="n">
        <v>544509112</v>
      </c>
      <c r="B413" s="2" t="s">
        <v>413</v>
      </c>
    </row>
    <row r="414" customFormat="false" ht="13.5" hidden="false" customHeight="false" outlineLevel="0" collapsed="false">
      <c r="A414" s="0" t="n">
        <v>544409161</v>
      </c>
      <c r="B414" s="2" t="s">
        <v>414</v>
      </c>
    </row>
    <row r="415" customFormat="false" ht="13.5" hidden="false" customHeight="false" outlineLevel="0" collapsed="false">
      <c r="A415" s="0" t="n">
        <v>544422674</v>
      </c>
      <c r="B415" s="2" t="s">
        <v>415</v>
      </c>
    </row>
    <row r="416" customFormat="false" ht="13.5" hidden="false" customHeight="false" outlineLevel="0" collapsed="false">
      <c r="A416" s="0" t="n">
        <v>544414390</v>
      </c>
      <c r="B416" s="2" t="s">
        <v>416</v>
      </c>
    </row>
    <row r="417" customFormat="false" ht="13.5" hidden="false" customHeight="false" outlineLevel="0" collapsed="false">
      <c r="A417" s="0" t="n">
        <v>544404835</v>
      </c>
      <c r="B417" s="2" t="s">
        <v>417</v>
      </c>
    </row>
    <row r="418" customFormat="false" ht="13.5" hidden="false" customHeight="false" outlineLevel="0" collapsed="false">
      <c r="A418" s="0" t="n">
        <v>544443450</v>
      </c>
      <c r="B418" s="2" t="s">
        <v>418</v>
      </c>
    </row>
    <row r="419" customFormat="false" ht="13.5" hidden="false" customHeight="false" outlineLevel="0" collapsed="false">
      <c r="A419" s="0" t="n">
        <v>544410603</v>
      </c>
      <c r="B419" s="2" t="s">
        <v>419</v>
      </c>
    </row>
    <row r="420" customFormat="false" ht="13.5" hidden="false" customHeight="false" outlineLevel="0" collapsed="false">
      <c r="A420" s="0" t="n">
        <v>544456205</v>
      </c>
      <c r="B420" s="2" t="s">
        <v>420</v>
      </c>
    </row>
    <row r="421" customFormat="false" ht="13.5" hidden="false" customHeight="false" outlineLevel="0" collapsed="false">
      <c r="A421" s="0" t="n">
        <v>544426575</v>
      </c>
      <c r="B421" s="2" t="s">
        <v>421</v>
      </c>
    </row>
    <row r="422" customFormat="false" ht="13.5" hidden="false" customHeight="false" outlineLevel="0" collapsed="false">
      <c r="A422" s="0" t="n">
        <v>544480898</v>
      </c>
      <c r="B422" s="2" t="s">
        <v>422</v>
      </c>
    </row>
    <row r="423" customFormat="false" ht="13.5" hidden="false" customHeight="false" outlineLevel="0" collapsed="false">
      <c r="A423" s="0" t="n">
        <v>544470650</v>
      </c>
      <c r="B423" s="2" t="s">
        <v>423</v>
      </c>
    </row>
    <row r="424" customFormat="false" ht="13.5" hidden="false" customHeight="false" outlineLevel="0" collapsed="false">
      <c r="A424" s="0" t="n">
        <v>544419045</v>
      </c>
      <c r="B424" s="2" t="s">
        <v>424</v>
      </c>
    </row>
    <row r="425" customFormat="false" ht="13.5" hidden="false" customHeight="false" outlineLevel="0" collapsed="false">
      <c r="A425" s="0" t="n">
        <v>544406970</v>
      </c>
      <c r="B425" s="2" t="s">
        <v>425</v>
      </c>
    </row>
    <row r="426" customFormat="false" ht="13.5" hidden="false" customHeight="false" outlineLevel="0" collapsed="false">
      <c r="A426" s="0" t="n">
        <v>544430102</v>
      </c>
      <c r="B426" s="2" t="s">
        <v>426</v>
      </c>
    </row>
    <row r="427" customFormat="false" ht="13.5" hidden="false" customHeight="false" outlineLevel="0" collapsed="false">
      <c r="A427" s="0" t="n">
        <v>544473489</v>
      </c>
      <c r="B427" s="2" t="s">
        <v>427</v>
      </c>
    </row>
    <row r="428" customFormat="false" ht="13.5" hidden="false" customHeight="false" outlineLevel="0" collapsed="false">
      <c r="A428" s="0" t="n">
        <v>544419519</v>
      </c>
      <c r="B428" s="2" t="s">
        <v>428</v>
      </c>
    </row>
    <row r="429" customFormat="false" ht="13.5" hidden="false" customHeight="false" outlineLevel="0" collapsed="false">
      <c r="A429" s="0" t="n">
        <v>544510725</v>
      </c>
      <c r="B429" s="2" t="s">
        <v>429</v>
      </c>
    </row>
    <row r="430" customFormat="false" ht="13.5" hidden="false" customHeight="false" outlineLevel="0" collapsed="false">
      <c r="A430" s="0" t="n">
        <v>544403582</v>
      </c>
      <c r="B430" s="2" t="s">
        <v>430</v>
      </c>
    </row>
    <row r="431" customFormat="false" ht="13.5" hidden="false" customHeight="false" outlineLevel="0" collapsed="false">
      <c r="A431" s="0" t="n">
        <v>544408591</v>
      </c>
      <c r="B431" s="2" t="s">
        <v>431</v>
      </c>
    </row>
    <row r="432" customFormat="false" ht="13.5" hidden="false" customHeight="false" outlineLevel="0" collapsed="false">
      <c r="A432" s="0" t="n">
        <v>544504751</v>
      </c>
      <c r="B432" s="2" t="s">
        <v>432</v>
      </c>
    </row>
    <row r="433" customFormat="false" ht="13.5" hidden="false" customHeight="false" outlineLevel="0" collapsed="false">
      <c r="A433" s="0" t="n">
        <v>544453170</v>
      </c>
      <c r="B433" s="2" t="s">
        <v>433</v>
      </c>
    </row>
    <row r="434" customFormat="false" ht="13.5" hidden="false" customHeight="false" outlineLevel="0" collapsed="false">
      <c r="A434" s="0" t="n">
        <v>544453173</v>
      </c>
      <c r="B434" s="2" t="s">
        <v>434</v>
      </c>
    </row>
    <row r="435" customFormat="false" ht="13.5" hidden="false" customHeight="false" outlineLevel="0" collapsed="false">
      <c r="A435" s="0" t="n">
        <v>544499388</v>
      </c>
      <c r="B435" s="2" t="s">
        <v>435</v>
      </c>
    </row>
    <row r="436" customFormat="false" ht="13.5" hidden="false" customHeight="false" outlineLevel="0" collapsed="false">
      <c r="A436" s="0" t="n">
        <v>544512512</v>
      </c>
      <c r="B436" s="2" t="s">
        <v>436</v>
      </c>
    </row>
    <row r="437" customFormat="false" ht="13.5" hidden="false" customHeight="false" outlineLevel="0" collapsed="false">
      <c r="A437" s="0" t="n">
        <v>544418042</v>
      </c>
      <c r="B437" s="2" t="s">
        <v>437</v>
      </c>
    </row>
    <row r="438" customFormat="false" ht="13.5" hidden="false" customHeight="false" outlineLevel="0" collapsed="false">
      <c r="A438" s="0" t="n">
        <v>544418037</v>
      </c>
      <c r="B438" s="2" t="s">
        <v>438</v>
      </c>
    </row>
    <row r="439" customFormat="false" ht="13.5" hidden="false" customHeight="false" outlineLevel="0" collapsed="false">
      <c r="A439" s="0" t="n">
        <v>544517168</v>
      </c>
      <c r="B439" s="2" t="s">
        <v>439</v>
      </c>
    </row>
    <row r="440" customFormat="false" ht="13.5" hidden="false" customHeight="false" outlineLevel="0" collapsed="false">
      <c r="A440" s="0" t="n">
        <v>544435455</v>
      </c>
      <c r="B440" s="2" t="s">
        <v>440</v>
      </c>
    </row>
    <row r="441" customFormat="false" ht="13.5" hidden="false" customHeight="false" outlineLevel="0" collapsed="false">
      <c r="A441" s="0" t="n">
        <v>544453481</v>
      </c>
      <c r="B441" s="2" t="s">
        <v>441</v>
      </c>
    </row>
    <row r="442" customFormat="false" ht="13.5" hidden="false" customHeight="false" outlineLevel="0" collapsed="false">
      <c r="A442" s="0" t="n">
        <v>544492019</v>
      </c>
      <c r="B442" s="2" t="s">
        <v>442</v>
      </c>
    </row>
    <row r="443" customFormat="false" ht="13.5" hidden="false" customHeight="false" outlineLevel="0" collapsed="false">
      <c r="A443" s="0" t="n">
        <v>544405870</v>
      </c>
      <c r="B443" s="2" t="s">
        <v>443</v>
      </c>
    </row>
    <row r="444" customFormat="false" ht="13.5" hidden="false" customHeight="false" outlineLevel="0" collapsed="false">
      <c r="A444" s="0" t="n">
        <v>544440279</v>
      </c>
      <c r="B444" s="2" t="s">
        <v>444</v>
      </c>
    </row>
    <row r="445" customFormat="false" ht="13.5" hidden="false" customHeight="false" outlineLevel="0" collapsed="false">
      <c r="A445" s="0" t="n">
        <v>544464805</v>
      </c>
      <c r="B445" s="2" t="s">
        <v>445</v>
      </c>
    </row>
    <row r="446" customFormat="false" ht="13.5" hidden="false" customHeight="false" outlineLevel="0" collapsed="false">
      <c r="A446" s="0" t="n">
        <v>544517462</v>
      </c>
      <c r="B446" s="2" t="s">
        <v>446</v>
      </c>
    </row>
    <row r="447" customFormat="false" ht="13.5" hidden="false" customHeight="false" outlineLevel="0" collapsed="false">
      <c r="A447" s="0" t="n">
        <v>544429070</v>
      </c>
      <c r="B447" s="2" t="s">
        <v>447</v>
      </c>
    </row>
    <row r="448" customFormat="false" ht="13.5" hidden="false" customHeight="false" outlineLevel="0" collapsed="false">
      <c r="A448" s="0" t="n">
        <v>544461856</v>
      </c>
      <c r="B448" s="2" t="s">
        <v>448</v>
      </c>
    </row>
    <row r="449" customFormat="false" ht="13.5" hidden="false" customHeight="false" outlineLevel="0" collapsed="false">
      <c r="A449" s="0" t="n">
        <v>544443956</v>
      </c>
      <c r="B449" s="2" t="s">
        <v>449</v>
      </c>
    </row>
    <row r="450" customFormat="false" ht="13.5" hidden="false" customHeight="false" outlineLevel="0" collapsed="false">
      <c r="A450" s="0" t="n">
        <v>544510105</v>
      </c>
      <c r="B450" s="2" t="s">
        <v>450</v>
      </c>
    </row>
    <row r="451" customFormat="false" ht="13.5" hidden="false" customHeight="false" outlineLevel="0" collapsed="false">
      <c r="A451" s="0" t="n">
        <v>544516776</v>
      </c>
      <c r="B451" s="2" t="s">
        <v>451</v>
      </c>
    </row>
    <row r="452" customFormat="false" ht="13.5" hidden="false" customHeight="false" outlineLevel="0" collapsed="false">
      <c r="A452" s="0" t="n">
        <v>544486568</v>
      </c>
      <c r="B452" s="2" t="s">
        <v>452</v>
      </c>
    </row>
    <row r="453" customFormat="false" ht="13.5" hidden="false" customHeight="false" outlineLevel="0" collapsed="false">
      <c r="A453" s="0" t="n">
        <v>544463353</v>
      </c>
      <c r="B453" s="2" t="s">
        <v>453</v>
      </c>
    </row>
    <row r="454" customFormat="false" ht="13.5" hidden="false" customHeight="false" outlineLevel="0" collapsed="false">
      <c r="A454" s="0" t="n">
        <v>544480367</v>
      </c>
      <c r="B454" s="2" t="s">
        <v>454</v>
      </c>
    </row>
    <row r="455" customFormat="false" ht="13.5" hidden="false" customHeight="false" outlineLevel="0" collapsed="false">
      <c r="A455" s="0" t="n">
        <v>544413513</v>
      </c>
      <c r="B455" s="2" t="s">
        <v>455</v>
      </c>
    </row>
    <row r="456" customFormat="false" ht="13.5" hidden="false" customHeight="false" outlineLevel="0" collapsed="false">
      <c r="A456" s="0" t="n">
        <v>544485620</v>
      </c>
      <c r="B456" s="2" t="s">
        <v>456</v>
      </c>
    </row>
    <row r="457" customFormat="false" ht="13.5" hidden="false" customHeight="false" outlineLevel="0" collapsed="false">
      <c r="A457" s="0" t="n">
        <v>544437065</v>
      </c>
      <c r="B457" s="2" t="s">
        <v>457</v>
      </c>
    </row>
    <row r="458" customFormat="false" ht="13.5" hidden="false" customHeight="false" outlineLevel="0" collapsed="false">
      <c r="A458" s="0" t="n">
        <v>544465604</v>
      </c>
      <c r="B458" s="2" t="s">
        <v>458</v>
      </c>
    </row>
    <row r="459" customFormat="false" ht="13.5" hidden="false" customHeight="false" outlineLevel="0" collapsed="false">
      <c r="A459" s="0" t="n">
        <v>544450311</v>
      </c>
      <c r="B459" s="2" t="s">
        <v>459</v>
      </c>
    </row>
    <row r="460" customFormat="false" ht="13.5" hidden="false" customHeight="false" outlineLevel="0" collapsed="false">
      <c r="A460" s="0" t="n">
        <v>544483617</v>
      </c>
      <c r="B460" s="2" t="s">
        <v>460</v>
      </c>
    </row>
    <row r="461" customFormat="false" ht="13.5" hidden="false" customHeight="false" outlineLevel="0" collapsed="false">
      <c r="A461" s="0" t="n">
        <v>544495294</v>
      </c>
      <c r="B461" s="2" t="s">
        <v>461</v>
      </c>
    </row>
    <row r="462" customFormat="false" ht="13.5" hidden="false" customHeight="false" outlineLevel="0" collapsed="false">
      <c r="A462" s="0" t="n">
        <v>544471785</v>
      </c>
      <c r="B462" s="2" t="s">
        <v>462</v>
      </c>
    </row>
    <row r="463" customFormat="false" ht="13.5" hidden="false" customHeight="false" outlineLevel="0" collapsed="false">
      <c r="A463" s="0" t="n">
        <v>544517527</v>
      </c>
      <c r="B463" s="2" t="s">
        <v>463</v>
      </c>
    </row>
    <row r="464" customFormat="false" ht="13.5" hidden="false" customHeight="false" outlineLevel="0" collapsed="false">
      <c r="A464" s="0" t="n">
        <v>544450538</v>
      </c>
      <c r="B464" s="2" t="s">
        <v>464</v>
      </c>
    </row>
    <row r="465" customFormat="false" ht="13.5" hidden="false" customHeight="false" outlineLevel="0" collapsed="false">
      <c r="A465" s="0" t="n">
        <v>544483522</v>
      </c>
      <c r="B465" s="2" t="s">
        <v>465</v>
      </c>
    </row>
    <row r="466" customFormat="false" ht="13.5" hidden="false" customHeight="false" outlineLevel="0" collapsed="false">
      <c r="A466" s="0" t="n">
        <v>544416674</v>
      </c>
      <c r="B466" s="2" t="s">
        <v>466</v>
      </c>
    </row>
    <row r="467" customFormat="false" ht="13.5" hidden="false" customHeight="false" outlineLevel="0" collapsed="false">
      <c r="A467" s="0" t="n">
        <v>544431434</v>
      </c>
      <c r="B467" s="2" t="s">
        <v>467</v>
      </c>
    </row>
    <row r="468" customFormat="false" ht="13.5" hidden="false" customHeight="false" outlineLevel="0" collapsed="false">
      <c r="A468" s="0" t="n">
        <v>544486489</v>
      </c>
      <c r="B468" s="2" t="s">
        <v>468</v>
      </c>
    </row>
    <row r="469" customFormat="false" ht="13.5" hidden="false" customHeight="false" outlineLevel="0" collapsed="false">
      <c r="A469" s="0" t="n">
        <v>544416831</v>
      </c>
      <c r="B469" s="2" t="s">
        <v>469</v>
      </c>
    </row>
    <row r="470" customFormat="false" ht="13.5" hidden="false" customHeight="false" outlineLevel="0" collapsed="false">
      <c r="A470" s="0" t="n">
        <v>544483707</v>
      </c>
      <c r="B470" s="2" t="s">
        <v>470</v>
      </c>
    </row>
    <row r="471" customFormat="false" ht="13.5" hidden="false" customHeight="false" outlineLevel="0" collapsed="false">
      <c r="A471" s="0" t="n">
        <v>544467677</v>
      </c>
      <c r="B471" s="2" t="s">
        <v>471</v>
      </c>
    </row>
    <row r="472" customFormat="false" ht="13.5" hidden="false" customHeight="false" outlineLevel="0" collapsed="false">
      <c r="A472" s="0" t="n">
        <v>544519243</v>
      </c>
      <c r="B472" s="2" t="s">
        <v>472</v>
      </c>
    </row>
    <row r="473" customFormat="false" ht="13.5" hidden="false" customHeight="false" outlineLevel="0" collapsed="false">
      <c r="A473" s="0" t="n">
        <v>544523383</v>
      </c>
      <c r="B473" s="2" t="s">
        <v>473</v>
      </c>
    </row>
    <row r="474" customFormat="false" ht="13.5" hidden="false" customHeight="false" outlineLevel="0" collapsed="false">
      <c r="A474" s="0" t="n">
        <v>544400761</v>
      </c>
      <c r="B474" s="2" t="s">
        <v>474</v>
      </c>
    </row>
    <row r="475" customFormat="false" ht="13.5" hidden="false" customHeight="false" outlineLevel="0" collapsed="false">
      <c r="A475" s="0" t="n">
        <v>544449604</v>
      </c>
      <c r="B475" s="2" t="s">
        <v>475</v>
      </c>
    </row>
    <row r="476" customFormat="false" ht="13.5" hidden="false" customHeight="false" outlineLevel="0" collapsed="false">
      <c r="A476" s="0" t="n">
        <v>544501389</v>
      </c>
      <c r="B476" s="2" t="s">
        <v>476</v>
      </c>
    </row>
    <row r="477" customFormat="false" ht="13.5" hidden="false" customHeight="false" outlineLevel="0" collapsed="false">
      <c r="A477" s="0" t="n">
        <v>544458529</v>
      </c>
      <c r="B477" s="2" t="s">
        <v>477</v>
      </c>
    </row>
    <row r="478" customFormat="false" ht="13.5" hidden="false" customHeight="false" outlineLevel="0" collapsed="false">
      <c r="A478" s="0" t="n">
        <v>544506680</v>
      </c>
      <c r="B478" s="2" t="s">
        <v>478</v>
      </c>
    </row>
    <row r="479" customFormat="false" ht="13.5" hidden="false" customHeight="false" outlineLevel="0" collapsed="false">
      <c r="A479" s="0" t="n">
        <v>544464402</v>
      </c>
      <c r="B479" s="2" t="s">
        <v>479</v>
      </c>
    </row>
    <row r="480" customFormat="false" ht="13.5" hidden="false" customHeight="false" outlineLevel="0" collapsed="false">
      <c r="A480" s="0" t="n">
        <v>544516350</v>
      </c>
      <c r="B480" s="2" t="s">
        <v>480</v>
      </c>
    </row>
    <row r="481" customFormat="false" ht="13.5" hidden="false" customHeight="false" outlineLevel="0" collapsed="false">
      <c r="A481" s="0" t="n">
        <v>544411339</v>
      </c>
      <c r="B481" s="2" t="s">
        <v>481</v>
      </c>
    </row>
    <row r="482" customFormat="false" ht="13.5" hidden="false" customHeight="false" outlineLevel="0" collapsed="false">
      <c r="A482" s="0" t="n">
        <v>544489910</v>
      </c>
      <c r="B482" s="2" t="s">
        <v>482</v>
      </c>
    </row>
    <row r="483" customFormat="false" ht="13.5" hidden="false" customHeight="false" outlineLevel="0" collapsed="false">
      <c r="A483" s="0" t="n">
        <v>544417256</v>
      </c>
      <c r="B483" s="2" t="s">
        <v>483</v>
      </c>
    </row>
    <row r="484" customFormat="false" ht="13.5" hidden="false" customHeight="false" outlineLevel="0" collapsed="false">
      <c r="A484" s="0" t="n">
        <v>544401377</v>
      </c>
      <c r="B484" s="2" t="s">
        <v>484</v>
      </c>
    </row>
    <row r="485" customFormat="false" ht="13.5" hidden="false" customHeight="false" outlineLevel="0" collapsed="false">
      <c r="A485" s="0" t="n">
        <v>544514356</v>
      </c>
      <c r="B485" s="2" t="s">
        <v>485</v>
      </c>
    </row>
    <row r="486" customFormat="false" ht="13.5" hidden="false" customHeight="false" outlineLevel="0" collapsed="false">
      <c r="A486" s="0" t="n">
        <v>544415455</v>
      </c>
      <c r="B486" s="2" t="s">
        <v>486</v>
      </c>
    </row>
    <row r="487" customFormat="false" ht="13.5" hidden="false" customHeight="false" outlineLevel="0" collapsed="false">
      <c r="A487" s="0" t="n">
        <v>544450880</v>
      </c>
      <c r="B487" s="2" t="s">
        <v>487</v>
      </c>
    </row>
    <row r="488" customFormat="false" ht="13.5" hidden="false" customHeight="false" outlineLevel="0" collapsed="false">
      <c r="A488" s="0" t="n">
        <v>544486580</v>
      </c>
      <c r="B488" s="2" t="s">
        <v>488</v>
      </c>
    </row>
    <row r="489" customFormat="false" ht="13.5" hidden="false" customHeight="false" outlineLevel="0" collapsed="false">
      <c r="A489" s="0" t="n">
        <v>544483445</v>
      </c>
      <c r="B489" s="2" t="s">
        <v>489</v>
      </c>
    </row>
    <row r="490" customFormat="false" ht="13.5" hidden="false" customHeight="false" outlineLevel="0" collapsed="false">
      <c r="A490" s="0" t="n">
        <v>544504974</v>
      </c>
      <c r="B490" s="2" t="s">
        <v>490</v>
      </c>
    </row>
    <row r="491" customFormat="false" ht="13.5" hidden="false" customHeight="false" outlineLevel="0" collapsed="false">
      <c r="A491" s="0" t="n">
        <v>544508655</v>
      </c>
      <c r="B491" s="2" t="s">
        <v>491</v>
      </c>
    </row>
    <row r="492" customFormat="false" ht="13.5" hidden="false" customHeight="false" outlineLevel="0" collapsed="false">
      <c r="A492" s="0" t="n">
        <v>544408420</v>
      </c>
      <c r="B492" s="2" t="s">
        <v>492</v>
      </c>
    </row>
    <row r="493" customFormat="false" ht="13.5" hidden="false" customHeight="false" outlineLevel="0" collapsed="false">
      <c r="A493" s="0" t="n">
        <v>544427636</v>
      </c>
      <c r="B493" s="2" t="s">
        <v>493</v>
      </c>
    </row>
    <row r="494" customFormat="false" ht="13.5" hidden="false" customHeight="false" outlineLevel="0" collapsed="false">
      <c r="A494" s="0" t="n">
        <v>544444836</v>
      </c>
      <c r="B494" s="2" t="s">
        <v>494</v>
      </c>
    </row>
    <row r="495" customFormat="false" ht="13.5" hidden="false" customHeight="false" outlineLevel="0" collapsed="false">
      <c r="A495" s="0" t="n">
        <v>544523493</v>
      </c>
      <c r="B495" s="2" t="s">
        <v>495</v>
      </c>
    </row>
    <row r="496" customFormat="false" ht="13.5" hidden="false" customHeight="false" outlineLevel="0" collapsed="false">
      <c r="A496" s="0" t="n">
        <v>544433914</v>
      </c>
      <c r="B496" s="2" t="s">
        <v>496</v>
      </c>
    </row>
    <row r="497" customFormat="false" ht="13.5" hidden="false" customHeight="false" outlineLevel="0" collapsed="false">
      <c r="A497" s="0" t="n">
        <v>544449793</v>
      </c>
      <c r="B497" s="2" t="s">
        <v>497</v>
      </c>
    </row>
    <row r="498" customFormat="false" ht="13.5" hidden="false" customHeight="false" outlineLevel="0" collapsed="false">
      <c r="A498" s="0" t="n">
        <v>544397528</v>
      </c>
      <c r="B498" s="2" t="s">
        <v>498</v>
      </c>
    </row>
    <row r="499" customFormat="false" ht="13.5" hidden="false" customHeight="false" outlineLevel="0" collapsed="false">
      <c r="A499" s="0" t="n">
        <v>544471978</v>
      </c>
      <c r="B499" s="2" t="s">
        <v>499</v>
      </c>
    </row>
    <row r="500" customFormat="false" ht="13.5" hidden="false" customHeight="false" outlineLevel="0" collapsed="false">
      <c r="A500" s="0" t="n">
        <v>544415503</v>
      </c>
      <c r="B500" s="2" t="s">
        <v>500</v>
      </c>
    </row>
    <row r="501" customFormat="false" ht="13.5" hidden="false" customHeight="false" outlineLevel="0" collapsed="false">
      <c r="A501" s="0" t="n">
        <v>544471278</v>
      </c>
      <c r="B501" s="2" t="s">
        <v>501</v>
      </c>
    </row>
    <row r="502" customFormat="false" ht="13.5" hidden="false" customHeight="false" outlineLevel="0" collapsed="false">
      <c r="A502" s="0" t="n">
        <v>544401678</v>
      </c>
      <c r="B502" s="2" t="s">
        <v>502</v>
      </c>
    </row>
    <row r="503" customFormat="false" ht="13.5" hidden="false" customHeight="false" outlineLevel="0" collapsed="false">
      <c r="A503" s="0" t="n">
        <v>544481076</v>
      </c>
      <c r="B503" s="2" t="s">
        <v>503</v>
      </c>
    </row>
    <row r="504" customFormat="false" ht="13.5" hidden="false" customHeight="false" outlineLevel="0" collapsed="false">
      <c r="A504" s="0" t="n">
        <v>544436378</v>
      </c>
      <c r="B504" s="2" t="s">
        <v>504</v>
      </c>
    </row>
    <row r="505" customFormat="false" ht="13.5" hidden="false" customHeight="false" outlineLevel="0" collapsed="false">
      <c r="A505" s="0" t="n">
        <v>544419897</v>
      </c>
      <c r="B505" s="2" t="s">
        <v>505</v>
      </c>
    </row>
    <row r="506" customFormat="false" ht="13.5" hidden="false" customHeight="false" outlineLevel="0" collapsed="false">
      <c r="A506" s="0" t="n">
        <v>544480655</v>
      </c>
      <c r="B506" s="2" t="s">
        <v>506</v>
      </c>
    </row>
    <row r="507" customFormat="false" ht="13.5" hidden="false" customHeight="false" outlineLevel="0" collapsed="false">
      <c r="A507" s="0" t="n">
        <v>544418376</v>
      </c>
      <c r="B507" s="2" t="s">
        <v>507</v>
      </c>
    </row>
    <row r="508" customFormat="false" ht="13.5" hidden="false" customHeight="false" outlineLevel="0" collapsed="false">
      <c r="A508" s="0" t="n">
        <v>544514266</v>
      </c>
      <c r="B508" s="2" t="s">
        <v>508</v>
      </c>
    </row>
    <row r="509" customFormat="false" ht="13.5" hidden="false" customHeight="false" outlineLevel="0" collapsed="false">
      <c r="A509" s="0" t="n">
        <v>544417239</v>
      </c>
      <c r="B509" s="2" t="s">
        <v>509</v>
      </c>
    </row>
    <row r="510" customFormat="false" ht="13.5" hidden="false" customHeight="false" outlineLevel="0" collapsed="false">
      <c r="A510" s="0" t="n">
        <v>544480135</v>
      </c>
      <c r="B510" s="2" t="s">
        <v>510</v>
      </c>
    </row>
    <row r="511" customFormat="false" ht="13.5" hidden="false" customHeight="false" outlineLevel="0" collapsed="false">
      <c r="A511" s="0" t="n">
        <v>544465142</v>
      </c>
      <c r="B511" s="2" t="s">
        <v>511</v>
      </c>
    </row>
    <row r="512" customFormat="false" ht="13.5" hidden="false" customHeight="false" outlineLevel="0" collapsed="false">
      <c r="A512" s="0" t="n">
        <v>544493931</v>
      </c>
      <c r="B512" s="2" t="s">
        <v>512</v>
      </c>
    </row>
    <row r="513" customFormat="false" ht="13.5" hidden="false" customHeight="false" outlineLevel="0" collapsed="false">
      <c r="A513" s="0" t="n">
        <v>544502664</v>
      </c>
      <c r="B513" s="2" t="s">
        <v>513</v>
      </c>
    </row>
    <row r="514" customFormat="false" ht="13.5" hidden="false" customHeight="false" outlineLevel="0" collapsed="false">
      <c r="A514" s="0" t="n">
        <v>544450920</v>
      </c>
      <c r="B514" s="2" t="s">
        <v>514</v>
      </c>
    </row>
    <row r="515" customFormat="false" ht="13.5" hidden="false" customHeight="false" outlineLevel="0" collapsed="false">
      <c r="A515" s="0" t="n">
        <v>544475928</v>
      </c>
      <c r="B515" s="2" t="s">
        <v>515</v>
      </c>
    </row>
    <row r="516" customFormat="false" ht="13.5" hidden="false" customHeight="false" outlineLevel="0" collapsed="false">
      <c r="A516" s="0" t="n">
        <v>544483545</v>
      </c>
      <c r="B516" s="2" t="s">
        <v>516</v>
      </c>
    </row>
    <row r="517" customFormat="false" ht="13.5" hidden="false" customHeight="false" outlineLevel="0" collapsed="false">
      <c r="A517" s="0" t="n">
        <v>544429013</v>
      </c>
      <c r="B517" s="2" t="s">
        <v>517</v>
      </c>
    </row>
    <row r="518" customFormat="false" ht="13.5" hidden="false" customHeight="false" outlineLevel="0" collapsed="false">
      <c r="A518" s="0" t="n">
        <v>544408210</v>
      </c>
      <c r="B518" s="2" t="s">
        <v>518</v>
      </c>
    </row>
    <row r="519" customFormat="false" ht="13.5" hidden="false" customHeight="false" outlineLevel="0" collapsed="false">
      <c r="A519" s="0" t="n">
        <v>544414903</v>
      </c>
      <c r="B519" s="2" t="s">
        <v>519</v>
      </c>
    </row>
    <row r="520" customFormat="false" ht="13.5" hidden="false" customHeight="false" outlineLevel="0" collapsed="false">
      <c r="A520" s="0" t="n">
        <v>544413977</v>
      </c>
      <c r="B520" s="2" t="s">
        <v>520</v>
      </c>
    </row>
    <row r="521" customFormat="false" ht="13.5" hidden="false" customHeight="false" outlineLevel="0" collapsed="false">
      <c r="A521" s="0" t="n">
        <v>544498573</v>
      </c>
      <c r="B521" s="2" t="s">
        <v>521</v>
      </c>
    </row>
    <row r="522" customFormat="false" ht="13.5" hidden="false" customHeight="false" outlineLevel="0" collapsed="false">
      <c r="A522" s="0" t="n">
        <v>544420840</v>
      </c>
      <c r="B522" s="2" t="s">
        <v>522</v>
      </c>
    </row>
    <row r="523" customFormat="false" ht="13.5" hidden="false" customHeight="false" outlineLevel="0" collapsed="false">
      <c r="A523" s="0" t="n">
        <v>544470317</v>
      </c>
      <c r="B523" s="2" t="s">
        <v>523</v>
      </c>
    </row>
    <row r="524" customFormat="false" ht="13.5" hidden="false" customHeight="false" outlineLevel="0" collapsed="false">
      <c r="A524" s="0" t="n">
        <v>544409362</v>
      </c>
      <c r="B524" s="2" t="s">
        <v>524</v>
      </c>
    </row>
    <row r="525" customFormat="false" ht="13.5" hidden="false" customHeight="false" outlineLevel="0" collapsed="false">
      <c r="A525" s="0" t="n">
        <v>544449114</v>
      </c>
      <c r="B525" s="2" t="s">
        <v>525</v>
      </c>
    </row>
    <row r="526" customFormat="false" ht="13.5" hidden="false" customHeight="false" outlineLevel="0" collapsed="false">
      <c r="A526" s="0" t="n">
        <v>544464380</v>
      </c>
      <c r="B526" s="2" t="s">
        <v>526</v>
      </c>
    </row>
    <row r="527" customFormat="false" ht="13.5" hidden="false" customHeight="false" outlineLevel="0" collapsed="false">
      <c r="A527" s="0" t="n">
        <v>544405872</v>
      </c>
      <c r="B527" s="2" t="s">
        <v>527</v>
      </c>
    </row>
    <row r="528" customFormat="false" ht="13.5" hidden="false" customHeight="false" outlineLevel="0" collapsed="false">
      <c r="A528" s="0" t="n">
        <v>544397927</v>
      </c>
      <c r="B528" s="2" t="s">
        <v>528</v>
      </c>
    </row>
    <row r="529" customFormat="false" ht="13.5" hidden="false" customHeight="false" outlineLevel="0" collapsed="false">
      <c r="A529" s="0" t="n">
        <v>544398911</v>
      </c>
      <c r="B529" s="2" t="s">
        <v>529</v>
      </c>
    </row>
    <row r="530" customFormat="false" ht="13.5" hidden="false" customHeight="false" outlineLevel="0" collapsed="false">
      <c r="A530" s="0" t="n">
        <v>544406689</v>
      </c>
      <c r="B530" s="2" t="s">
        <v>530</v>
      </c>
    </row>
    <row r="531" customFormat="false" ht="13.5" hidden="false" customHeight="false" outlineLevel="0" collapsed="false">
      <c r="A531" s="0" t="n">
        <v>544400736</v>
      </c>
      <c r="B531" s="2" t="s">
        <v>531</v>
      </c>
    </row>
    <row r="532" customFormat="false" ht="13.5" hidden="false" customHeight="false" outlineLevel="0" collapsed="false">
      <c r="A532" s="0" t="n">
        <v>544459664</v>
      </c>
      <c r="B532" s="2" t="s">
        <v>532</v>
      </c>
    </row>
    <row r="533" customFormat="false" ht="13.5" hidden="false" customHeight="false" outlineLevel="0" collapsed="false">
      <c r="A533" s="0" t="n">
        <v>544459541</v>
      </c>
      <c r="B533" s="2" t="s">
        <v>533</v>
      </c>
    </row>
    <row r="534" customFormat="false" ht="13.5" hidden="false" customHeight="false" outlineLevel="0" collapsed="false">
      <c r="A534" s="0" t="n">
        <v>544487218</v>
      </c>
      <c r="B534" s="2" t="s">
        <v>534</v>
      </c>
    </row>
    <row r="535" customFormat="false" ht="13.5" hidden="false" customHeight="false" outlineLevel="0" collapsed="false">
      <c r="A535" s="0" t="n">
        <v>544470143</v>
      </c>
      <c r="B535" s="2" t="s">
        <v>535</v>
      </c>
    </row>
    <row r="536" customFormat="false" ht="13.5" hidden="false" customHeight="false" outlineLevel="0" collapsed="false">
      <c r="A536" s="0" t="n">
        <v>544467598</v>
      </c>
      <c r="B536" s="2" t="s">
        <v>536</v>
      </c>
    </row>
    <row r="537" customFormat="false" ht="13.5" hidden="false" customHeight="false" outlineLevel="0" collapsed="false">
      <c r="A537" s="0" t="n">
        <v>544449130</v>
      </c>
      <c r="B537" s="2" t="s">
        <v>537</v>
      </c>
    </row>
    <row r="538" customFormat="false" ht="13.5" hidden="false" customHeight="false" outlineLevel="0" collapsed="false">
      <c r="A538" s="0" t="n">
        <v>544449019</v>
      </c>
      <c r="B538" s="2" t="s">
        <v>538</v>
      </c>
    </row>
    <row r="539" customFormat="false" ht="13.5" hidden="false" customHeight="false" outlineLevel="0" collapsed="false">
      <c r="A539" s="0" t="n">
        <v>544447285</v>
      </c>
      <c r="B539" s="2" t="s">
        <v>539</v>
      </c>
    </row>
    <row r="540" customFormat="false" ht="13.5" hidden="false" customHeight="false" outlineLevel="0" collapsed="false">
      <c r="A540" s="0" t="n">
        <v>544449741</v>
      </c>
      <c r="B540" s="2" t="s">
        <v>540</v>
      </c>
    </row>
    <row r="541" customFormat="false" ht="13.5" hidden="false" customHeight="false" outlineLevel="0" collapsed="false">
      <c r="A541" s="0" t="n">
        <v>544514612</v>
      </c>
      <c r="B541" s="2" t="s">
        <v>541</v>
      </c>
    </row>
    <row r="542" customFormat="false" ht="13.5" hidden="false" customHeight="false" outlineLevel="0" collapsed="false">
      <c r="A542" s="0" t="n">
        <v>544517712</v>
      </c>
      <c r="B542" s="2" t="s">
        <v>542</v>
      </c>
    </row>
    <row r="543" customFormat="false" ht="13.5" hidden="false" customHeight="false" outlineLevel="0" collapsed="false">
      <c r="A543" s="0" t="n">
        <v>544508719</v>
      </c>
      <c r="B543" s="2" t="s">
        <v>543</v>
      </c>
    </row>
    <row r="544" customFormat="false" ht="13.5" hidden="false" customHeight="false" outlineLevel="0" collapsed="false">
      <c r="A544" s="0" t="n">
        <v>544508603</v>
      </c>
      <c r="B544" s="2" t="s">
        <v>544</v>
      </c>
    </row>
    <row r="545" customFormat="false" ht="13.5" hidden="false" customHeight="false" outlineLevel="0" collapsed="false">
      <c r="A545" s="0" t="n">
        <v>544508025</v>
      </c>
      <c r="B545" s="2" t="s">
        <v>545</v>
      </c>
    </row>
    <row r="546" customFormat="false" ht="13.5" hidden="false" customHeight="false" outlineLevel="0" collapsed="false">
      <c r="A546" s="0" t="n">
        <v>544476702</v>
      </c>
      <c r="B546" s="2" t="s">
        <v>546</v>
      </c>
    </row>
    <row r="547" customFormat="false" ht="13.5" hidden="false" customHeight="false" outlineLevel="0" collapsed="false">
      <c r="A547" s="0" t="n">
        <v>544417653</v>
      </c>
      <c r="B547" s="2" t="s">
        <v>547</v>
      </c>
    </row>
    <row r="548" customFormat="false" ht="13.5" hidden="false" customHeight="false" outlineLevel="0" collapsed="false">
      <c r="A548" s="0" t="n">
        <v>544426190</v>
      </c>
      <c r="B548" s="2" t="s">
        <v>548</v>
      </c>
    </row>
    <row r="549" customFormat="false" ht="13.5" hidden="false" customHeight="false" outlineLevel="0" collapsed="false">
      <c r="A549" s="0" t="n">
        <v>544492272</v>
      </c>
      <c r="B549" s="2" t="s">
        <v>549</v>
      </c>
    </row>
    <row r="550" customFormat="false" ht="13.5" hidden="false" customHeight="false" outlineLevel="0" collapsed="false">
      <c r="A550" s="0" t="n">
        <v>544495170</v>
      </c>
      <c r="B550" s="2" t="s">
        <v>550</v>
      </c>
    </row>
    <row r="551" customFormat="false" ht="13.5" hidden="false" customHeight="false" outlineLevel="0" collapsed="false">
      <c r="A551" s="0" t="n">
        <v>544504988</v>
      </c>
      <c r="B551" s="2" t="s">
        <v>551</v>
      </c>
    </row>
    <row r="552" customFormat="false" ht="13.5" hidden="false" customHeight="false" outlineLevel="0" collapsed="false">
      <c r="A552" s="0" t="n">
        <v>544481218</v>
      </c>
      <c r="B552" s="2" t="s">
        <v>552</v>
      </c>
    </row>
    <row r="553" customFormat="false" ht="13.5" hidden="false" customHeight="false" outlineLevel="0" collapsed="false">
      <c r="A553" s="0" t="n">
        <v>544493792</v>
      </c>
      <c r="B553" s="2" t="s">
        <v>553</v>
      </c>
    </row>
    <row r="554" customFormat="false" ht="13.5" hidden="false" customHeight="false" outlineLevel="0" collapsed="false">
      <c r="A554" s="0" t="n">
        <v>544504558</v>
      </c>
      <c r="B554" s="2" t="s">
        <v>554</v>
      </c>
    </row>
    <row r="555" customFormat="false" ht="13.5" hidden="false" customHeight="false" outlineLevel="0" collapsed="false">
      <c r="A555" s="0" t="n">
        <v>544470620</v>
      </c>
      <c r="B555" s="2" t="s">
        <v>555</v>
      </c>
    </row>
    <row r="556" customFormat="false" ht="13.5" hidden="false" customHeight="false" outlineLevel="0" collapsed="false">
      <c r="A556" s="0" t="n">
        <v>544473263</v>
      </c>
      <c r="B556" s="2" t="s">
        <v>556</v>
      </c>
    </row>
    <row r="557" customFormat="false" ht="13.5" hidden="false" customHeight="false" outlineLevel="0" collapsed="false">
      <c r="A557" s="0" t="n">
        <v>544446343</v>
      </c>
      <c r="B557" s="2" t="s">
        <v>557</v>
      </c>
    </row>
    <row r="558" customFormat="false" ht="13.5" hidden="false" customHeight="false" outlineLevel="0" collapsed="false">
      <c r="A558" s="0" t="n">
        <v>544440672</v>
      </c>
      <c r="B558" s="2" t="s">
        <v>558</v>
      </c>
    </row>
    <row r="559" customFormat="false" ht="13.5" hidden="false" customHeight="false" outlineLevel="0" collapsed="false">
      <c r="A559" s="0" t="n">
        <v>544499316</v>
      </c>
      <c r="B559" s="2" t="s">
        <v>559</v>
      </c>
    </row>
    <row r="560" customFormat="false" ht="13.5" hidden="false" customHeight="false" outlineLevel="0" collapsed="false">
      <c r="A560" s="0" t="n">
        <v>544463425</v>
      </c>
      <c r="B560" s="2" t="s">
        <v>560</v>
      </c>
    </row>
    <row r="561" customFormat="false" ht="13.5" hidden="false" customHeight="false" outlineLevel="0" collapsed="false">
      <c r="A561" s="0" t="n">
        <v>544493500</v>
      </c>
      <c r="B561" s="2" t="s">
        <v>561</v>
      </c>
    </row>
    <row r="562" customFormat="false" ht="13.5" hidden="false" customHeight="false" outlineLevel="0" collapsed="false">
      <c r="A562" s="0" t="n">
        <v>544441153</v>
      </c>
      <c r="B562" s="2" t="s">
        <v>562</v>
      </c>
    </row>
    <row r="563" customFormat="false" ht="13.5" hidden="false" customHeight="false" outlineLevel="0" collapsed="false">
      <c r="A563" s="0" t="n">
        <v>544412649</v>
      </c>
      <c r="B563" s="2" t="s">
        <v>563</v>
      </c>
    </row>
    <row r="564" customFormat="false" ht="13.5" hidden="false" customHeight="false" outlineLevel="0" collapsed="false">
      <c r="A564" s="0" t="n">
        <v>544417090</v>
      </c>
      <c r="B564" s="2" t="s">
        <v>564</v>
      </c>
    </row>
    <row r="565" customFormat="false" ht="13.5" hidden="false" customHeight="false" outlineLevel="0" collapsed="false">
      <c r="A565" s="0" t="n">
        <v>544452595</v>
      </c>
      <c r="B565" s="2" t="s">
        <v>565</v>
      </c>
    </row>
    <row r="566" customFormat="false" ht="13.5" hidden="false" customHeight="false" outlineLevel="0" collapsed="false">
      <c r="A566" s="0" t="n">
        <v>544424977</v>
      </c>
      <c r="B566" s="2" t="s">
        <v>566</v>
      </c>
    </row>
    <row r="567" customFormat="false" ht="13.5" hidden="false" customHeight="false" outlineLevel="0" collapsed="false">
      <c r="A567" s="0" t="n">
        <v>544471258</v>
      </c>
      <c r="B567" s="2" t="s">
        <v>567</v>
      </c>
    </row>
    <row r="568" customFormat="false" ht="13.5" hidden="false" customHeight="false" outlineLevel="0" collapsed="false">
      <c r="A568" s="0" t="n">
        <v>544485298</v>
      </c>
      <c r="B568" s="2" t="s">
        <v>568</v>
      </c>
    </row>
    <row r="569" customFormat="false" ht="13.5" hidden="false" customHeight="false" outlineLevel="0" collapsed="false">
      <c r="A569" s="0" t="n">
        <v>544488279</v>
      </c>
      <c r="B569" s="2" t="s">
        <v>569</v>
      </c>
    </row>
    <row r="570" customFormat="false" ht="13.5" hidden="false" customHeight="false" outlineLevel="0" collapsed="false">
      <c r="A570" s="0" t="n">
        <v>544496243</v>
      </c>
      <c r="B570" s="2" t="s">
        <v>570</v>
      </c>
    </row>
    <row r="571" customFormat="false" ht="13.5" hidden="false" customHeight="false" outlineLevel="0" collapsed="false">
      <c r="A571" s="0" t="n">
        <v>544451095</v>
      </c>
      <c r="B571" s="2" t="s">
        <v>571</v>
      </c>
    </row>
    <row r="572" customFormat="false" ht="13.5" hidden="false" customHeight="false" outlineLevel="0" collapsed="false">
      <c r="A572" s="0" t="n">
        <v>544505243</v>
      </c>
      <c r="B572" s="2" t="s">
        <v>572</v>
      </c>
    </row>
    <row r="573" customFormat="false" ht="13.5" hidden="false" customHeight="false" outlineLevel="0" collapsed="false">
      <c r="A573" s="0" t="n">
        <v>544518771</v>
      </c>
      <c r="B573" s="2" t="s">
        <v>573</v>
      </c>
    </row>
    <row r="574" customFormat="false" ht="13.5" hidden="false" customHeight="false" outlineLevel="0" collapsed="false">
      <c r="A574" s="0" t="n">
        <v>544401252</v>
      </c>
      <c r="B574" s="2" t="s">
        <v>574</v>
      </c>
    </row>
    <row r="575" customFormat="false" ht="13.5" hidden="false" customHeight="false" outlineLevel="0" collapsed="false">
      <c r="A575" s="0" t="n">
        <v>544487321</v>
      </c>
      <c r="B575" s="2" t="s">
        <v>575</v>
      </c>
    </row>
    <row r="576" customFormat="false" ht="13.5" hidden="false" customHeight="false" outlineLevel="0" collapsed="false">
      <c r="A576" s="0" t="n">
        <v>544411616</v>
      </c>
      <c r="B576" s="2" t="s">
        <v>576</v>
      </c>
    </row>
    <row r="577" customFormat="false" ht="13.5" hidden="false" customHeight="false" outlineLevel="0" collapsed="false">
      <c r="A577" s="0" t="n">
        <v>544471776</v>
      </c>
      <c r="B577" s="2" t="s">
        <v>577</v>
      </c>
    </row>
    <row r="578" customFormat="false" ht="13.5" hidden="false" customHeight="false" outlineLevel="0" collapsed="false">
      <c r="A578" s="0" t="n">
        <v>544422833</v>
      </c>
      <c r="B578" s="2" t="s">
        <v>578</v>
      </c>
    </row>
    <row r="579" customFormat="false" ht="13.5" hidden="false" customHeight="false" outlineLevel="0" collapsed="false">
      <c r="A579" s="0" t="n">
        <v>544470329</v>
      </c>
      <c r="B579" s="2" t="s">
        <v>579</v>
      </c>
    </row>
    <row r="580" customFormat="false" ht="13.5" hidden="false" customHeight="false" outlineLevel="0" collapsed="false">
      <c r="A580" s="0" t="n">
        <v>544426341</v>
      </c>
      <c r="B580" s="2" t="s">
        <v>580</v>
      </c>
    </row>
    <row r="581" customFormat="false" ht="13.5" hidden="false" customHeight="false" outlineLevel="0" collapsed="false">
      <c r="A581" s="0" t="n">
        <v>544448385</v>
      </c>
      <c r="B581" s="2" t="s">
        <v>581</v>
      </c>
    </row>
    <row r="582" customFormat="false" ht="13.5" hidden="false" customHeight="false" outlineLevel="0" collapsed="false">
      <c r="A582" s="0" t="n">
        <v>544494501</v>
      </c>
      <c r="B582" s="2" t="s">
        <v>582</v>
      </c>
    </row>
    <row r="583" customFormat="false" ht="13.5" hidden="false" customHeight="false" outlineLevel="0" collapsed="false">
      <c r="A583" s="0" t="n">
        <v>544484385</v>
      </c>
      <c r="B583" s="2" t="s">
        <v>583</v>
      </c>
    </row>
    <row r="584" customFormat="false" ht="13.5" hidden="false" customHeight="false" outlineLevel="0" collapsed="false">
      <c r="A584" s="0" t="n">
        <v>544446798</v>
      </c>
      <c r="B584" s="2" t="s">
        <v>584</v>
      </c>
    </row>
    <row r="585" customFormat="false" ht="13.5" hidden="false" customHeight="false" outlineLevel="0" collapsed="false">
      <c r="A585" s="0" t="n">
        <v>544509187</v>
      </c>
      <c r="B585" s="2" t="s">
        <v>585</v>
      </c>
    </row>
    <row r="586" customFormat="false" ht="13.5" hidden="false" customHeight="false" outlineLevel="0" collapsed="false">
      <c r="A586" s="0" t="n">
        <v>544405953</v>
      </c>
      <c r="B586" s="2" t="s">
        <v>586</v>
      </c>
    </row>
    <row r="587" customFormat="false" ht="13.5" hidden="false" customHeight="false" outlineLevel="0" collapsed="false">
      <c r="A587" s="0" t="n">
        <v>544509589</v>
      </c>
      <c r="B587" s="2" t="s">
        <v>587</v>
      </c>
    </row>
    <row r="588" customFormat="false" ht="13.5" hidden="false" customHeight="false" outlineLevel="0" collapsed="false">
      <c r="A588" s="0" t="n">
        <v>544422686</v>
      </c>
      <c r="B588" s="2" t="s">
        <v>588</v>
      </c>
    </row>
    <row r="589" customFormat="false" ht="13.5" hidden="false" customHeight="false" outlineLevel="0" collapsed="false">
      <c r="A589" s="0" t="n">
        <v>544448088</v>
      </c>
      <c r="B589" s="2" t="s">
        <v>589</v>
      </c>
    </row>
    <row r="590" customFormat="false" ht="13.5" hidden="false" customHeight="false" outlineLevel="0" collapsed="false">
      <c r="A590" s="0" t="n">
        <v>544520687</v>
      </c>
      <c r="B590" s="2" t="s">
        <v>590</v>
      </c>
    </row>
    <row r="591" customFormat="false" ht="13.5" hidden="false" customHeight="false" outlineLevel="0" collapsed="false">
      <c r="A591" s="0" t="n">
        <v>544416276</v>
      </c>
      <c r="B591" s="2" t="s">
        <v>591</v>
      </c>
    </row>
    <row r="592" customFormat="false" ht="13.5" hidden="false" customHeight="false" outlineLevel="0" collapsed="false">
      <c r="A592" s="0" t="n">
        <v>544458478</v>
      </c>
      <c r="B592" s="2" t="s">
        <v>592</v>
      </c>
    </row>
    <row r="593" customFormat="false" ht="13.5" hidden="false" customHeight="false" outlineLevel="0" collapsed="false">
      <c r="A593" s="0" t="n">
        <v>544481231</v>
      </c>
      <c r="B593" s="2" t="s">
        <v>593</v>
      </c>
    </row>
    <row r="594" customFormat="false" ht="13.5" hidden="false" customHeight="false" outlineLevel="0" collapsed="false">
      <c r="A594" s="0" t="n">
        <v>544488782</v>
      </c>
      <c r="B594" s="2" t="s">
        <v>594</v>
      </c>
    </row>
    <row r="595" customFormat="false" ht="13.5" hidden="false" customHeight="false" outlineLevel="0" collapsed="false">
      <c r="A595" s="0" t="n">
        <v>544468971</v>
      </c>
      <c r="B595" s="2" t="s">
        <v>595</v>
      </c>
    </row>
    <row r="596" customFormat="false" ht="13.5" hidden="false" customHeight="false" outlineLevel="0" collapsed="false">
      <c r="A596" s="0" t="n">
        <v>544473675</v>
      </c>
      <c r="B596" s="2" t="s">
        <v>596</v>
      </c>
    </row>
    <row r="597" customFormat="false" ht="13.5" hidden="false" customHeight="false" outlineLevel="0" collapsed="false">
      <c r="A597" s="0" t="n">
        <v>544419911</v>
      </c>
      <c r="B597" s="2" t="s">
        <v>597</v>
      </c>
    </row>
    <row r="598" customFormat="false" ht="13.5" hidden="false" customHeight="false" outlineLevel="0" collapsed="false">
      <c r="A598" s="0" t="n">
        <v>544422877</v>
      </c>
      <c r="B598" s="2" t="s">
        <v>598</v>
      </c>
    </row>
    <row r="599" customFormat="false" ht="13.5" hidden="false" customHeight="false" outlineLevel="0" collapsed="false">
      <c r="A599" s="0" t="n">
        <v>544416041</v>
      </c>
      <c r="B599" s="2" t="s">
        <v>599</v>
      </c>
    </row>
    <row r="600" customFormat="false" ht="13.5" hidden="false" customHeight="false" outlineLevel="0" collapsed="false">
      <c r="A600" s="0" t="n">
        <v>544507454</v>
      </c>
      <c r="B600" s="2" t="s">
        <v>600</v>
      </c>
    </row>
    <row r="601" customFormat="false" ht="13.5" hidden="false" customHeight="false" outlineLevel="0" collapsed="false">
      <c r="A601" s="0" t="n">
        <v>544403364</v>
      </c>
      <c r="B601" s="2" t="s">
        <v>601</v>
      </c>
    </row>
    <row r="602" customFormat="false" ht="13.5" hidden="false" customHeight="false" outlineLevel="0" collapsed="false">
      <c r="A602" s="0" t="n">
        <v>544504764</v>
      </c>
      <c r="B602" s="2" t="s">
        <v>602</v>
      </c>
    </row>
    <row r="603" customFormat="false" ht="13.5" hidden="false" customHeight="false" outlineLevel="0" collapsed="false">
      <c r="A603" s="0" t="n">
        <v>544431253</v>
      </c>
      <c r="B603" s="2" t="s">
        <v>603</v>
      </c>
    </row>
    <row r="604" customFormat="false" ht="13.5" hidden="false" customHeight="false" outlineLevel="0" collapsed="false">
      <c r="A604" s="0" t="n">
        <v>544456233</v>
      </c>
      <c r="B604" s="2" t="s">
        <v>604</v>
      </c>
    </row>
    <row r="605" customFormat="false" ht="13.5" hidden="false" customHeight="false" outlineLevel="0" collapsed="false">
      <c r="A605" s="0" t="n">
        <v>544444673</v>
      </c>
      <c r="B605" s="2" t="s">
        <v>605</v>
      </c>
    </row>
    <row r="606" customFormat="false" ht="13.5" hidden="false" customHeight="false" outlineLevel="0" collapsed="false">
      <c r="A606" s="0" t="n">
        <v>544504160</v>
      </c>
      <c r="B606" s="2" t="s">
        <v>606</v>
      </c>
    </row>
    <row r="607" customFormat="false" ht="13.5" hidden="false" customHeight="false" outlineLevel="0" collapsed="false">
      <c r="A607" s="0" t="n">
        <v>544496553</v>
      </c>
      <c r="B607" s="2" t="s">
        <v>607</v>
      </c>
    </row>
    <row r="608" customFormat="false" ht="13.5" hidden="false" customHeight="false" outlineLevel="0" collapsed="false">
      <c r="A608" s="0" t="n">
        <v>544508183</v>
      </c>
      <c r="B608" s="2" t="s">
        <v>608</v>
      </c>
    </row>
    <row r="609" customFormat="false" ht="13.5" hidden="false" customHeight="false" outlineLevel="0" collapsed="false">
      <c r="A609" s="0" t="n">
        <v>544428912</v>
      </c>
      <c r="B609" s="2" t="s">
        <v>609</v>
      </c>
    </row>
    <row r="610" customFormat="false" ht="13.5" hidden="false" customHeight="false" outlineLevel="0" collapsed="false">
      <c r="A610" s="0" t="n">
        <v>544430828</v>
      </c>
      <c r="B610" s="2" t="s">
        <v>610</v>
      </c>
    </row>
    <row r="611" customFormat="false" ht="13.5" hidden="false" customHeight="false" outlineLevel="0" collapsed="false">
      <c r="A611" s="0" t="n">
        <v>544441108</v>
      </c>
      <c r="B611" s="2" t="s">
        <v>611</v>
      </c>
    </row>
    <row r="612" customFormat="false" ht="13.5" hidden="false" customHeight="false" outlineLevel="0" collapsed="false">
      <c r="A612" s="0" t="n">
        <v>544444593</v>
      </c>
      <c r="B612" s="2" t="s">
        <v>612</v>
      </c>
    </row>
    <row r="613" customFormat="false" ht="13.5" hidden="false" customHeight="false" outlineLevel="0" collapsed="false">
      <c r="A613" s="0" t="n">
        <v>544469253</v>
      </c>
      <c r="B613" s="2" t="s">
        <v>613</v>
      </c>
    </row>
    <row r="614" customFormat="false" ht="13.5" hidden="false" customHeight="false" outlineLevel="0" collapsed="false">
      <c r="A614" s="0" t="n">
        <v>544399713</v>
      </c>
      <c r="B614" s="2" t="s">
        <v>614</v>
      </c>
    </row>
    <row r="615" customFormat="false" ht="13.5" hidden="false" customHeight="false" outlineLevel="0" collapsed="false">
      <c r="A615" s="0" t="n">
        <v>544500180</v>
      </c>
      <c r="B615" s="2" t="s">
        <v>615</v>
      </c>
    </row>
    <row r="616" customFormat="false" ht="13.5" hidden="false" customHeight="false" outlineLevel="0" collapsed="false">
      <c r="A616" s="0" t="n">
        <v>544423493</v>
      </c>
      <c r="B616" s="2" t="s">
        <v>616</v>
      </c>
    </row>
    <row r="617" customFormat="false" ht="13.5" hidden="false" customHeight="false" outlineLevel="0" collapsed="false">
      <c r="A617" s="0" t="n">
        <v>544443275</v>
      </c>
      <c r="B617" s="2" t="s">
        <v>617</v>
      </c>
    </row>
    <row r="618" customFormat="false" ht="13.5" hidden="false" customHeight="false" outlineLevel="0" collapsed="false">
      <c r="A618" s="0" t="n">
        <v>544497421</v>
      </c>
      <c r="B618" s="2" t="s">
        <v>618</v>
      </c>
    </row>
    <row r="619" customFormat="false" ht="13.5" hidden="false" customHeight="false" outlineLevel="0" collapsed="false">
      <c r="A619" s="0" t="n">
        <v>544432389</v>
      </c>
      <c r="B619" s="2" t="s">
        <v>619</v>
      </c>
    </row>
    <row r="620" customFormat="false" ht="13.5" hidden="false" customHeight="false" outlineLevel="0" collapsed="false">
      <c r="A620" s="0" t="n">
        <v>544452771</v>
      </c>
      <c r="B620" s="2" t="s">
        <v>620</v>
      </c>
    </row>
    <row r="621" customFormat="false" ht="13.5" hidden="false" customHeight="false" outlineLevel="0" collapsed="false">
      <c r="A621" s="0" t="n">
        <v>544419061</v>
      </c>
      <c r="B621" s="2" t="s">
        <v>621</v>
      </c>
    </row>
    <row r="622" customFormat="false" ht="13.5" hidden="false" customHeight="false" outlineLevel="0" collapsed="false">
      <c r="A622" s="0" t="n">
        <v>544467803</v>
      </c>
      <c r="B622" s="2" t="s">
        <v>622</v>
      </c>
    </row>
    <row r="623" customFormat="false" ht="13.5" hidden="false" customHeight="false" outlineLevel="0" collapsed="false">
      <c r="A623" s="0" t="n">
        <v>544478637</v>
      </c>
      <c r="B623" s="2" t="s">
        <v>623</v>
      </c>
    </row>
    <row r="624" customFormat="false" ht="13.5" hidden="false" customHeight="false" outlineLevel="0" collapsed="false">
      <c r="A624" s="0" t="n">
        <v>544453206</v>
      </c>
      <c r="B624" s="2" t="s">
        <v>624</v>
      </c>
    </row>
    <row r="625" customFormat="false" ht="13.5" hidden="false" customHeight="false" outlineLevel="0" collapsed="false">
      <c r="A625" s="0" t="n">
        <v>544411273</v>
      </c>
      <c r="B625" s="2" t="s">
        <v>625</v>
      </c>
    </row>
    <row r="626" customFormat="false" ht="13.5" hidden="false" customHeight="false" outlineLevel="0" collapsed="false">
      <c r="A626" s="0" t="n">
        <v>544428313</v>
      </c>
      <c r="B626" s="2" t="s">
        <v>626</v>
      </c>
    </row>
    <row r="627" customFormat="false" ht="13.5" hidden="false" customHeight="false" outlineLevel="0" collapsed="false">
      <c r="A627" s="0" t="n">
        <v>544484226</v>
      </c>
      <c r="B627" s="2" t="s">
        <v>627</v>
      </c>
    </row>
    <row r="628" customFormat="false" ht="13.5" hidden="false" customHeight="false" outlineLevel="0" collapsed="false">
      <c r="A628" s="0" t="n">
        <v>544417082</v>
      </c>
      <c r="B628" s="2" t="s">
        <v>628</v>
      </c>
    </row>
    <row r="629" customFormat="false" ht="13.5" hidden="false" customHeight="false" outlineLevel="0" collapsed="false">
      <c r="A629" s="0" t="n">
        <v>544517702</v>
      </c>
      <c r="B629" s="2" t="s">
        <v>629</v>
      </c>
    </row>
    <row r="630" customFormat="false" ht="13.5" hidden="false" customHeight="false" outlineLevel="0" collapsed="false">
      <c r="A630" s="0" t="n">
        <v>544516446</v>
      </c>
      <c r="B630" s="2" t="s">
        <v>630</v>
      </c>
    </row>
    <row r="631" customFormat="false" ht="13.5" hidden="false" customHeight="false" outlineLevel="0" collapsed="false">
      <c r="A631" s="0" t="n">
        <v>544484068</v>
      </c>
      <c r="B631" s="2" t="s">
        <v>631</v>
      </c>
    </row>
    <row r="632" customFormat="false" ht="13.5" hidden="false" customHeight="false" outlineLevel="0" collapsed="false">
      <c r="A632" s="0" t="n">
        <v>544472755</v>
      </c>
      <c r="B632" s="2" t="s">
        <v>632</v>
      </c>
    </row>
    <row r="633" customFormat="false" ht="13.5" hidden="false" customHeight="false" outlineLevel="0" collapsed="false">
      <c r="A633" s="0" t="n">
        <v>544444164</v>
      </c>
      <c r="B633" s="2" t="s">
        <v>633</v>
      </c>
    </row>
    <row r="634" customFormat="false" ht="13.5" hidden="false" customHeight="false" outlineLevel="0" collapsed="false">
      <c r="A634" s="0" t="n">
        <v>544483846</v>
      </c>
      <c r="B634" s="2" t="s">
        <v>634</v>
      </c>
    </row>
    <row r="635" customFormat="false" ht="13.5" hidden="false" customHeight="false" outlineLevel="0" collapsed="false">
      <c r="A635" s="0" t="n">
        <v>544418679</v>
      </c>
      <c r="B635" s="2" t="s">
        <v>635</v>
      </c>
    </row>
    <row r="636" customFormat="false" ht="13.5" hidden="false" customHeight="false" outlineLevel="0" collapsed="false">
      <c r="A636" s="0" t="n">
        <v>544397466</v>
      </c>
      <c r="B636" s="2" t="s">
        <v>636</v>
      </c>
    </row>
    <row r="637" customFormat="false" ht="13.5" hidden="false" customHeight="false" outlineLevel="0" collapsed="false">
      <c r="A637" s="0" t="n">
        <v>544442918</v>
      </c>
      <c r="B637" s="2" t="s">
        <v>637</v>
      </c>
    </row>
    <row r="638" customFormat="false" ht="13.5" hidden="false" customHeight="false" outlineLevel="0" collapsed="false">
      <c r="A638" s="0" t="n">
        <v>544449659</v>
      </c>
      <c r="B638" s="2" t="s">
        <v>638</v>
      </c>
    </row>
    <row r="639" customFormat="false" ht="13.5" hidden="false" customHeight="false" outlineLevel="0" collapsed="false">
      <c r="A639" s="0" t="n">
        <v>544510184</v>
      </c>
      <c r="B639" s="2" t="s">
        <v>639</v>
      </c>
    </row>
    <row r="640" customFormat="false" ht="13.5" hidden="false" customHeight="false" outlineLevel="0" collapsed="false">
      <c r="A640" s="0" t="n">
        <v>544489680</v>
      </c>
      <c r="B640" s="2" t="s">
        <v>640</v>
      </c>
    </row>
    <row r="641" customFormat="false" ht="13.5" hidden="false" customHeight="false" outlineLevel="0" collapsed="false">
      <c r="A641" s="0" t="n">
        <v>544502737</v>
      </c>
      <c r="B641" s="2" t="s">
        <v>641</v>
      </c>
    </row>
    <row r="642" customFormat="false" ht="13.5" hidden="false" customHeight="false" outlineLevel="0" collapsed="false">
      <c r="A642" s="0" t="n">
        <v>544516010</v>
      </c>
      <c r="B642" s="2" t="s">
        <v>642</v>
      </c>
    </row>
    <row r="643" customFormat="false" ht="13.5" hidden="false" customHeight="false" outlineLevel="0" collapsed="false">
      <c r="A643" s="0" t="n">
        <v>544405088</v>
      </c>
      <c r="B643" s="2" t="s">
        <v>643</v>
      </c>
    </row>
    <row r="644" customFormat="false" ht="13.5" hidden="false" customHeight="false" outlineLevel="0" collapsed="false">
      <c r="A644" s="0" t="n">
        <v>544466365</v>
      </c>
      <c r="B644" s="2" t="s">
        <v>644</v>
      </c>
    </row>
    <row r="645" customFormat="false" ht="13.5" hidden="false" customHeight="false" outlineLevel="0" collapsed="false">
      <c r="A645" s="0" t="n">
        <v>544430861</v>
      </c>
      <c r="B645" s="2" t="s">
        <v>645</v>
      </c>
    </row>
    <row r="646" customFormat="false" ht="13.5" hidden="false" customHeight="false" outlineLevel="0" collapsed="false">
      <c r="A646" s="0" t="n">
        <v>544406856</v>
      </c>
      <c r="B646" s="2" t="s">
        <v>646</v>
      </c>
    </row>
    <row r="647" customFormat="false" ht="13.5" hidden="false" customHeight="false" outlineLevel="0" collapsed="false">
      <c r="A647" s="0" t="n">
        <v>544496986</v>
      </c>
      <c r="B647" s="2" t="s">
        <v>647</v>
      </c>
    </row>
    <row r="648" customFormat="false" ht="13.5" hidden="false" customHeight="false" outlineLevel="0" collapsed="false">
      <c r="A648" s="0" t="n">
        <v>544455826</v>
      </c>
      <c r="B648" s="2" t="s">
        <v>648</v>
      </c>
    </row>
    <row r="649" customFormat="false" ht="13.5" hidden="false" customHeight="false" outlineLevel="0" collapsed="false">
      <c r="A649" s="0" t="n">
        <v>544423506</v>
      </c>
      <c r="B649" s="2" t="s">
        <v>649</v>
      </c>
    </row>
    <row r="650" customFormat="false" ht="13.5" hidden="false" customHeight="false" outlineLevel="0" collapsed="false">
      <c r="A650" s="0" t="n">
        <v>544478007</v>
      </c>
      <c r="B650" s="2" t="s">
        <v>650</v>
      </c>
    </row>
    <row r="651" customFormat="false" ht="13.5" hidden="false" customHeight="false" outlineLevel="0" collapsed="false">
      <c r="A651" s="0" t="n">
        <v>544522664</v>
      </c>
      <c r="B651" s="2" t="s">
        <v>651</v>
      </c>
    </row>
    <row r="652" customFormat="false" ht="13.5" hidden="false" customHeight="false" outlineLevel="0" collapsed="false">
      <c r="A652" s="0" t="n">
        <v>544489510</v>
      </c>
      <c r="B652" s="2" t="s">
        <v>652</v>
      </c>
    </row>
    <row r="653" customFormat="false" ht="13.5" hidden="false" customHeight="false" outlineLevel="0" collapsed="false">
      <c r="A653" s="0" t="n">
        <v>544471181</v>
      </c>
      <c r="B653" s="2" t="s">
        <v>653</v>
      </c>
    </row>
    <row r="654" customFormat="false" ht="13.5" hidden="false" customHeight="false" outlineLevel="0" collapsed="false">
      <c r="A654" s="0" t="n">
        <v>544415982</v>
      </c>
      <c r="B654" s="2" t="s">
        <v>654</v>
      </c>
    </row>
    <row r="655" customFormat="false" ht="13.5" hidden="false" customHeight="false" outlineLevel="0" collapsed="false">
      <c r="A655" s="0" t="n">
        <v>544428632</v>
      </c>
      <c r="B655" s="2" t="s">
        <v>655</v>
      </c>
    </row>
    <row r="656" customFormat="false" ht="13.5" hidden="false" customHeight="false" outlineLevel="0" collapsed="false">
      <c r="A656" s="0" t="n">
        <v>544430831</v>
      </c>
      <c r="B656" s="2" t="s">
        <v>656</v>
      </c>
    </row>
    <row r="657" customFormat="false" ht="13.5" hidden="false" customHeight="false" outlineLevel="0" collapsed="false">
      <c r="A657" s="0" t="n">
        <v>544456699</v>
      </c>
      <c r="B657" s="2" t="s">
        <v>657</v>
      </c>
    </row>
    <row r="658" customFormat="false" ht="13.5" hidden="false" customHeight="false" outlineLevel="0" collapsed="false">
      <c r="A658" s="0" t="n">
        <v>544520397</v>
      </c>
      <c r="B658" s="2" t="s">
        <v>658</v>
      </c>
    </row>
    <row r="659" customFormat="false" ht="13.5" hidden="false" customHeight="false" outlineLevel="0" collapsed="false">
      <c r="A659" s="0" t="n">
        <v>544423709</v>
      </c>
      <c r="B659" s="2" t="s">
        <v>659</v>
      </c>
    </row>
    <row r="660" customFormat="false" ht="13.5" hidden="false" customHeight="false" outlineLevel="0" collapsed="false">
      <c r="A660" s="0" t="n">
        <v>544468322</v>
      </c>
      <c r="B660" s="2" t="s">
        <v>660</v>
      </c>
    </row>
    <row r="661" customFormat="false" ht="13.5" hidden="false" customHeight="false" outlineLevel="0" collapsed="false">
      <c r="A661" s="0" t="n">
        <v>544417675</v>
      </c>
      <c r="B661" s="2" t="s">
        <v>661</v>
      </c>
    </row>
    <row r="662" customFormat="false" ht="13.5" hidden="false" customHeight="false" outlineLevel="0" collapsed="false">
      <c r="A662" s="0" t="n">
        <v>544463823</v>
      </c>
      <c r="B662" s="2" t="s">
        <v>662</v>
      </c>
    </row>
    <row r="663" customFormat="false" ht="13.5" hidden="false" customHeight="false" outlineLevel="0" collapsed="false">
      <c r="A663" s="0" t="n">
        <v>544399355</v>
      </c>
      <c r="B663" s="2" t="s">
        <v>663</v>
      </c>
    </row>
    <row r="664" customFormat="false" ht="13.5" hidden="false" customHeight="false" outlineLevel="0" collapsed="false">
      <c r="A664" s="0" t="n">
        <v>544489060</v>
      </c>
      <c r="B664" s="2" t="s">
        <v>664</v>
      </c>
    </row>
    <row r="665" customFormat="false" ht="13.5" hidden="false" customHeight="false" outlineLevel="0" collapsed="false">
      <c r="A665" s="0" t="n">
        <v>544404613</v>
      </c>
      <c r="B665" s="2" t="s">
        <v>665</v>
      </c>
    </row>
    <row r="666" customFormat="false" ht="13.5" hidden="false" customHeight="false" outlineLevel="0" collapsed="false">
      <c r="A666" s="0" t="n">
        <v>544470099</v>
      </c>
      <c r="B666" s="2" t="s">
        <v>666</v>
      </c>
    </row>
    <row r="667" customFormat="false" ht="13.5" hidden="false" customHeight="false" outlineLevel="0" collapsed="false">
      <c r="A667" s="0" t="n">
        <v>544449918</v>
      </c>
      <c r="B667" s="2" t="s">
        <v>667</v>
      </c>
    </row>
    <row r="668" customFormat="false" ht="13.5" hidden="false" customHeight="false" outlineLevel="0" collapsed="false">
      <c r="A668" s="0" t="n">
        <v>544415783</v>
      </c>
      <c r="B668" s="2" t="s">
        <v>668</v>
      </c>
    </row>
    <row r="669" customFormat="false" ht="13.5" hidden="false" customHeight="false" outlineLevel="0" collapsed="false">
      <c r="A669" s="0" t="n">
        <v>544483743</v>
      </c>
      <c r="B669" s="2" t="s">
        <v>669</v>
      </c>
    </row>
    <row r="670" customFormat="false" ht="13.5" hidden="false" customHeight="false" outlineLevel="0" collapsed="false">
      <c r="A670" s="0" t="n">
        <v>544406132</v>
      </c>
      <c r="B670" s="2" t="s">
        <v>670</v>
      </c>
    </row>
    <row r="671" customFormat="false" ht="13.5" hidden="false" customHeight="false" outlineLevel="0" collapsed="false">
      <c r="A671" s="0" t="n">
        <v>544468702</v>
      </c>
      <c r="B671" s="2" t="s">
        <v>671</v>
      </c>
    </row>
    <row r="672" customFormat="false" ht="13.5" hidden="false" customHeight="false" outlineLevel="0" collapsed="false">
      <c r="A672" s="0" t="n">
        <v>544399483</v>
      </c>
      <c r="B672" s="2" t="s">
        <v>672</v>
      </c>
    </row>
    <row r="673" customFormat="false" ht="13.5" hidden="false" customHeight="false" outlineLevel="0" collapsed="false">
      <c r="A673" s="0" t="n">
        <v>544461423</v>
      </c>
      <c r="B673" s="2" t="s">
        <v>673</v>
      </c>
    </row>
    <row r="674" customFormat="false" ht="13.5" hidden="false" customHeight="false" outlineLevel="0" collapsed="false">
      <c r="A674" s="0" t="n">
        <v>544518109</v>
      </c>
      <c r="B674" s="2" t="s">
        <v>674</v>
      </c>
    </row>
    <row r="675" customFormat="false" ht="13.5" hidden="false" customHeight="false" outlineLevel="0" collapsed="false">
      <c r="A675" s="0" t="n">
        <v>544500210</v>
      </c>
      <c r="B675" s="2" t="s">
        <v>675</v>
      </c>
    </row>
    <row r="676" customFormat="false" ht="13.5" hidden="false" customHeight="false" outlineLevel="0" collapsed="false">
      <c r="A676" s="0" t="n">
        <v>544397818</v>
      </c>
      <c r="B676" s="2" t="s">
        <v>676</v>
      </c>
    </row>
    <row r="677" customFormat="false" ht="13.5" hidden="false" customHeight="false" outlineLevel="0" collapsed="false">
      <c r="A677" s="0" t="n">
        <v>544518830</v>
      </c>
      <c r="B677" s="2" t="s">
        <v>677</v>
      </c>
    </row>
    <row r="678" customFormat="false" ht="13.5" hidden="false" customHeight="false" outlineLevel="0" collapsed="false">
      <c r="A678" s="0" t="n">
        <v>544444615</v>
      </c>
      <c r="B678" s="2" t="s">
        <v>678</v>
      </c>
    </row>
    <row r="679" customFormat="false" ht="13.5" hidden="false" customHeight="false" outlineLevel="0" collapsed="false">
      <c r="A679" s="0" t="n">
        <v>544479280</v>
      </c>
      <c r="B679" s="2" t="s">
        <v>679</v>
      </c>
    </row>
    <row r="680" customFormat="false" ht="13.5" hidden="false" customHeight="false" outlineLevel="0" collapsed="false">
      <c r="A680" s="0" t="n">
        <v>544473302</v>
      </c>
      <c r="B680" s="2" t="s">
        <v>680</v>
      </c>
    </row>
    <row r="681" customFormat="false" ht="13.5" hidden="false" customHeight="false" outlineLevel="0" collapsed="false">
      <c r="A681" s="0" t="n">
        <v>544510617</v>
      </c>
      <c r="B681" s="2" t="s">
        <v>681</v>
      </c>
    </row>
    <row r="682" customFormat="false" ht="13.5" hidden="false" customHeight="false" outlineLevel="0" collapsed="false">
      <c r="A682" s="0" t="n">
        <v>544453566</v>
      </c>
      <c r="B682" s="2" t="s">
        <v>682</v>
      </c>
    </row>
    <row r="683" customFormat="false" ht="13.5" hidden="false" customHeight="false" outlineLevel="0" collapsed="false">
      <c r="A683" s="0" t="n">
        <v>544426926</v>
      </c>
      <c r="B683" s="2" t="s">
        <v>683</v>
      </c>
    </row>
    <row r="684" customFormat="false" ht="13.5" hidden="false" customHeight="false" outlineLevel="0" collapsed="false">
      <c r="A684" s="0" t="n">
        <v>544481672</v>
      </c>
      <c r="B684" s="2" t="s">
        <v>684</v>
      </c>
    </row>
    <row r="685" customFormat="false" ht="13.5" hidden="false" customHeight="false" outlineLevel="0" collapsed="false">
      <c r="A685" s="0" t="n">
        <v>544521626</v>
      </c>
      <c r="B685" s="2" t="s">
        <v>685</v>
      </c>
    </row>
    <row r="686" customFormat="false" ht="13.5" hidden="false" customHeight="false" outlineLevel="0" collapsed="false">
      <c r="A686" s="0" t="n">
        <v>544519437</v>
      </c>
      <c r="B686" s="2" t="s">
        <v>686</v>
      </c>
    </row>
    <row r="687" customFormat="false" ht="13.5" hidden="false" customHeight="false" outlineLevel="0" collapsed="false">
      <c r="A687" s="0" t="n">
        <v>544484949</v>
      </c>
      <c r="B687" s="2" t="s">
        <v>687</v>
      </c>
    </row>
    <row r="688" customFormat="false" ht="13.5" hidden="false" customHeight="false" outlineLevel="0" collapsed="false">
      <c r="A688" s="0" t="n">
        <v>544406046</v>
      </c>
      <c r="B688" s="2" t="s">
        <v>688</v>
      </c>
    </row>
    <row r="689" customFormat="false" ht="13.5" hidden="false" customHeight="false" outlineLevel="0" collapsed="false">
      <c r="A689" s="0" t="n">
        <v>544455137</v>
      </c>
      <c r="B689" s="2" t="s">
        <v>689</v>
      </c>
    </row>
    <row r="690" customFormat="false" ht="13.5" hidden="false" customHeight="false" outlineLevel="0" collapsed="false">
      <c r="A690" s="0" t="n">
        <v>544449416</v>
      </c>
      <c r="B690" s="2" t="s">
        <v>690</v>
      </c>
    </row>
    <row r="691" customFormat="false" ht="13.5" hidden="false" customHeight="false" outlineLevel="0" collapsed="false">
      <c r="A691" s="0" t="n">
        <v>544418912</v>
      </c>
      <c r="B691" s="2" t="s">
        <v>691</v>
      </c>
    </row>
    <row r="692" customFormat="false" ht="13.5" hidden="false" customHeight="false" outlineLevel="0" collapsed="false">
      <c r="A692" s="0" t="n">
        <v>544440641</v>
      </c>
      <c r="B692" s="2" t="s">
        <v>692</v>
      </c>
    </row>
    <row r="693" customFormat="false" ht="13.5" hidden="false" customHeight="false" outlineLevel="0" collapsed="false">
      <c r="A693" s="0" t="n">
        <v>544441841</v>
      </c>
      <c r="B693" s="2" t="s">
        <v>693</v>
      </c>
    </row>
    <row r="694" customFormat="false" ht="13.5" hidden="false" customHeight="false" outlineLevel="0" collapsed="false">
      <c r="A694" s="0" t="n">
        <v>544474441</v>
      </c>
      <c r="B694" s="2" t="s">
        <v>694</v>
      </c>
    </row>
    <row r="695" customFormat="false" ht="13.5" hidden="false" customHeight="false" outlineLevel="0" collapsed="false">
      <c r="A695" s="0" t="n">
        <v>544410659</v>
      </c>
      <c r="B695" s="2" t="s">
        <v>695</v>
      </c>
    </row>
    <row r="696" customFormat="false" ht="13.5" hidden="false" customHeight="false" outlineLevel="0" collapsed="false">
      <c r="A696" s="0" t="n">
        <v>544433320</v>
      </c>
      <c r="B696" s="2" t="s">
        <v>696</v>
      </c>
    </row>
    <row r="697" customFormat="false" ht="13.5" hidden="false" customHeight="false" outlineLevel="0" collapsed="false">
      <c r="A697" s="0" t="n">
        <v>544411489</v>
      </c>
      <c r="B697" s="2" t="s">
        <v>697</v>
      </c>
    </row>
    <row r="698" customFormat="false" ht="13.5" hidden="false" customHeight="false" outlineLevel="0" collapsed="false">
      <c r="A698" s="0" t="n">
        <v>544486065</v>
      </c>
      <c r="B698" s="2" t="s">
        <v>698</v>
      </c>
    </row>
    <row r="699" customFormat="false" ht="13.5" hidden="false" customHeight="false" outlineLevel="0" collapsed="false">
      <c r="A699" s="0" t="n">
        <v>544474131</v>
      </c>
      <c r="B699" s="2" t="s">
        <v>699</v>
      </c>
    </row>
    <row r="700" customFormat="false" ht="13.5" hidden="false" customHeight="false" outlineLevel="0" collapsed="false">
      <c r="A700" s="0" t="n">
        <v>544485350</v>
      </c>
      <c r="B700" s="2" t="s">
        <v>700</v>
      </c>
    </row>
    <row r="701" customFormat="false" ht="13.5" hidden="false" customHeight="false" outlineLevel="0" collapsed="false">
      <c r="A701" s="0" t="n">
        <v>544507503</v>
      </c>
      <c r="B701" s="2" t="s">
        <v>701</v>
      </c>
    </row>
    <row r="702" customFormat="false" ht="13.5" hidden="false" customHeight="false" outlineLevel="0" collapsed="false">
      <c r="A702" s="0" t="n">
        <v>544524941</v>
      </c>
      <c r="B702" s="2" t="s">
        <v>702</v>
      </c>
    </row>
    <row r="703" customFormat="false" ht="13.5" hidden="false" customHeight="false" outlineLevel="0" collapsed="false">
      <c r="A703" s="0" t="n">
        <v>544464557</v>
      </c>
      <c r="B703" s="2" t="s">
        <v>703</v>
      </c>
    </row>
    <row r="704" customFormat="false" ht="13.5" hidden="false" customHeight="false" outlineLevel="0" collapsed="false">
      <c r="A704" s="0" t="n">
        <v>544482790</v>
      </c>
      <c r="B704" s="2" t="s">
        <v>704</v>
      </c>
    </row>
    <row r="705" customFormat="false" ht="13.5" hidden="false" customHeight="false" outlineLevel="0" collapsed="false">
      <c r="A705" s="0" t="n">
        <v>544461844</v>
      </c>
      <c r="B705" s="2" t="s">
        <v>705</v>
      </c>
    </row>
    <row r="706" customFormat="false" ht="13.5" hidden="false" customHeight="false" outlineLevel="0" collapsed="false">
      <c r="A706" s="0" t="n">
        <v>544520204</v>
      </c>
      <c r="B706" s="2" t="s">
        <v>706</v>
      </c>
    </row>
    <row r="707" customFormat="false" ht="13.5" hidden="false" customHeight="false" outlineLevel="0" collapsed="false">
      <c r="A707" s="0" t="n">
        <v>544501111</v>
      </c>
      <c r="B707" s="2" t="s">
        <v>707</v>
      </c>
    </row>
    <row r="708" customFormat="false" ht="13.5" hidden="false" customHeight="false" outlineLevel="0" collapsed="false">
      <c r="A708" s="0" t="n">
        <v>544518405</v>
      </c>
      <c r="B708" s="2" t="s">
        <v>708</v>
      </c>
    </row>
    <row r="709" customFormat="false" ht="13.5" hidden="false" customHeight="false" outlineLevel="0" collapsed="false">
      <c r="A709" s="0" t="n">
        <v>544509262</v>
      </c>
      <c r="B709" s="2" t="s">
        <v>709</v>
      </c>
    </row>
    <row r="710" customFormat="false" ht="13.5" hidden="false" customHeight="false" outlineLevel="0" collapsed="false">
      <c r="A710" s="0" t="n">
        <v>544429176</v>
      </c>
      <c r="B710" s="2" t="s">
        <v>710</v>
      </c>
    </row>
    <row r="711" customFormat="false" ht="13.5" hidden="false" customHeight="false" outlineLevel="0" collapsed="false">
      <c r="A711" s="0" t="n">
        <v>544431639</v>
      </c>
      <c r="B711" s="2" t="s">
        <v>711</v>
      </c>
    </row>
    <row r="712" customFormat="false" ht="13.5" hidden="false" customHeight="false" outlineLevel="0" collapsed="false">
      <c r="A712" s="0" t="n">
        <v>544413984</v>
      </c>
      <c r="B712" s="2" t="s">
        <v>712</v>
      </c>
    </row>
    <row r="713" customFormat="false" ht="13.5" hidden="false" customHeight="false" outlineLevel="0" collapsed="false">
      <c r="A713" s="0" t="n">
        <v>544398824</v>
      </c>
      <c r="B713" s="2" t="s">
        <v>713</v>
      </c>
    </row>
    <row r="714" customFormat="false" ht="13.5" hidden="false" customHeight="false" outlineLevel="0" collapsed="false">
      <c r="A714" s="0" t="n">
        <v>544507813</v>
      </c>
      <c r="B714" s="2" t="s">
        <v>714</v>
      </c>
    </row>
    <row r="715" customFormat="false" ht="13.5" hidden="false" customHeight="false" outlineLevel="0" collapsed="false">
      <c r="A715" s="0" t="n">
        <v>544490820</v>
      </c>
      <c r="B715" s="2" t="s">
        <v>715</v>
      </c>
    </row>
    <row r="716" customFormat="false" ht="13.5" hidden="false" customHeight="false" outlineLevel="0" collapsed="false">
      <c r="A716" s="0" t="n">
        <v>544414589</v>
      </c>
      <c r="B716" s="2" t="s">
        <v>716</v>
      </c>
    </row>
    <row r="717" customFormat="false" ht="13.5" hidden="false" customHeight="false" outlineLevel="0" collapsed="false">
      <c r="A717" s="0" t="n">
        <v>544499419</v>
      </c>
      <c r="B717" s="2" t="s">
        <v>717</v>
      </c>
    </row>
    <row r="718" customFormat="false" ht="13.5" hidden="false" customHeight="false" outlineLevel="0" collapsed="false">
      <c r="A718" s="0" t="n">
        <v>544430056</v>
      </c>
      <c r="B718" s="2" t="s">
        <v>718</v>
      </c>
    </row>
    <row r="719" customFormat="false" ht="13.5" hidden="false" customHeight="false" outlineLevel="0" collapsed="false">
      <c r="A719" s="0" t="n">
        <v>544450717</v>
      </c>
      <c r="B719" s="2" t="s">
        <v>719</v>
      </c>
    </row>
    <row r="720" customFormat="false" ht="13.5" hidden="false" customHeight="false" outlineLevel="0" collapsed="false">
      <c r="A720" s="0" t="n">
        <v>544402269</v>
      </c>
      <c r="B720" s="2" t="s">
        <v>720</v>
      </c>
    </row>
    <row r="721" customFormat="false" ht="13.5" hidden="false" customHeight="false" outlineLevel="0" collapsed="false">
      <c r="A721" s="0" t="n">
        <v>544473539</v>
      </c>
      <c r="B721" s="2" t="s">
        <v>721</v>
      </c>
    </row>
    <row r="722" customFormat="false" ht="13.5" hidden="false" customHeight="false" outlineLevel="0" collapsed="false">
      <c r="A722" s="0" t="n">
        <v>544404356</v>
      </c>
      <c r="B722" s="2" t="s">
        <v>722</v>
      </c>
    </row>
    <row r="723" customFormat="false" ht="13.5" hidden="false" customHeight="false" outlineLevel="0" collapsed="false">
      <c r="A723" s="0" t="n">
        <v>544500615</v>
      </c>
      <c r="B723" s="2" t="s">
        <v>723</v>
      </c>
    </row>
    <row r="724" customFormat="false" ht="13.5" hidden="false" customHeight="false" outlineLevel="0" collapsed="false">
      <c r="A724" s="0" t="n">
        <v>544477873</v>
      </c>
      <c r="B724" s="2" t="s">
        <v>724</v>
      </c>
    </row>
    <row r="725" customFormat="false" ht="13.5" hidden="false" customHeight="false" outlineLevel="0" collapsed="false">
      <c r="A725" s="0" t="n">
        <v>544430410</v>
      </c>
      <c r="B725" s="2" t="s">
        <v>725</v>
      </c>
    </row>
    <row r="726" customFormat="false" ht="13.5" hidden="false" customHeight="false" outlineLevel="0" collapsed="false">
      <c r="A726" s="0" t="n">
        <v>544464128</v>
      </c>
      <c r="B726" s="2" t="s">
        <v>726</v>
      </c>
    </row>
    <row r="727" customFormat="false" ht="13.5" hidden="false" customHeight="false" outlineLevel="0" collapsed="false">
      <c r="A727" s="0" t="n">
        <v>544473470</v>
      </c>
      <c r="B727" s="2" t="s">
        <v>727</v>
      </c>
    </row>
    <row r="728" customFormat="false" ht="13.5" hidden="false" customHeight="false" outlineLevel="0" collapsed="false">
      <c r="A728" s="0" t="n">
        <v>544421158</v>
      </c>
      <c r="B728" s="2" t="s">
        <v>728</v>
      </c>
    </row>
    <row r="729" customFormat="false" ht="13.5" hidden="false" customHeight="false" outlineLevel="0" collapsed="false">
      <c r="A729" s="0" t="n">
        <v>544431087</v>
      </c>
      <c r="B729" s="2" t="s">
        <v>729</v>
      </c>
    </row>
    <row r="730" customFormat="false" ht="13.5" hidden="false" customHeight="false" outlineLevel="0" collapsed="false">
      <c r="A730" s="0" t="n">
        <v>544485246</v>
      </c>
      <c r="B730" s="2" t="s">
        <v>730</v>
      </c>
    </row>
    <row r="731" customFormat="false" ht="13.5" hidden="false" customHeight="false" outlineLevel="0" collapsed="false">
      <c r="A731" s="0" t="n">
        <v>544474568</v>
      </c>
      <c r="B731" s="2" t="s">
        <v>731</v>
      </c>
    </row>
    <row r="732" customFormat="false" ht="13.5" hidden="false" customHeight="false" outlineLevel="0" collapsed="false">
      <c r="A732" s="0" t="n">
        <v>544502437</v>
      </c>
      <c r="B732" s="2" t="s">
        <v>732</v>
      </c>
    </row>
    <row r="733" customFormat="false" ht="13.5" hidden="false" customHeight="false" outlineLevel="0" collapsed="false">
      <c r="A733" s="0" t="n">
        <v>544487423</v>
      </c>
      <c r="B733" s="2" t="s">
        <v>733</v>
      </c>
    </row>
    <row r="734" customFormat="false" ht="13.5" hidden="false" customHeight="false" outlineLevel="0" collapsed="false">
      <c r="A734" s="0" t="n">
        <v>544512608</v>
      </c>
      <c r="B734" s="2" t="s">
        <v>734</v>
      </c>
    </row>
    <row r="735" customFormat="false" ht="13.5" hidden="false" customHeight="false" outlineLevel="0" collapsed="false">
      <c r="A735" s="0" t="n">
        <v>544422188</v>
      </c>
      <c r="B735" s="2" t="s">
        <v>735</v>
      </c>
    </row>
    <row r="736" customFormat="false" ht="13.5" hidden="false" customHeight="false" outlineLevel="0" collapsed="false">
      <c r="A736" s="0" t="n">
        <v>544489700</v>
      </c>
      <c r="B736" s="2" t="s">
        <v>736</v>
      </c>
    </row>
    <row r="737" customFormat="false" ht="13.5" hidden="false" customHeight="false" outlineLevel="0" collapsed="false">
      <c r="A737" s="0" t="n">
        <v>544448460</v>
      </c>
      <c r="B737" s="2" t="s">
        <v>737</v>
      </c>
    </row>
    <row r="738" customFormat="false" ht="13.5" hidden="false" customHeight="false" outlineLevel="0" collapsed="false">
      <c r="A738" s="0" t="n">
        <v>544451029</v>
      </c>
      <c r="B738" s="2" t="s">
        <v>738</v>
      </c>
    </row>
    <row r="739" customFormat="false" ht="13.5" hidden="false" customHeight="false" outlineLevel="0" collapsed="false">
      <c r="A739" s="0" t="n">
        <v>544440152</v>
      </c>
      <c r="B739" s="2" t="s">
        <v>739</v>
      </c>
    </row>
    <row r="740" customFormat="false" ht="13.5" hidden="false" customHeight="false" outlineLevel="0" collapsed="false">
      <c r="A740" s="0" t="n">
        <v>544525493</v>
      </c>
      <c r="B740" s="2" t="s">
        <v>740</v>
      </c>
    </row>
    <row r="741" customFormat="false" ht="13.5" hidden="false" customHeight="false" outlineLevel="0" collapsed="false">
      <c r="A741" s="0" t="n">
        <v>544482377</v>
      </c>
      <c r="B741" s="2" t="s">
        <v>741</v>
      </c>
    </row>
    <row r="742" customFormat="false" ht="13.5" hidden="false" customHeight="false" outlineLevel="0" collapsed="false">
      <c r="A742" s="0" t="n">
        <v>544404709</v>
      </c>
      <c r="B742" s="2" t="s">
        <v>742</v>
      </c>
    </row>
    <row r="743" customFormat="false" ht="13.5" hidden="false" customHeight="false" outlineLevel="0" collapsed="false">
      <c r="A743" s="0" t="n">
        <v>544429017</v>
      </c>
      <c r="B743" s="2" t="s">
        <v>743</v>
      </c>
    </row>
    <row r="744" customFormat="false" ht="13.5" hidden="false" customHeight="false" outlineLevel="0" collapsed="false">
      <c r="A744" s="0" t="n">
        <v>544474609</v>
      </c>
      <c r="B744" s="2" t="s">
        <v>744</v>
      </c>
    </row>
    <row r="745" customFormat="false" ht="13.5" hidden="false" customHeight="false" outlineLevel="0" collapsed="false">
      <c r="A745" s="0" t="n">
        <v>544487979</v>
      </c>
      <c r="B745" s="2" t="s">
        <v>745</v>
      </c>
    </row>
    <row r="746" customFormat="false" ht="13.5" hidden="false" customHeight="false" outlineLevel="0" collapsed="false">
      <c r="A746" s="0" t="n">
        <v>544423839</v>
      </c>
      <c r="B746" s="2" t="s">
        <v>746</v>
      </c>
    </row>
    <row r="747" customFormat="false" ht="13.5" hidden="false" customHeight="false" outlineLevel="0" collapsed="false">
      <c r="A747" s="0" t="n">
        <v>544507674</v>
      </c>
      <c r="B747" s="2" t="s">
        <v>747</v>
      </c>
    </row>
    <row r="748" customFormat="false" ht="13.5" hidden="false" customHeight="false" outlineLevel="0" collapsed="false">
      <c r="A748" s="0" t="n">
        <v>544495624</v>
      </c>
      <c r="B748" s="2" t="s">
        <v>748</v>
      </c>
    </row>
    <row r="749" customFormat="false" ht="13.5" hidden="false" customHeight="false" outlineLevel="0" collapsed="false">
      <c r="A749" s="0" t="n">
        <v>544417444</v>
      </c>
      <c r="B749" s="2" t="s">
        <v>749</v>
      </c>
    </row>
    <row r="750" customFormat="false" ht="13.5" hidden="false" customHeight="false" outlineLevel="0" collapsed="false">
      <c r="A750" s="0" t="n">
        <v>544474083</v>
      </c>
      <c r="B750" s="2" t="s">
        <v>750</v>
      </c>
    </row>
    <row r="751" customFormat="false" ht="13.5" hidden="false" customHeight="false" outlineLevel="0" collapsed="false">
      <c r="A751" s="0" t="n">
        <v>544507292</v>
      </c>
      <c r="B751" s="2" t="s">
        <v>751</v>
      </c>
    </row>
    <row r="752" customFormat="false" ht="13.5" hidden="false" customHeight="false" outlineLevel="0" collapsed="false">
      <c r="A752" s="0" t="n">
        <v>544450144</v>
      </c>
      <c r="B752" s="2" t="s">
        <v>752</v>
      </c>
    </row>
    <row r="753" customFormat="false" ht="13.5" hidden="false" customHeight="false" outlineLevel="0" collapsed="false">
      <c r="A753" s="0" t="n">
        <v>544407359</v>
      </c>
      <c r="B753" s="2" t="s">
        <v>753</v>
      </c>
    </row>
    <row r="754" customFormat="false" ht="13.5" hidden="false" customHeight="false" outlineLevel="0" collapsed="false">
      <c r="A754" s="0" t="n">
        <v>544410176</v>
      </c>
      <c r="B754" s="2" t="s">
        <v>754</v>
      </c>
    </row>
    <row r="755" customFormat="false" ht="13.5" hidden="false" customHeight="false" outlineLevel="0" collapsed="false">
      <c r="A755" s="0" t="n">
        <v>544488815</v>
      </c>
      <c r="B755" s="2" t="s">
        <v>755</v>
      </c>
    </row>
    <row r="756" customFormat="false" ht="13.5" hidden="false" customHeight="false" outlineLevel="0" collapsed="false">
      <c r="A756" s="0" t="n">
        <v>544521342</v>
      </c>
      <c r="B756" s="2" t="s">
        <v>756</v>
      </c>
    </row>
    <row r="757" customFormat="false" ht="13.5" hidden="false" customHeight="false" outlineLevel="0" collapsed="false">
      <c r="A757" s="0" t="n">
        <v>544496697</v>
      </c>
      <c r="B757" s="2" t="s">
        <v>757</v>
      </c>
    </row>
    <row r="758" customFormat="false" ht="13.5" hidden="false" customHeight="false" outlineLevel="0" collapsed="false">
      <c r="A758" s="0" t="n">
        <v>544447573</v>
      </c>
      <c r="B758" s="2" t="s">
        <v>758</v>
      </c>
    </row>
    <row r="759" customFormat="false" ht="13.5" hidden="false" customHeight="false" outlineLevel="0" collapsed="false">
      <c r="A759" s="0" t="n">
        <v>544428170</v>
      </c>
      <c r="B759" s="2" t="s">
        <v>759</v>
      </c>
    </row>
    <row r="760" customFormat="false" ht="13.5" hidden="false" customHeight="false" outlineLevel="0" collapsed="false">
      <c r="A760" s="0" t="n">
        <v>544443382</v>
      </c>
      <c r="B760" s="2" t="s">
        <v>760</v>
      </c>
    </row>
    <row r="761" customFormat="false" ht="13.5" hidden="false" customHeight="false" outlineLevel="0" collapsed="false">
      <c r="A761" s="0" t="n">
        <v>544409102</v>
      </c>
      <c r="B761" s="2" t="s">
        <v>761</v>
      </c>
    </row>
    <row r="762" customFormat="false" ht="13.5" hidden="false" customHeight="false" outlineLevel="0" collapsed="false">
      <c r="A762" s="0" t="n">
        <v>544493968</v>
      </c>
      <c r="B762" s="2" t="s">
        <v>762</v>
      </c>
    </row>
    <row r="763" customFormat="false" ht="13.5" hidden="false" customHeight="false" outlineLevel="0" collapsed="false">
      <c r="A763" s="0" t="n">
        <v>544516882</v>
      </c>
      <c r="B763" s="2" t="s">
        <v>763</v>
      </c>
    </row>
    <row r="764" customFormat="false" ht="13.5" hidden="false" customHeight="false" outlineLevel="0" collapsed="false">
      <c r="A764" s="0" t="n">
        <v>544515323</v>
      </c>
      <c r="B764" s="2" t="s">
        <v>764</v>
      </c>
    </row>
    <row r="765" customFormat="false" ht="13.5" hidden="false" customHeight="false" outlineLevel="0" collapsed="false">
      <c r="A765" s="0" t="n">
        <v>544444832</v>
      </c>
      <c r="B765" s="2" t="s">
        <v>765</v>
      </c>
    </row>
    <row r="766" customFormat="false" ht="13.5" hidden="false" customHeight="false" outlineLevel="0" collapsed="false">
      <c r="A766" s="0" t="n">
        <v>544509275</v>
      </c>
      <c r="B766" s="2" t="s">
        <v>766</v>
      </c>
    </row>
    <row r="767" customFormat="false" ht="13.5" hidden="false" customHeight="false" outlineLevel="0" collapsed="false">
      <c r="A767" s="0" t="n">
        <v>544413222</v>
      </c>
      <c r="B767" s="2" t="s">
        <v>767</v>
      </c>
    </row>
    <row r="768" customFormat="false" ht="13.5" hidden="false" customHeight="false" outlineLevel="0" collapsed="false">
      <c r="A768" s="0" t="n">
        <v>544477844</v>
      </c>
      <c r="B768" s="2" t="s">
        <v>768</v>
      </c>
    </row>
    <row r="769" customFormat="false" ht="13.5" hidden="false" customHeight="false" outlineLevel="0" collapsed="false">
      <c r="A769" s="0" t="n">
        <v>544404976</v>
      </c>
      <c r="B769" s="2" t="s">
        <v>769</v>
      </c>
    </row>
    <row r="770" customFormat="false" ht="13.5" hidden="false" customHeight="false" outlineLevel="0" collapsed="false">
      <c r="A770" s="0" t="n">
        <v>544423947</v>
      </c>
      <c r="B770" s="2" t="s">
        <v>770</v>
      </c>
    </row>
    <row r="771" customFormat="false" ht="13.5" hidden="false" customHeight="false" outlineLevel="0" collapsed="false">
      <c r="A771" s="0" t="n">
        <v>544409296</v>
      </c>
      <c r="B771" s="2" t="s">
        <v>771</v>
      </c>
    </row>
    <row r="772" customFormat="false" ht="13.5" hidden="false" customHeight="false" outlineLevel="0" collapsed="false">
      <c r="A772" s="0" t="n">
        <v>544411284</v>
      </c>
      <c r="B772" s="2" t="s">
        <v>772</v>
      </c>
    </row>
    <row r="773" customFormat="false" ht="13.5" hidden="false" customHeight="false" outlineLevel="0" collapsed="false">
      <c r="A773" s="0" t="n">
        <v>544467107</v>
      </c>
      <c r="B773" s="2" t="s">
        <v>773</v>
      </c>
    </row>
    <row r="774" customFormat="false" ht="13.5" hidden="false" customHeight="false" outlineLevel="0" collapsed="false">
      <c r="A774" s="0" t="n">
        <v>544405419</v>
      </c>
      <c r="B774" s="2" t="s">
        <v>774</v>
      </c>
    </row>
    <row r="775" customFormat="false" ht="13.5" hidden="false" customHeight="false" outlineLevel="0" collapsed="false">
      <c r="A775" s="0" t="n">
        <v>544491519</v>
      </c>
      <c r="B775" s="2" t="s">
        <v>775</v>
      </c>
    </row>
    <row r="776" customFormat="false" ht="13.5" hidden="false" customHeight="false" outlineLevel="0" collapsed="false">
      <c r="A776" s="0" t="n">
        <v>544408497</v>
      </c>
      <c r="B776" s="2" t="s">
        <v>776</v>
      </c>
    </row>
    <row r="777" customFormat="false" ht="13.5" hidden="false" customHeight="false" outlineLevel="0" collapsed="false">
      <c r="A777" s="0" t="n">
        <v>544516405</v>
      </c>
      <c r="B777" s="2" t="s">
        <v>777</v>
      </c>
    </row>
    <row r="778" customFormat="false" ht="13.5" hidden="false" customHeight="false" outlineLevel="0" collapsed="false">
      <c r="A778" s="0" t="n">
        <v>544503228</v>
      </c>
      <c r="B778" s="2" t="s">
        <v>778</v>
      </c>
    </row>
    <row r="779" customFormat="false" ht="13.5" hidden="false" customHeight="false" outlineLevel="0" collapsed="false">
      <c r="A779" s="0" t="n">
        <v>544435024</v>
      </c>
      <c r="B779" s="2" t="s">
        <v>779</v>
      </c>
    </row>
    <row r="780" customFormat="false" ht="13.5" hidden="false" customHeight="false" outlineLevel="0" collapsed="false">
      <c r="A780" s="0" t="n">
        <v>544404386</v>
      </c>
      <c r="B780" s="2" t="s">
        <v>780</v>
      </c>
    </row>
    <row r="781" customFormat="false" ht="13.5" hidden="false" customHeight="false" outlineLevel="0" collapsed="false">
      <c r="A781" s="0" t="n">
        <v>544484363</v>
      </c>
      <c r="B781" s="2" t="s">
        <v>781</v>
      </c>
    </row>
    <row r="782" customFormat="false" ht="13.5" hidden="false" customHeight="false" outlineLevel="0" collapsed="false">
      <c r="A782" s="0" t="n">
        <v>544441278</v>
      </c>
      <c r="B782" s="2" t="s">
        <v>782</v>
      </c>
    </row>
    <row r="783" customFormat="false" ht="13.5" hidden="false" customHeight="false" outlineLevel="0" collapsed="false">
      <c r="A783" s="0" t="n">
        <v>544524286</v>
      </c>
      <c r="B783" s="2" t="s">
        <v>783</v>
      </c>
    </row>
    <row r="784" customFormat="false" ht="13.5" hidden="false" customHeight="false" outlineLevel="0" collapsed="false">
      <c r="A784" s="0" t="n">
        <v>544500391</v>
      </c>
      <c r="B784" s="2" t="s">
        <v>784</v>
      </c>
    </row>
    <row r="785" customFormat="false" ht="13.5" hidden="false" customHeight="false" outlineLevel="0" collapsed="false">
      <c r="A785" s="0" t="n">
        <v>544480549</v>
      </c>
      <c r="B785" s="2" t="s">
        <v>785</v>
      </c>
    </row>
    <row r="786" customFormat="false" ht="13.5" hidden="false" customHeight="false" outlineLevel="0" collapsed="false">
      <c r="A786" s="0" t="n">
        <v>544470832</v>
      </c>
      <c r="B786" s="2" t="s">
        <v>786</v>
      </c>
    </row>
    <row r="787" customFormat="false" ht="13.5" hidden="false" customHeight="false" outlineLevel="0" collapsed="false">
      <c r="A787" s="0" t="n">
        <v>544493775</v>
      </c>
      <c r="B787" s="2" t="s">
        <v>787</v>
      </c>
    </row>
    <row r="788" customFormat="false" ht="13.5" hidden="false" customHeight="false" outlineLevel="0" collapsed="false">
      <c r="A788" s="0" t="n">
        <v>544440411</v>
      </c>
      <c r="B788" s="2" t="s">
        <v>788</v>
      </c>
    </row>
    <row r="789" customFormat="false" ht="13.5" hidden="false" customHeight="false" outlineLevel="0" collapsed="false">
      <c r="A789" s="0" t="n">
        <v>544480141</v>
      </c>
      <c r="B789" s="2" t="s">
        <v>789</v>
      </c>
    </row>
    <row r="790" customFormat="false" ht="13.5" hidden="false" customHeight="false" outlineLevel="0" collapsed="false">
      <c r="A790" s="0" t="n">
        <v>544492244</v>
      </c>
      <c r="B790" s="2" t="s">
        <v>790</v>
      </c>
    </row>
    <row r="791" customFormat="false" ht="13.5" hidden="false" customHeight="false" outlineLevel="0" collapsed="false">
      <c r="A791" s="0" t="n">
        <v>544469133</v>
      </c>
      <c r="B791" s="2" t="s">
        <v>791</v>
      </c>
    </row>
    <row r="792" customFormat="false" ht="13.5" hidden="false" customHeight="false" outlineLevel="0" collapsed="false">
      <c r="A792" s="0" t="n">
        <v>544508703</v>
      </c>
      <c r="B792" s="2" t="s">
        <v>792</v>
      </c>
    </row>
    <row r="793" customFormat="false" ht="13.5" hidden="false" customHeight="false" outlineLevel="0" collapsed="false">
      <c r="A793" s="0" t="n">
        <v>544398403</v>
      </c>
      <c r="B793" s="2" t="s">
        <v>793</v>
      </c>
    </row>
    <row r="794" customFormat="false" ht="13.5" hidden="false" customHeight="false" outlineLevel="0" collapsed="false">
      <c r="A794" s="0" t="n">
        <v>544502654</v>
      </c>
      <c r="B794" s="2" t="s">
        <v>794</v>
      </c>
    </row>
    <row r="795" customFormat="false" ht="13.5" hidden="false" customHeight="false" outlineLevel="0" collapsed="false">
      <c r="A795" s="0" t="n">
        <v>544499189</v>
      </c>
      <c r="B795" s="2" t="s">
        <v>795</v>
      </c>
    </row>
    <row r="796" customFormat="false" ht="13.5" hidden="false" customHeight="false" outlineLevel="0" collapsed="false">
      <c r="A796" s="0" t="n">
        <v>544436410</v>
      </c>
      <c r="B796" s="2" t="s">
        <v>796</v>
      </c>
    </row>
    <row r="797" customFormat="false" ht="13.5" hidden="false" customHeight="false" outlineLevel="0" collapsed="false">
      <c r="A797" s="0" t="n">
        <v>544428221</v>
      </c>
      <c r="B797" s="2" t="s">
        <v>797</v>
      </c>
    </row>
    <row r="798" customFormat="false" ht="13.5" hidden="false" customHeight="false" outlineLevel="0" collapsed="false">
      <c r="A798" s="0" t="n">
        <v>544421379</v>
      </c>
      <c r="B798" s="2" t="s">
        <v>798</v>
      </c>
    </row>
    <row r="799" customFormat="false" ht="13.5" hidden="false" customHeight="false" outlineLevel="0" collapsed="false">
      <c r="A799" s="0" t="n">
        <v>544475742</v>
      </c>
      <c r="B799" s="2" t="s">
        <v>799</v>
      </c>
    </row>
    <row r="800" customFormat="false" ht="13.5" hidden="false" customHeight="false" outlineLevel="0" collapsed="false">
      <c r="A800" s="0" t="n">
        <v>544412458</v>
      </c>
      <c r="B800" s="2" t="s">
        <v>800</v>
      </c>
    </row>
    <row r="801" customFormat="false" ht="13.5" hidden="false" customHeight="false" outlineLevel="0" collapsed="false">
      <c r="A801" s="0" t="n">
        <v>544517635</v>
      </c>
      <c r="B801" s="2" t="s">
        <v>801</v>
      </c>
    </row>
    <row r="802" customFormat="false" ht="13.5" hidden="false" customHeight="false" outlineLevel="0" collapsed="false">
      <c r="A802" s="0" t="n">
        <v>544473308</v>
      </c>
      <c r="B802" s="2" t="s">
        <v>802</v>
      </c>
    </row>
    <row r="803" customFormat="false" ht="13.5" hidden="false" customHeight="false" outlineLevel="0" collapsed="false">
      <c r="A803" s="0" t="n">
        <v>544465186</v>
      </c>
      <c r="B803" s="2" t="s">
        <v>803</v>
      </c>
    </row>
    <row r="804" customFormat="false" ht="13.5" hidden="false" customHeight="false" outlineLevel="0" collapsed="false">
      <c r="A804" s="0" t="n">
        <v>544520110</v>
      </c>
      <c r="B804" s="2" t="s">
        <v>804</v>
      </c>
    </row>
    <row r="805" customFormat="false" ht="13.5" hidden="false" customHeight="false" outlineLevel="0" collapsed="false">
      <c r="A805" s="0" t="n">
        <v>544427253</v>
      </c>
      <c r="B805" s="2" t="s">
        <v>805</v>
      </c>
    </row>
    <row r="806" customFormat="false" ht="13.5" hidden="false" customHeight="false" outlineLevel="0" collapsed="false">
      <c r="A806" s="0" t="n">
        <v>544506347</v>
      </c>
      <c r="B806" s="2" t="s">
        <v>806</v>
      </c>
    </row>
    <row r="807" customFormat="false" ht="13.5" hidden="false" customHeight="false" outlineLevel="0" collapsed="false">
      <c r="A807" s="0" t="n">
        <v>544414307</v>
      </c>
      <c r="B807" s="2" t="s">
        <v>807</v>
      </c>
    </row>
    <row r="808" customFormat="false" ht="13.5" hidden="false" customHeight="false" outlineLevel="0" collapsed="false">
      <c r="A808" s="0" t="n">
        <v>544520044</v>
      </c>
      <c r="B808" s="2" t="s">
        <v>808</v>
      </c>
    </row>
    <row r="809" customFormat="false" ht="13.5" hidden="false" customHeight="false" outlineLevel="0" collapsed="false">
      <c r="A809" s="0" t="n">
        <v>544472059</v>
      </c>
      <c r="B809" s="2" t="s">
        <v>809</v>
      </c>
    </row>
    <row r="810" customFormat="false" ht="13.5" hidden="false" customHeight="false" outlineLevel="0" collapsed="false">
      <c r="A810" s="0" t="n">
        <v>544512128</v>
      </c>
      <c r="B810" s="2" t="s">
        <v>810</v>
      </c>
    </row>
    <row r="811" customFormat="false" ht="13.5" hidden="false" customHeight="false" outlineLevel="0" collapsed="false">
      <c r="A811" s="0" t="n">
        <v>544508382</v>
      </c>
      <c r="B811" s="2" t="s">
        <v>811</v>
      </c>
    </row>
    <row r="812" customFormat="false" ht="13.5" hidden="false" customHeight="false" outlineLevel="0" collapsed="false">
      <c r="A812" s="0" t="n">
        <v>544508873</v>
      </c>
      <c r="B812" s="2" t="s">
        <v>812</v>
      </c>
    </row>
    <row r="813" customFormat="false" ht="13.5" hidden="false" customHeight="false" outlineLevel="0" collapsed="false">
      <c r="A813" s="0" t="n">
        <v>544435856</v>
      </c>
      <c r="B813" s="2" t="s">
        <v>813</v>
      </c>
    </row>
    <row r="814" customFormat="false" ht="13.5" hidden="false" customHeight="false" outlineLevel="0" collapsed="false">
      <c r="A814" s="0" t="n">
        <v>544408904</v>
      </c>
      <c r="B814" s="2" t="s">
        <v>814</v>
      </c>
    </row>
    <row r="815" customFormat="false" ht="13.5" hidden="false" customHeight="false" outlineLevel="0" collapsed="false">
      <c r="A815" s="0" t="n">
        <v>544482529</v>
      </c>
      <c r="B815" s="2" t="s">
        <v>815</v>
      </c>
    </row>
    <row r="816" customFormat="false" ht="13.5" hidden="false" customHeight="false" outlineLevel="0" collapsed="false">
      <c r="A816" s="0" t="n">
        <v>544519476</v>
      </c>
      <c r="B816" s="2" t="s">
        <v>816</v>
      </c>
    </row>
    <row r="817" customFormat="false" ht="13.5" hidden="false" customHeight="false" outlineLevel="0" collapsed="false">
      <c r="A817" s="0" t="n">
        <v>544400916</v>
      </c>
      <c r="B817" s="2" t="s">
        <v>817</v>
      </c>
    </row>
    <row r="818" customFormat="false" ht="13.5" hidden="false" customHeight="false" outlineLevel="0" collapsed="false">
      <c r="A818" s="0" t="n">
        <v>544481055</v>
      </c>
      <c r="B818" s="2" t="s">
        <v>818</v>
      </c>
    </row>
    <row r="819" customFormat="false" ht="13.5" hidden="false" customHeight="false" outlineLevel="0" collapsed="false">
      <c r="A819" s="0" t="n">
        <v>544484690</v>
      </c>
      <c r="B819" s="2" t="s">
        <v>819</v>
      </c>
    </row>
    <row r="820" customFormat="false" ht="13.5" hidden="false" customHeight="false" outlineLevel="0" collapsed="false">
      <c r="A820" s="0" t="n">
        <v>544514380</v>
      </c>
      <c r="B820" s="2" t="s">
        <v>820</v>
      </c>
    </row>
    <row r="821" customFormat="false" ht="13.5" hidden="false" customHeight="false" outlineLevel="0" collapsed="false">
      <c r="A821" s="0" t="n">
        <v>544482063</v>
      </c>
      <c r="B821" s="2" t="s">
        <v>821</v>
      </c>
    </row>
    <row r="822" customFormat="false" ht="13.5" hidden="false" customHeight="false" outlineLevel="0" collapsed="false">
      <c r="A822" s="0" t="n">
        <v>544508857</v>
      </c>
      <c r="B822" s="2" t="s">
        <v>822</v>
      </c>
    </row>
    <row r="823" customFormat="false" ht="13.5" hidden="false" customHeight="false" outlineLevel="0" collapsed="false">
      <c r="A823" s="0" t="n">
        <v>544406059</v>
      </c>
      <c r="B823" s="2" t="s">
        <v>823</v>
      </c>
    </row>
    <row r="824" customFormat="false" ht="13.5" hidden="false" customHeight="false" outlineLevel="0" collapsed="false">
      <c r="A824" s="0" t="n">
        <v>544508352</v>
      </c>
      <c r="B824" s="2" t="s">
        <v>824</v>
      </c>
    </row>
    <row r="825" customFormat="false" ht="13.5" hidden="false" customHeight="false" outlineLevel="0" collapsed="false">
      <c r="A825" s="0" t="n">
        <v>544494105</v>
      </c>
      <c r="B825" s="2" t="s">
        <v>825</v>
      </c>
    </row>
    <row r="826" customFormat="false" ht="13.5" hidden="false" customHeight="false" outlineLevel="0" collapsed="false">
      <c r="A826" s="0" t="n">
        <v>544444719</v>
      </c>
      <c r="B826" s="2" t="s">
        <v>826</v>
      </c>
    </row>
    <row r="827" customFormat="false" ht="13.5" hidden="false" customHeight="false" outlineLevel="0" collapsed="false">
      <c r="A827" s="0" t="n">
        <v>544513157</v>
      </c>
      <c r="B827" s="2" t="s">
        <v>827</v>
      </c>
    </row>
    <row r="828" customFormat="false" ht="13.5" hidden="false" customHeight="false" outlineLevel="0" collapsed="false">
      <c r="A828" s="0" t="n">
        <v>544435318</v>
      </c>
      <c r="B828" s="2" t="s">
        <v>828</v>
      </c>
    </row>
    <row r="829" customFormat="false" ht="13.5" hidden="false" customHeight="false" outlineLevel="0" collapsed="false">
      <c r="A829" s="0" t="n">
        <v>544467407</v>
      </c>
      <c r="B829" s="2" t="s">
        <v>829</v>
      </c>
    </row>
    <row r="830" customFormat="false" ht="13.5" hidden="false" customHeight="false" outlineLevel="0" collapsed="false">
      <c r="A830" s="0" t="n">
        <v>544414935</v>
      </c>
      <c r="B830" s="2" t="s">
        <v>830</v>
      </c>
    </row>
    <row r="831" customFormat="false" ht="13.5" hidden="false" customHeight="false" outlineLevel="0" collapsed="false">
      <c r="A831" s="0" t="n">
        <v>544431262</v>
      </c>
      <c r="B831" s="2" t="s">
        <v>831</v>
      </c>
    </row>
    <row r="832" customFormat="false" ht="13.5" hidden="false" customHeight="false" outlineLevel="0" collapsed="false">
      <c r="A832" s="0" t="n">
        <v>544489493</v>
      </c>
      <c r="B832" s="2" t="s">
        <v>832</v>
      </c>
    </row>
    <row r="833" customFormat="false" ht="13.5" hidden="false" customHeight="false" outlineLevel="0" collapsed="false">
      <c r="A833" s="0" t="n">
        <v>544500547</v>
      </c>
      <c r="B833" s="2" t="s">
        <v>833</v>
      </c>
    </row>
    <row r="834" customFormat="false" ht="13.5" hidden="false" customHeight="false" outlineLevel="0" collapsed="false">
      <c r="A834" s="0" t="n">
        <v>544523793</v>
      </c>
      <c r="B834" s="2" t="s">
        <v>834</v>
      </c>
    </row>
    <row r="835" customFormat="false" ht="13.5" hidden="false" customHeight="false" outlineLevel="0" collapsed="false">
      <c r="A835" s="0" t="n">
        <v>544489203</v>
      </c>
      <c r="B835" s="2" t="s">
        <v>835</v>
      </c>
    </row>
    <row r="836" customFormat="false" ht="13.5" hidden="false" customHeight="false" outlineLevel="0" collapsed="false">
      <c r="A836" s="0" t="n">
        <v>544447305</v>
      </c>
      <c r="B836" s="2" t="s">
        <v>836</v>
      </c>
    </row>
    <row r="837" customFormat="false" ht="13.5" hidden="false" customHeight="false" outlineLevel="0" collapsed="false">
      <c r="A837" s="0" t="n">
        <v>544473035</v>
      </c>
      <c r="B837" s="2" t="s">
        <v>837</v>
      </c>
    </row>
    <row r="838" customFormat="false" ht="13.5" hidden="false" customHeight="false" outlineLevel="0" collapsed="false">
      <c r="A838" s="0" t="n">
        <v>544493205</v>
      </c>
      <c r="B838" s="2" t="s">
        <v>838</v>
      </c>
    </row>
    <row r="839" customFormat="false" ht="13.5" hidden="false" customHeight="false" outlineLevel="0" collapsed="false">
      <c r="A839" s="0" t="n">
        <v>544402771</v>
      </c>
      <c r="B839" s="2" t="s">
        <v>839</v>
      </c>
    </row>
    <row r="840" customFormat="false" ht="13.5" hidden="false" customHeight="false" outlineLevel="0" collapsed="false">
      <c r="A840" s="0" t="n">
        <v>544420459</v>
      </c>
      <c r="B840" s="2" t="s">
        <v>840</v>
      </c>
    </row>
    <row r="841" customFormat="false" ht="13.5" hidden="false" customHeight="false" outlineLevel="0" collapsed="false">
      <c r="A841" s="0" t="n">
        <v>544466201</v>
      </c>
      <c r="B841" s="2" t="s">
        <v>841</v>
      </c>
    </row>
    <row r="842" customFormat="false" ht="13.5" hidden="false" customHeight="false" outlineLevel="0" collapsed="false">
      <c r="A842" s="0" t="n">
        <v>544448084</v>
      </c>
      <c r="B842" s="2" t="s">
        <v>842</v>
      </c>
    </row>
    <row r="843" customFormat="false" ht="13.5" hidden="false" customHeight="false" outlineLevel="0" collapsed="false">
      <c r="A843" s="0" t="n">
        <v>544409199</v>
      </c>
      <c r="B843" s="2" t="s">
        <v>843</v>
      </c>
    </row>
    <row r="844" customFormat="false" ht="13.5" hidden="false" customHeight="false" outlineLevel="0" collapsed="false">
      <c r="A844" s="0" t="n">
        <v>544467877</v>
      </c>
      <c r="B844" s="2" t="s">
        <v>844</v>
      </c>
    </row>
    <row r="845" customFormat="false" ht="13.5" hidden="false" customHeight="false" outlineLevel="0" collapsed="false">
      <c r="A845" s="0" t="n">
        <v>544506768</v>
      </c>
      <c r="B845" s="2" t="s">
        <v>845</v>
      </c>
    </row>
    <row r="846" customFormat="false" ht="13.5" hidden="false" customHeight="false" outlineLevel="0" collapsed="false">
      <c r="A846" s="0" t="n">
        <v>544456716</v>
      </c>
      <c r="B846" s="2" t="s">
        <v>846</v>
      </c>
    </row>
    <row r="847" customFormat="false" ht="13.5" hidden="false" customHeight="false" outlineLevel="0" collapsed="false">
      <c r="A847" s="0" t="n">
        <v>544511143</v>
      </c>
      <c r="B847" s="2" t="s">
        <v>847</v>
      </c>
    </row>
    <row r="848" customFormat="false" ht="13.5" hidden="false" customHeight="false" outlineLevel="0" collapsed="false">
      <c r="A848" s="0" t="n">
        <v>544525499</v>
      </c>
      <c r="B848" s="2" t="s">
        <v>848</v>
      </c>
    </row>
    <row r="849" customFormat="false" ht="13.5" hidden="false" customHeight="false" outlineLevel="0" collapsed="false">
      <c r="A849" s="0" t="n">
        <v>544514990</v>
      </c>
      <c r="B849" s="2" t="s">
        <v>849</v>
      </c>
    </row>
    <row r="850" customFormat="false" ht="13.5" hidden="false" customHeight="false" outlineLevel="0" collapsed="false">
      <c r="A850" s="0" t="n">
        <v>544420422</v>
      </c>
      <c r="B850" s="2" t="s">
        <v>850</v>
      </c>
    </row>
    <row r="851" customFormat="false" ht="13.5" hidden="false" customHeight="false" outlineLevel="0" collapsed="false">
      <c r="A851" s="0" t="n">
        <v>544477949</v>
      </c>
      <c r="B851" s="2" t="s">
        <v>851</v>
      </c>
    </row>
    <row r="852" customFormat="false" ht="13.5" hidden="false" customHeight="false" outlineLevel="0" collapsed="false">
      <c r="A852" s="0" t="n">
        <v>544433035</v>
      </c>
      <c r="B852" s="2" t="s">
        <v>852</v>
      </c>
    </row>
    <row r="853" customFormat="false" ht="13.5" hidden="false" customHeight="false" outlineLevel="0" collapsed="false">
      <c r="A853" s="0" t="n">
        <v>544406003</v>
      </c>
      <c r="B853" s="2" t="s">
        <v>853</v>
      </c>
    </row>
    <row r="854" customFormat="false" ht="13.5" hidden="false" customHeight="false" outlineLevel="0" collapsed="false">
      <c r="A854" s="0" t="n">
        <v>544509425</v>
      </c>
      <c r="B854" s="2" t="s">
        <v>854</v>
      </c>
    </row>
    <row r="855" customFormat="false" ht="13.5" hidden="false" customHeight="false" outlineLevel="0" collapsed="false">
      <c r="A855" s="0" t="n">
        <v>544413251</v>
      </c>
      <c r="B855" s="2" t="s">
        <v>855</v>
      </c>
    </row>
    <row r="856" customFormat="false" ht="13.5" hidden="false" customHeight="false" outlineLevel="0" collapsed="false">
      <c r="A856" s="0" t="n">
        <v>544400688</v>
      </c>
      <c r="B856" s="2" t="s">
        <v>856</v>
      </c>
    </row>
    <row r="857" customFormat="false" ht="13.5" hidden="false" customHeight="false" outlineLevel="0" collapsed="false">
      <c r="A857" s="0" t="n">
        <v>544451089</v>
      </c>
      <c r="B857" s="2" t="s">
        <v>857</v>
      </c>
    </row>
    <row r="858" customFormat="false" ht="13.5" hidden="false" customHeight="false" outlineLevel="0" collapsed="false">
      <c r="A858" s="0" t="n">
        <v>544513855</v>
      </c>
      <c r="B858" s="2" t="s">
        <v>858</v>
      </c>
    </row>
    <row r="859" customFormat="false" ht="13.5" hidden="false" customHeight="false" outlineLevel="0" collapsed="false">
      <c r="A859" s="0" t="n">
        <v>544497567</v>
      </c>
      <c r="B859" s="2" t="s">
        <v>859</v>
      </c>
    </row>
    <row r="860" customFormat="false" ht="13.5" hidden="false" customHeight="false" outlineLevel="0" collapsed="false">
      <c r="A860" s="0" t="n">
        <v>544451657</v>
      </c>
      <c r="B860" s="2" t="s">
        <v>860</v>
      </c>
    </row>
    <row r="861" customFormat="false" ht="13.5" hidden="false" customHeight="false" outlineLevel="0" collapsed="false">
      <c r="A861" s="0" t="n">
        <v>544408622</v>
      </c>
      <c r="B861" s="2" t="s">
        <v>861</v>
      </c>
    </row>
    <row r="862" customFormat="false" ht="13.5" hidden="false" customHeight="false" outlineLevel="0" collapsed="false">
      <c r="A862" s="0" t="n">
        <v>544453875</v>
      </c>
      <c r="B862" s="2" t="s">
        <v>862</v>
      </c>
    </row>
    <row r="863" customFormat="false" ht="13.5" hidden="false" customHeight="false" outlineLevel="0" collapsed="false">
      <c r="A863" s="0" t="n">
        <v>544518836</v>
      </c>
      <c r="B863" s="2" t="s">
        <v>863</v>
      </c>
    </row>
    <row r="864" customFormat="false" ht="13.5" hidden="false" customHeight="false" outlineLevel="0" collapsed="false">
      <c r="A864" s="0" t="n">
        <v>544475221</v>
      </c>
      <c r="B864" s="2" t="s">
        <v>864</v>
      </c>
    </row>
    <row r="865" customFormat="false" ht="13.5" hidden="false" customHeight="false" outlineLevel="0" collapsed="false">
      <c r="A865" s="0" t="n">
        <v>544465435</v>
      </c>
      <c r="B865" s="2" t="s">
        <v>865</v>
      </c>
    </row>
    <row r="866" customFormat="false" ht="13.5" hidden="false" customHeight="false" outlineLevel="0" collapsed="false">
      <c r="A866" s="0" t="n">
        <v>544425205</v>
      </c>
      <c r="B866" s="2" t="s">
        <v>866</v>
      </c>
    </row>
    <row r="867" customFormat="false" ht="13.5" hidden="false" customHeight="false" outlineLevel="0" collapsed="false">
      <c r="A867" s="0" t="n">
        <v>544506895</v>
      </c>
      <c r="B867" s="2" t="s">
        <v>867</v>
      </c>
    </row>
    <row r="868" customFormat="false" ht="13.5" hidden="false" customHeight="false" outlineLevel="0" collapsed="false">
      <c r="A868" s="0" t="n">
        <v>544503694</v>
      </c>
      <c r="B868" s="2" t="s">
        <v>868</v>
      </c>
    </row>
    <row r="869" customFormat="false" ht="13.5" hidden="false" customHeight="false" outlineLevel="0" collapsed="false">
      <c r="A869" s="0" t="n">
        <v>544525291</v>
      </c>
      <c r="B869" s="2" t="s">
        <v>869</v>
      </c>
    </row>
    <row r="870" customFormat="false" ht="13.5" hidden="false" customHeight="false" outlineLevel="0" collapsed="false">
      <c r="A870" s="0" t="n">
        <v>544425086</v>
      </c>
      <c r="B870" s="2" t="s">
        <v>870</v>
      </c>
    </row>
    <row r="871" customFormat="false" ht="13.5" hidden="false" customHeight="false" outlineLevel="0" collapsed="false">
      <c r="A871" s="0" t="n">
        <v>544426959</v>
      </c>
      <c r="B871" s="2" t="s">
        <v>871</v>
      </c>
    </row>
    <row r="872" customFormat="false" ht="13.5" hidden="false" customHeight="false" outlineLevel="0" collapsed="false">
      <c r="A872" s="0" t="n">
        <v>544467020</v>
      </c>
      <c r="B872" s="2" t="s">
        <v>872</v>
      </c>
    </row>
    <row r="873" customFormat="false" ht="13.5" hidden="false" customHeight="false" outlineLevel="0" collapsed="false">
      <c r="A873" s="0" t="n">
        <v>544477105</v>
      </c>
      <c r="B873" s="2" t="s">
        <v>873</v>
      </c>
    </row>
    <row r="874" customFormat="false" ht="13.5" hidden="false" customHeight="false" outlineLevel="0" collapsed="false">
      <c r="A874" s="0" t="n">
        <v>544454991</v>
      </c>
      <c r="B874" s="2" t="s">
        <v>874</v>
      </c>
    </row>
    <row r="875" customFormat="false" ht="13.5" hidden="false" customHeight="false" outlineLevel="0" collapsed="false">
      <c r="A875" s="0" t="n">
        <v>544485158</v>
      </c>
      <c r="B875" s="2" t="s">
        <v>875</v>
      </c>
    </row>
    <row r="876" customFormat="false" ht="13.5" hidden="false" customHeight="false" outlineLevel="0" collapsed="false">
      <c r="A876" s="0" t="n">
        <v>544507815</v>
      </c>
      <c r="B876" s="2" t="s">
        <v>876</v>
      </c>
    </row>
    <row r="877" customFormat="false" ht="13.5" hidden="false" customHeight="false" outlineLevel="0" collapsed="false">
      <c r="A877" s="0" t="n">
        <v>544413460</v>
      </c>
      <c r="B877" s="2" t="s">
        <v>877</v>
      </c>
    </row>
    <row r="878" customFormat="false" ht="13.5" hidden="false" customHeight="false" outlineLevel="0" collapsed="false">
      <c r="A878" s="0" t="n">
        <v>544447960</v>
      </c>
      <c r="B878" s="2" t="s">
        <v>878</v>
      </c>
    </row>
    <row r="879" customFormat="false" ht="13.5" hidden="false" customHeight="false" outlineLevel="0" collapsed="false">
      <c r="A879" s="0" t="n">
        <v>544465159</v>
      </c>
      <c r="B879" s="2" t="s">
        <v>879</v>
      </c>
    </row>
    <row r="880" customFormat="false" ht="13.5" hidden="false" customHeight="false" outlineLevel="0" collapsed="false">
      <c r="A880" s="0" t="n">
        <v>544434177</v>
      </c>
      <c r="B880" s="2" t="s">
        <v>880</v>
      </c>
    </row>
    <row r="881" customFormat="false" ht="13.5" hidden="false" customHeight="false" outlineLevel="0" collapsed="false">
      <c r="A881" s="0" t="n">
        <v>544481901</v>
      </c>
      <c r="B881" s="2" t="s">
        <v>881</v>
      </c>
    </row>
    <row r="882" customFormat="false" ht="13.5" hidden="false" customHeight="false" outlineLevel="0" collapsed="false">
      <c r="A882" s="0" t="n">
        <v>544448492</v>
      </c>
      <c r="B882" s="2" t="s">
        <v>882</v>
      </c>
    </row>
    <row r="883" customFormat="false" ht="13.5" hidden="false" customHeight="false" outlineLevel="0" collapsed="false">
      <c r="A883" s="0" t="n">
        <v>544460210</v>
      </c>
      <c r="B883" s="2" t="s">
        <v>883</v>
      </c>
    </row>
    <row r="884" customFormat="false" ht="13.5" hidden="false" customHeight="false" outlineLevel="0" collapsed="false">
      <c r="A884" s="0" t="n">
        <v>544418776</v>
      </c>
      <c r="B884" s="2" t="s">
        <v>884</v>
      </c>
    </row>
    <row r="885" customFormat="false" ht="13.5" hidden="false" customHeight="false" outlineLevel="0" collapsed="false">
      <c r="A885" s="0" t="n">
        <v>544516316</v>
      </c>
      <c r="B885" s="2" t="s">
        <v>885</v>
      </c>
    </row>
    <row r="886" customFormat="false" ht="13.5" hidden="false" customHeight="false" outlineLevel="0" collapsed="false">
      <c r="A886" s="0" t="n">
        <v>544462081</v>
      </c>
      <c r="B886" s="2" t="s">
        <v>886</v>
      </c>
    </row>
    <row r="887" customFormat="false" ht="13.5" hidden="false" customHeight="false" outlineLevel="0" collapsed="false">
      <c r="A887" s="0" t="n">
        <v>544453873</v>
      </c>
      <c r="B887" s="2" t="s">
        <v>887</v>
      </c>
    </row>
    <row r="888" customFormat="false" ht="13.5" hidden="false" customHeight="false" outlineLevel="0" collapsed="false">
      <c r="A888" s="0" t="n">
        <v>544487691</v>
      </c>
      <c r="B888" s="2" t="s">
        <v>888</v>
      </c>
    </row>
    <row r="889" customFormat="false" ht="13.5" hidden="false" customHeight="false" outlineLevel="0" collapsed="false">
      <c r="A889" s="0" t="n">
        <v>544508607</v>
      </c>
      <c r="B889" s="2" t="s">
        <v>889</v>
      </c>
    </row>
    <row r="890" customFormat="false" ht="13.5" hidden="false" customHeight="false" outlineLevel="0" collapsed="false">
      <c r="A890" s="0" t="n">
        <v>544453965</v>
      </c>
      <c r="B890" s="2" t="s">
        <v>890</v>
      </c>
    </row>
    <row r="891" customFormat="false" ht="13.5" hidden="false" customHeight="false" outlineLevel="0" collapsed="false">
      <c r="A891" s="0" t="n">
        <v>544443014</v>
      </c>
      <c r="B891" s="2" t="s">
        <v>891</v>
      </c>
    </row>
    <row r="892" customFormat="false" ht="13.5" hidden="false" customHeight="false" outlineLevel="0" collapsed="false">
      <c r="A892" s="0" t="n">
        <v>544511121</v>
      </c>
      <c r="B892" s="2" t="s">
        <v>892</v>
      </c>
    </row>
    <row r="893" customFormat="false" ht="13.5" hidden="false" customHeight="false" outlineLevel="0" collapsed="false">
      <c r="A893" s="0" t="n">
        <v>544486660</v>
      </c>
      <c r="B893" s="2" t="s">
        <v>893</v>
      </c>
    </row>
    <row r="894" customFormat="false" ht="13.5" hidden="false" customHeight="false" outlineLevel="0" collapsed="false">
      <c r="A894" s="0" t="n">
        <v>544413076</v>
      </c>
      <c r="B894" s="2" t="s">
        <v>894</v>
      </c>
    </row>
    <row r="895" customFormat="false" ht="13.5" hidden="false" customHeight="false" outlineLevel="0" collapsed="false">
      <c r="A895" s="0" t="n">
        <v>544487458</v>
      </c>
      <c r="B895" s="2" t="s">
        <v>895</v>
      </c>
    </row>
    <row r="896" customFormat="false" ht="13.5" hidden="false" customHeight="false" outlineLevel="0" collapsed="false">
      <c r="A896" s="0" t="n">
        <v>544408470</v>
      </c>
      <c r="B896" s="2" t="s">
        <v>896</v>
      </c>
    </row>
    <row r="897" customFormat="false" ht="13.5" hidden="false" customHeight="false" outlineLevel="0" collapsed="false">
      <c r="A897" s="0" t="n">
        <v>544496854</v>
      </c>
      <c r="B897" s="2" t="s">
        <v>897</v>
      </c>
    </row>
    <row r="898" customFormat="false" ht="13.5" hidden="false" customHeight="false" outlineLevel="0" collapsed="false">
      <c r="A898" s="0" t="n">
        <v>544410553</v>
      </c>
      <c r="B898" s="2" t="s">
        <v>898</v>
      </c>
    </row>
    <row r="899" customFormat="false" ht="13.5" hidden="false" customHeight="false" outlineLevel="0" collapsed="false">
      <c r="A899" s="0" t="n">
        <v>544502198</v>
      </c>
      <c r="B899" s="2" t="s">
        <v>899</v>
      </c>
    </row>
    <row r="900" customFormat="false" ht="13.5" hidden="false" customHeight="false" outlineLevel="0" collapsed="false">
      <c r="A900" s="0" t="n">
        <v>544470061</v>
      </c>
      <c r="B900" s="2" t="s">
        <v>900</v>
      </c>
    </row>
    <row r="901" customFormat="false" ht="13.5" hidden="false" customHeight="false" outlineLevel="0" collapsed="false">
      <c r="A901" s="0" t="n">
        <v>544419536</v>
      </c>
      <c r="B901" s="2" t="s">
        <v>901</v>
      </c>
    </row>
    <row r="902" customFormat="false" ht="13.5" hidden="false" customHeight="false" outlineLevel="0" collapsed="false">
      <c r="A902" s="0" t="n">
        <v>544449626</v>
      </c>
      <c r="B902" s="2" t="s">
        <v>902</v>
      </c>
    </row>
    <row r="903" customFormat="false" ht="13.5" hidden="false" customHeight="false" outlineLevel="0" collapsed="false">
      <c r="A903" s="0" t="n">
        <v>544496751</v>
      </c>
      <c r="B903" s="2" t="s">
        <v>903</v>
      </c>
    </row>
    <row r="904" customFormat="false" ht="13.5" hidden="false" customHeight="false" outlineLevel="0" collapsed="false">
      <c r="A904" s="0" t="n">
        <v>544439579</v>
      </c>
      <c r="B904" s="2" t="s">
        <v>904</v>
      </c>
    </row>
    <row r="905" customFormat="false" ht="13.5" hidden="false" customHeight="false" outlineLevel="0" collapsed="false">
      <c r="A905" s="0" t="n">
        <v>544462701</v>
      </c>
      <c r="B905" s="2" t="s">
        <v>905</v>
      </c>
    </row>
    <row r="906" customFormat="false" ht="13.5" hidden="false" customHeight="false" outlineLevel="0" collapsed="false">
      <c r="A906" s="0" t="n">
        <v>544433154</v>
      </c>
      <c r="B906" s="2" t="s">
        <v>906</v>
      </c>
    </row>
    <row r="907" customFormat="false" ht="13.5" hidden="false" customHeight="false" outlineLevel="0" collapsed="false">
      <c r="A907" s="0" t="n">
        <v>544430655</v>
      </c>
      <c r="B907" s="2" t="s">
        <v>907</v>
      </c>
    </row>
    <row r="908" customFormat="false" ht="13.5" hidden="false" customHeight="false" outlineLevel="0" collapsed="false">
      <c r="A908" s="0" t="n">
        <v>544436201</v>
      </c>
      <c r="B908" s="2" t="s">
        <v>908</v>
      </c>
    </row>
    <row r="909" customFormat="false" ht="13.5" hidden="false" customHeight="false" outlineLevel="0" collapsed="false">
      <c r="A909" s="0" t="n">
        <v>544422881</v>
      </c>
      <c r="B909" s="2" t="s">
        <v>909</v>
      </c>
    </row>
    <row r="910" customFormat="false" ht="13.5" hidden="false" customHeight="false" outlineLevel="0" collapsed="false">
      <c r="A910" s="0" t="n">
        <v>544447497</v>
      </c>
      <c r="B910" s="2" t="s">
        <v>910</v>
      </c>
    </row>
    <row r="911" customFormat="false" ht="13.5" hidden="false" customHeight="false" outlineLevel="0" collapsed="false">
      <c r="A911" s="0" t="n">
        <v>544480690</v>
      </c>
      <c r="B911" s="2" t="s">
        <v>911</v>
      </c>
    </row>
    <row r="912" customFormat="false" ht="13.5" hidden="false" customHeight="false" outlineLevel="0" collapsed="false">
      <c r="A912" s="0" t="n">
        <v>544397886</v>
      </c>
      <c r="B912" s="2" t="s">
        <v>912</v>
      </c>
    </row>
    <row r="913" customFormat="false" ht="13.5" hidden="false" customHeight="false" outlineLevel="0" collapsed="false">
      <c r="A913" s="0" t="n">
        <v>544448058</v>
      </c>
      <c r="B913" s="2" t="s">
        <v>913</v>
      </c>
    </row>
    <row r="914" customFormat="false" ht="13.5" hidden="false" customHeight="false" outlineLevel="0" collapsed="false">
      <c r="A914" s="0" t="n">
        <v>544481087</v>
      </c>
      <c r="B914" s="2" t="s">
        <v>914</v>
      </c>
    </row>
    <row r="915" customFormat="false" ht="13.5" hidden="false" customHeight="false" outlineLevel="0" collapsed="false">
      <c r="A915" s="0" t="n">
        <v>544452120</v>
      </c>
      <c r="B915" s="2" t="s">
        <v>915</v>
      </c>
    </row>
    <row r="916" customFormat="false" ht="13.5" hidden="false" customHeight="false" outlineLevel="0" collapsed="false">
      <c r="A916" s="0" t="n">
        <v>544470552</v>
      </c>
      <c r="B916" s="2" t="s">
        <v>916</v>
      </c>
    </row>
    <row r="917" customFormat="false" ht="13.5" hidden="false" customHeight="false" outlineLevel="0" collapsed="false">
      <c r="A917" s="0" t="n">
        <v>544423962</v>
      </c>
      <c r="B917" s="2" t="s">
        <v>917</v>
      </c>
    </row>
    <row r="918" customFormat="false" ht="13.5" hidden="false" customHeight="false" outlineLevel="0" collapsed="false">
      <c r="A918" s="0" t="n">
        <v>544426149</v>
      </c>
      <c r="B918" s="2" t="s">
        <v>918</v>
      </c>
    </row>
    <row r="919" customFormat="false" ht="13.5" hidden="false" customHeight="false" outlineLevel="0" collapsed="false">
      <c r="A919" s="0" t="n">
        <v>544422365</v>
      </c>
      <c r="B919" s="2" t="s">
        <v>919</v>
      </c>
    </row>
    <row r="920" customFormat="false" ht="13.5" hidden="false" customHeight="false" outlineLevel="0" collapsed="false">
      <c r="A920" s="0" t="n">
        <v>544440538</v>
      </c>
      <c r="B920" s="2" t="s">
        <v>920</v>
      </c>
    </row>
    <row r="921" customFormat="false" ht="13.5" hidden="false" customHeight="false" outlineLevel="0" collapsed="false">
      <c r="A921" s="0" t="n">
        <v>544495741</v>
      </c>
      <c r="B921" s="2" t="s">
        <v>921</v>
      </c>
    </row>
    <row r="922" customFormat="false" ht="13.5" hidden="false" customHeight="false" outlineLevel="0" collapsed="false">
      <c r="A922" s="0" t="n">
        <v>544423401</v>
      </c>
      <c r="B922" s="2" t="s">
        <v>922</v>
      </c>
    </row>
    <row r="923" customFormat="false" ht="13.5" hidden="false" customHeight="false" outlineLevel="0" collapsed="false">
      <c r="A923" s="0" t="n">
        <v>544479124</v>
      </c>
      <c r="B923" s="2" t="s">
        <v>923</v>
      </c>
    </row>
    <row r="924" customFormat="false" ht="13.5" hidden="false" customHeight="false" outlineLevel="0" collapsed="false">
      <c r="A924" s="0" t="n">
        <v>544477788</v>
      </c>
      <c r="B924" s="2" t="s">
        <v>924</v>
      </c>
    </row>
    <row r="925" customFormat="false" ht="13.5" hidden="false" customHeight="false" outlineLevel="0" collapsed="false">
      <c r="A925" s="0" t="n">
        <v>544424486</v>
      </c>
      <c r="B925" s="2" t="s">
        <v>925</v>
      </c>
    </row>
    <row r="926" customFormat="false" ht="13.5" hidden="false" customHeight="false" outlineLevel="0" collapsed="false">
      <c r="A926" s="0" t="n">
        <v>544416280</v>
      </c>
      <c r="B926" s="2" t="s">
        <v>926</v>
      </c>
    </row>
    <row r="927" customFormat="false" ht="13.5" hidden="false" customHeight="false" outlineLevel="0" collapsed="false">
      <c r="A927" s="0" t="n">
        <v>544437762</v>
      </c>
      <c r="B927" s="2" t="s">
        <v>927</v>
      </c>
    </row>
    <row r="928" customFormat="false" ht="13.5" hidden="false" customHeight="false" outlineLevel="0" collapsed="false">
      <c r="A928" s="0" t="n">
        <v>544476289</v>
      </c>
      <c r="B928" s="2" t="s">
        <v>928</v>
      </c>
    </row>
    <row r="929" customFormat="false" ht="13.5" hidden="false" customHeight="false" outlineLevel="0" collapsed="false">
      <c r="A929" s="0" t="n">
        <v>544446827</v>
      </c>
      <c r="B929" s="2" t="s">
        <v>929</v>
      </c>
    </row>
    <row r="930" customFormat="false" ht="13.5" hidden="false" customHeight="false" outlineLevel="0" collapsed="false">
      <c r="A930" s="0" t="n">
        <v>544502341</v>
      </c>
      <c r="B930" s="2" t="s">
        <v>930</v>
      </c>
    </row>
    <row r="931" customFormat="false" ht="13.5" hidden="false" customHeight="false" outlineLevel="0" collapsed="false">
      <c r="A931" s="0" t="n">
        <v>544427120</v>
      </c>
      <c r="B931" s="2" t="s">
        <v>931</v>
      </c>
    </row>
    <row r="932" customFormat="false" ht="13.5" hidden="false" customHeight="false" outlineLevel="0" collapsed="false">
      <c r="A932" s="0" t="n">
        <v>544457366</v>
      </c>
      <c r="B932" s="2" t="s">
        <v>932</v>
      </c>
    </row>
    <row r="933" customFormat="false" ht="13.5" hidden="false" customHeight="false" outlineLevel="0" collapsed="false">
      <c r="A933" s="0" t="n">
        <v>544482781</v>
      </c>
      <c r="B933" s="2" t="s">
        <v>933</v>
      </c>
    </row>
    <row r="934" customFormat="false" ht="13.5" hidden="false" customHeight="false" outlineLevel="0" collapsed="false">
      <c r="A934" s="0" t="n">
        <v>544454345</v>
      </c>
      <c r="B934" s="2" t="s">
        <v>934</v>
      </c>
    </row>
    <row r="935" customFormat="false" ht="13.5" hidden="false" customHeight="false" outlineLevel="0" collapsed="false">
      <c r="A935" s="0" t="n">
        <v>544442419</v>
      </c>
      <c r="B935" s="2" t="s">
        <v>935</v>
      </c>
    </row>
    <row r="936" customFormat="false" ht="13.5" hidden="false" customHeight="false" outlineLevel="0" collapsed="false">
      <c r="A936" s="0" t="n">
        <v>544404964</v>
      </c>
      <c r="B936" s="2" t="s">
        <v>936</v>
      </c>
    </row>
    <row r="937" customFormat="false" ht="13.5" hidden="false" customHeight="false" outlineLevel="0" collapsed="false">
      <c r="A937" s="0" t="n">
        <v>544401848</v>
      </c>
      <c r="B937" s="2" t="s">
        <v>937</v>
      </c>
    </row>
    <row r="938" customFormat="false" ht="13.5" hidden="false" customHeight="false" outlineLevel="0" collapsed="false">
      <c r="A938" s="0" t="n">
        <v>544452080</v>
      </c>
      <c r="B938" s="2" t="s">
        <v>938</v>
      </c>
    </row>
    <row r="939" customFormat="false" ht="13.5" hidden="false" customHeight="false" outlineLevel="0" collapsed="false">
      <c r="A939" s="0" t="n">
        <v>544469702</v>
      </c>
      <c r="B939" s="2" t="s">
        <v>939</v>
      </c>
    </row>
    <row r="940" customFormat="false" ht="13.5" hidden="false" customHeight="false" outlineLevel="0" collapsed="false">
      <c r="A940" s="0" t="n">
        <v>544441157</v>
      </c>
      <c r="B940" s="2" t="s">
        <v>940</v>
      </c>
    </row>
    <row r="941" customFormat="false" ht="13.5" hidden="false" customHeight="false" outlineLevel="0" collapsed="false">
      <c r="A941" s="0" t="n">
        <v>544418874</v>
      </c>
      <c r="B941" s="2" t="s">
        <v>941</v>
      </c>
    </row>
    <row r="942" customFormat="false" ht="13.5" hidden="false" customHeight="false" outlineLevel="0" collapsed="false">
      <c r="A942" s="0" t="n">
        <v>544406214</v>
      </c>
      <c r="B942" s="2" t="s">
        <v>942</v>
      </c>
    </row>
    <row r="943" customFormat="false" ht="13.5" hidden="false" customHeight="false" outlineLevel="0" collapsed="false">
      <c r="A943" s="0" t="n">
        <v>544407656</v>
      </c>
      <c r="B943" s="2" t="s">
        <v>943</v>
      </c>
    </row>
    <row r="944" customFormat="false" ht="13.5" hidden="false" customHeight="false" outlineLevel="0" collapsed="false">
      <c r="A944" s="0" t="n">
        <v>544453107</v>
      </c>
      <c r="B944" s="2" t="s">
        <v>944</v>
      </c>
    </row>
    <row r="945" customFormat="false" ht="13.5" hidden="false" customHeight="false" outlineLevel="0" collapsed="false">
      <c r="A945" s="0" t="n">
        <v>544424969</v>
      </c>
      <c r="B945" s="2" t="s">
        <v>945</v>
      </c>
    </row>
    <row r="946" customFormat="false" ht="13.5" hidden="false" customHeight="false" outlineLevel="0" collapsed="false">
      <c r="A946" s="0" t="n">
        <v>544502457</v>
      </c>
      <c r="B946" s="2" t="s">
        <v>946</v>
      </c>
    </row>
    <row r="947" customFormat="false" ht="13.5" hidden="false" customHeight="false" outlineLevel="0" collapsed="false">
      <c r="A947" s="0" t="n">
        <v>544514642</v>
      </c>
      <c r="B947" s="2" t="s">
        <v>947</v>
      </c>
    </row>
    <row r="948" customFormat="false" ht="13.5" hidden="false" customHeight="false" outlineLevel="0" collapsed="false">
      <c r="A948" s="0" t="n">
        <v>544418880</v>
      </c>
      <c r="B948" s="2" t="s">
        <v>948</v>
      </c>
    </row>
    <row r="949" customFormat="false" ht="13.5" hidden="false" customHeight="false" outlineLevel="0" collapsed="false">
      <c r="A949" s="0" t="n">
        <v>544409052</v>
      </c>
      <c r="B949" s="2" t="s">
        <v>949</v>
      </c>
    </row>
    <row r="950" customFormat="false" ht="13.5" hidden="false" customHeight="false" outlineLevel="0" collapsed="false">
      <c r="A950" s="0" t="n">
        <v>544480649</v>
      </c>
      <c r="B950" s="2" t="s">
        <v>950</v>
      </c>
    </row>
    <row r="951" customFormat="false" ht="13.5" hidden="false" customHeight="false" outlineLevel="0" collapsed="false">
      <c r="A951" s="0" t="n">
        <v>544409040</v>
      </c>
      <c r="B951" s="2" t="s">
        <v>951</v>
      </c>
    </row>
    <row r="952" customFormat="false" ht="13.5" hidden="false" customHeight="false" outlineLevel="0" collapsed="false">
      <c r="A952" s="0" t="n">
        <v>544504484</v>
      </c>
      <c r="B952" s="2" t="s">
        <v>952</v>
      </c>
    </row>
    <row r="953" customFormat="false" ht="13.5" hidden="false" customHeight="false" outlineLevel="0" collapsed="false">
      <c r="A953" s="0" t="n">
        <v>544447322</v>
      </c>
      <c r="B953" s="2" t="s">
        <v>953</v>
      </c>
    </row>
    <row r="954" customFormat="false" ht="13.5" hidden="false" customHeight="false" outlineLevel="0" collapsed="false">
      <c r="A954" s="0" t="n">
        <v>544450695</v>
      </c>
      <c r="B954" s="2" t="s">
        <v>954</v>
      </c>
    </row>
    <row r="955" customFormat="false" ht="13.5" hidden="false" customHeight="false" outlineLevel="0" collapsed="false">
      <c r="A955" s="0" t="n">
        <v>544512610</v>
      </c>
      <c r="B955" s="2" t="s">
        <v>955</v>
      </c>
    </row>
    <row r="956" customFormat="false" ht="13.5" hidden="false" customHeight="false" outlineLevel="0" collapsed="false">
      <c r="A956" s="0" t="n">
        <v>544505638</v>
      </c>
      <c r="B956" s="2" t="s">
        <v>956</v>
      </c>
    </row>
    <row r="957" customFormat="false" ht="13.5" hidden="false" customHeight="false" outlineLevel="0" collapsed="false">
      <c r="A957" s="0" t="n">
        <v>544435184</v>
      </c>
      <c r="B957" s="2" t="s">
        <v>957</v>
      </c>
    </row>
    <row r="958" customFormat="false" ht="13.5" hidden="false" customHeight="false" outlineLevel="0" collapsed="false">
      <c r="A958" s="0" t="n">
        <v>544435180</v>
      </c>
      <c r="B958" s="2" t="s">
        <v>958</v>
      </c>
    </row>
    <row r="959" customFormat="false" ht="13.5" hidden="false" customHeight="false" outlineLevel="0" collapsed="false">
      <c r="A959" s="0" t="n">
        <v>544435188</v>
      </c>
      <c r="B959" s="2" t="s">
        <v>959</v>
      </c>
    </row>
    <row r="960" customFormat="false" ht="13.5" hidden="false" customHeight="false" outlineLevel="0" collapsed="false">
      <c r="A960" s="0" t="n">
        <v>544439988</v>
      </c>
      <c r="B960" s="2" t="s">
        <v>960</v>
      </c>
    </row>
    <row r="961" customFormat="false" ht="13.5" hidden="false" customHeight="false" outlineLevel="0" collapsed="false">
      <c r="A961" s="0" t="n">
        <v>544399540</v>
      </c>
      <c r="B961" s="2" t="s">
        <v>961</v>
      </c>
    </row>
    <row r="962" customFormat="false" ht="13.5" hidden="false" customHeight="false" outlineLevel="0" collapsed="false">
      <c r="A962" s="0" t="n">
        <v>544507857</v>
      </c>
      <c r="B962" s="2" t="s">
        <v>962</v>
      </c>
    </row>
    <row r="963" customFormat="false" ht="13.5" hidden="false" customHeight="false" outlineLevel="0" collapsed="false">
      <c r="A963" s="0" t="n">
        <v>544523796</v>
      </c>
      <c r="B963" s="2" t="s">
        <v>963</v>
      </c>
    </row>
    <row r="964" customFormat="false" ht="13.5" hidden="false" customHeight="false" outlineLevel="0" collapsed="false">
      <c r="A964" s="0" t="n">
        <v>544415055</v>
      </c>
      <c r="B964" s="2" t="s">
        <v>964</v>
      </c>
    </row>
    <row r="965" customFormat="false" ht="13.5" hidden="false" customHeight="false" outlineLevel="0" collapsed="false">
      <c r="A965" s="0" t="n">
        <v>544422696</v>
      </c>
      <c r="B965" s="2" t="s">
        <v>965</v>
      </c>
    </row>
    <row r="966" customFormat="false" ht="13.5" hidden="false" customHeight="false" outlineLevel="0" collapsed="false">
      <c r="A966" s="0" t="n">
        <v>544419352</v>
      </c>
      <c r="B966" s="2" t="s">
        <v>966</v>
      </c>
    </row>
    <row r="967" customFormat="false" ht="13.5" hidden="false" customHeight="false" outlineLevel="0" collapsed="false">
      <c r="A967" s="0" t="n">
        <v>544492824</v>
      </c>
      <c r="B967" s="2" t="s">
        <v>967</v>
      </c>
    </row>
    <row r="968" customFormat="false" ht="13.5" hidden="false" customHeight="false" outlineLevel="0" collapsed="false">
      <c r="A968" s="0" t="n">
        <v>544484857</v>
      </c>
      <c r="B968" s="2" t="s">
        <v>968</v>
      </c>
    </row>
    <row r="969" customFormat="false" ht="13.5" hidden="false" customHeight="false" outlineLevel="0" collapsed="false">
      <c r="A969" s="0" t="n">
        <v>544447090</v>
      </c>
      <c r="B969" s="2" t="s">
        <v>969</v>
      </c>
    </row>
    <row r="970" customFormat="false" ht="13.5" hidden="false" customHeight="false" outlineLevel="0" collapsed="false">
      <c r="A970" s="0" t="n">
        <v>544467514</v>
      </c>
      <c r="B970" s="2" t="s">
        <v>970</v>
      </c>
    </row>
    <row r="971" customFormat="false" ht="13.5" hidden="false" customHeight="false" outlineLevel="0" collapsed="false">
      <c r="A971" s="0" t="n">
        <v>544509713</v>
      </c>
      <c r="B971" s="2" t="s">
        <v>971</v>
      </c>
    </row>
    <row r="972" customFormat="false" ht="13.5" hidden="false" customHeight="false" outlineLevel="0" collapsed="false">
      <c r="A972" s="0" t="n">
        <v>544497502</v>
      </c>
      <c r="B972" s="2" t="s">
        <v>972</v>
      </c>
    </row>
    <row r="973" customFormat="false" ht="13.5" hidden="false" customHeight="false" outlineLevel="0" collapsed="false">
      <c r="A973" s="0" t="n">
        <v>544429281</v>
      </c>
      <c r="B973" s="2" t="s">
        <v>973</v>
      </c>
    </row>
    <row r="974" customFormat="false" ht="13.5" hidden="false" customHeight="false" outlineLevel="0" collapsed="false">
      <c r="A974" s="0" t="n">
        <v>544497955</v>
      </c>
      <c r="B974" s="2" t="s">
        <v>974</v>
      </c>
    </row>
    <row r="975" customFormat="false" ht="13.5" hidden="false" customHeight="false" outlineLevel="0" collapsed="false">
      <c r="A975" s="0" t="n">
        <v>544489023</v>
      </c>
      <c r="B975" s="2" t="s">
        <v>975</v>
      </c>
    </row>
    <row r="976" customFormat="false" ht="13.5" hidden="false" customHeight="false" outlineLevel="0" collapsed="false">
      <c r="A976" s="0" t="n">
        <v>544397630</v>
      </c>
      <c r="B976" s="2" t="s">
        <v>976</v>
      </c>
    </row>
    <row r="977" customFormat="false" ht="13.5" hidden="false" customHeight="false" outlineLevel="0" collapsed="false">
      <c r="A977" s="0" t="n">
        <v>544475155</v>
      </c>
      <c r="B977" s="2" t="s">
        <v>977</v>
      </c>
    </row>
    <row r="978" customFormat="false" ht="13.5" hidden="false" customHeight="false" outlineLevel="0" collapsed="false">
      <c r="A978" s="0" t="n">
        <v>544523105</v>
      </c>
      <c r="B978" s="2" t="s">
        <v>978</v>
      </c>
    </row>
    <row r="979" customFormat="false" ht="13.5" hidden="false" customHeight="false" outlineLevel="0" collapsed="false">
      <c r="A979" s="0" t="n">
        <v>544415152</v>
      </c>
      <c r="B979" s="2" t="s">
        <v>979</v>
      </c>
    </row>
    <row r="980" customFormat="false" ht="13.5" hidden="false" customHeight="false" outlineLevel="0" collapsed="false">
      <c r="A980" s="0" t="n">
        <v>544523252</v>
      </c>
      <c r="B980" s="2" t="s">
        <v>980</v>
      </c>
    </row>
    <row r="981" customFormat="false" ht="13.5" hidden="false" customHeight="false" outlineLevel="0" collapsed="false">
      <c r="A981" s="0" t="n">
        <v>544412914</v>
      </c>
      <c r="B981" s="2" t="s">
        <v>981</v>
      </c>
    </row>
    <row r="982" customFormat="false" ht="13.5" hidden="false" customHeight="false" outlineLevel="0" collapsed="false">
      <c r="A982" s="0" t="n">
        <v>544502534</v>
      </c>
      <c r="B982" s="2" t="s">
        <v>982</v>
      </c>
    </row>
    <row r="983" customFormat="false" ht="13.5" hidden="false" customHeight="false" outlineLevel="0" collapsed="false">
      <c r="A983" s="0" t="n">
        <v>544502536</v>
      </c>
      <c r="B983" s="2" t="s">
        <v>983</v>
      </c>
    </row>
    <row r="984" customFormat="false" ht="13.5" hidden="false" customHeight="false" outlineLevel="0" collapsed="false">
      <c r="A984" s="0" t="n">
        <v>544518395</v>
      </c>
      <c r="B984" s="2" t="s">
        <v>984</v>
      </c>
    </row>
    <row r="985" customFormat="false" ht="13.5" hidden="false" customHeight="false" outlineLevel="0" collapsed="false">
      <c r="A985" s="0" t="n">
        <v>544408299</v>
      </c>
      <c r="B985" s="2" t="s">
        <v>985</v>
      </c>
    </row>
    <row r="986" customFormat="false" ht="13.5" hidden="false" customHeight="false" outlineLevel="0" collapsed="false">
      <c r="A986" s="0" t="n">
        <v>544397604</v>
      </c>
      <c r="B986" s="2" t="s">
        <v>986</v>
      </c>
    </row>
    <row r="987" customFormat="false" ht="13.5" hidden="false" customHeight="false" outlineLevel="0" collapsed="false">
      <c r="A987" s="0" t="n">
        <v>544514859</v>
      </c>
      <c r="B987" s="2" t="s">
        <v>987</v>
      </c>
    </row>
    <row r="988" customFormat="false" ht="13.5" hidden="false" customHeight="false" outlineLevel="0" collapsed="false">
      <c r="A988" s="0" t="n">
        <v>544479184</v>
      </c>
      <c r="B988" s="2" t="s">
        <v>988</v>
      </c>
    </row>
    <row r="989" customFormat="false" ht="13.5" hidden="false" customHeight="false" outlineLevel="0" collapsed="false">
      <c r="A989" s="0" t="n">
        <v>544520265</v>
      </c>
      <c r="B989" s="2" t="s">
        <v>989</v>
      </c>
    </row>
    <row r="990" customFormat="false" ht="13.5" hidden="false" customHeight="false" outlineLevel="0" collapsed="false">
      <c r="A990" s="0" t="n">
        <v>544503147</v>
      </c>
      <c r="B990" s="2" t="s">
        <v>990</v>
      </c>
    </row>
    <row r="991" customFormat="false" ht="13.5" hidden="false" customHeight="false" outlineLevel="0" collapsed="false">
      <c r="A991" s="0" t="n">
        <v>544516659</v>
      </c>
      <c r="B991" s="2" t="s">
        <v>991</v>
      </c>
    </row>
    <row r="992" customFormat="false" ht="13.5" hidden="false" customHeight="false" outlineLevel="0" collapsed="false">
      <c r="A992" s="0" t="n">
        <v>544510494</v>
      </c>
      <c r="B992" s="2" t="s">
        <v>992</v>
      </c>
    </row>
    <row r="993" customFormat="false" ht="13.5" hidden="false" customHeight="false" outlineLevel="0" collapsed="false">
      <c r="A993" s="0" t="n">
        <v>544490049</v>
      </c>
      <c r="B993" s="2" t="s">
        <v>993</v>
      </c>
    </row>
    <row r="994" customFormat="false" ht="13.5" hidden="false" customHeight="false" outlineLevel="0" collapsed="false">
      <c r="A994" s="0" t="n">
        <v>544424697</v>
      </c>
      <c r="B994" s="2" t="s">
        <v>994</v>
      </c>
    </row>
    <row r="995" customFormat="false" ht="13.5" hidden="false" customHeight="false" outlineLevel="0" collapsed="false">
      <c r="A995" s="0" t="n">
        <v>544502447</v>
      </c>
      <c r="B995" s="2" t="s">
        <v>995</v>
      </c>
    </row>
    <row r="996" customFormat="false" ht="13.5" hidden="false" customHeight="false" outlineLevel="0" collapsed="false">
      <c r="A996" s="0" t="n">
        <v>544441167</v>
      </c>
      <c r="B996" s="2" t="s">
        <v>996</v>
      </c>
    </row>
    <row r="997" customFormat="false" ht="13.5" hidden="false" customHeight="false" outlineLevel="0" collapsed="false">
      <c r="A997" s="0" t="n">
        <v>544456284</v>
      </c>
      <c r="B997" s="2" t="s">
        <v>997</v>
      </c>
    </row>
    <row r="998" customFormat="false" ht="13.5" hidden="false" customHeight="false" outlineLevel="0" collapsed="false">
      <c r="A998" s="0" t="n">
        <v>544399383</v>
      </c>
      <c r="B998" s="2" t="s">
        <v>998</v>
      </c>
    </row>
    <row r="999" customFormat="false" ht="13.5" hidden="false" customHeight="false" outlineLevel="0" collapsed="false">
      <c r="A999" s="0" t="n">
        <v>544498036</v>
      </c>
      <c r="B999" s="2" t="s">
        <v>999</v>
      </c>
    </row>
    <row r="1000" customFormat="false" ht="13.5" hidden="false" customHeight="false" outlineLevel="0" collapsed="false">
      <c r="A1000" s="0" t="n">
        <v>544515891</v>
      </c>
      <c r="B1000" s="2" t="s">
        <v>1000</v>
      </c>
    </row>
    <row r="1001" customFormat="false" ht="13.5" hidden="false" customHeight="false" outlineLevel="0" collapsed="false">
      <c r="A1001" s="0" t="n">
        <v>544515682</v>
      </c>
      <c r="B1001" s="2" t="s">
        <v>1001</v>
      </c>
    </row>
    <row r="1002" customFormat="false" ht="13.5" hidden="false" customHeight="false" outlineLevel="0" collapsed="false">
      <c r="A1002" s="0" t="n">
        <v>544518528</v>
      </c>
      <c r="B1002" s="2" t="s">
        <v>1002</v>
      </c>
    </row>
    <row r="1003" customFormat="false" ht="13.5" hidden="false" customHeight="false" outlineLevel="0" collapsed="false">
      <c r="A1003" s="0" t="n">
        <v>544501731</v>
      </c>
      <c r="B1003" s="2" t="s">
        <v>1003</v>
      </c>
    </row>
    <row r="1004" customFormat="false" ht="13.5" hidden="false" customHeight="false" outlineLevel="0" collapsed="false">
      <c r="A1004" s="0" t="n">
        <v>544443269</v>
      </c>
      <c r="B1004" s="2" t="s">
        <v>1004</v>
      </c>
    </row>
    <row r="1005" customFormat="false" ht="13.5" hidden="false" customHeight="false" outlineLevel="0" collapsed="false">
      <c r="A1005" s="0" t="n">
        <v>544440791</v>
      </c>
      <c r="B1005" s="2" t="s">
        <v>1005</v>
      </c>
    </row>
    <row r="1006" customFormat="false" ht="13.5" hidden="false" customHeight="false" outlineLevel="0" collapsed="false">
      <c r="A1006" s="0" t="n">
        <v>544523461</v>
      </c>
      <c r="B1006" s="2" t="s">
        <v>1006</v>
      </c>
    </row>
    <row r="1007" customFormat="false" ht="13.5" hidden="false" customHeight="false" outlineLevel="0" collapsed="false">
      <c r="A1007" s="0" t="n">
        <v>544432190</v>
      </c>
      <c r="B1007" s="2" t="s">
        <v>1007</v>
      </c>
    </row>
    <row r="1008" customFormat="false" ht="13.5" hidden="false" customHeight="false" outlineLevel="0" collapsed="false">
      <c r="A1008" s="0" t="n">
        <v>544440773</v>
      </c>
      <c r="B1008" s="2" t="s">
        <v>1008</v>
      </c>
    </row>
    <row r="1009" customFormat="false" ht="13.5" hidden="false" customHeight="false" outlineLevel="0" collapsed="false">
      <c r="A1009" s="0" t="n">
        <v>544440804</v>
      </c>
      <c r="B1009" s="2" t="s">
        <v>1009</v>
      </c>
    </row>
    <row r="1010" customFormat="false" ht="13.5" hidden="false" customHeight="false" outlineLevel="0" collapsed="false">
      <c r="A1010" s="0" t="n">
        <v>544429451</v>
      </c>
      <c r="B1010" s="2" t="s">
        <v>1010</v>
      </c>
    </row>
    <row r="1011" customFormat="false" ht="13.5" hidden="false" customHeight="false" outlineLevel="0" collapsed="false">
      <c r="A1011" s="0" t="n">
        <v>544493250</v>
      </c>
      <c r="B1011" s="2" t="s">
        <v>1011</v>
      </c>
    </row>
    <row r="1012" customFormat="false" ht="13.5" hidden="false" customHeight="false" outlineLevel="0" collapsed="false">
      <c r="A1012" s="0" t="n">
        <v>544452621</v>
      </c>
      <c r="B1012" s="2" t="s">
        <v>1012</v>
      </c>
    </row>
    <row r="1013" customFormat="false" ht="13.5" hidden="false" customHeight="false" outlineLevel="0" collapsed="false">
      <c r="A1013" s="0" t="n">
        <v>544420678</v>
      </c>
      <c r="B1013" s="2" t="s">
        <v>1013</v>
      </c>
    </row>
    <row r="1014" customFormat="false" ht="13.5" hidden="false" customHeight="false" outlineLevel="0" collapsed="false">
      <c r="A1014" s="0" t="n">
        <v>544524979</v>
      </c>
      <c r="B1014" s="2" t="s">
        <v>1014</v>
      </c>
    </row>
    <row r="1015" customFormat="false" ht="13.5" hidden="false" customHeight="false" outlineLevel="0" collapsed="false">
      <c r="A1015" s="0" t="n">
        <v>544465230</v>
      </c>
      <c r="B1015" s="2" t="s">
        <v>1015</v>
      </c>
    </row>
    <row r="1016" customFormat="false" ht="13.5" hidden="false" customHeight="false" outlineLevel="0" collapsed="false">
      <c r="A1016" s="0" t="n">
        <v>544452968</v>
      </c>
      <c r="B1016" s="2" t="s">
        <v>1016</v>
      </c>
    </row>
    <row r="1017" customFormat="false" ht="13.5" hidden="false" customHeight="false" outlineLevel="0" collapsed="false">
      <c r="A1017" s="0" t="n">
        <v>544465835</v>
      </c>
      <c r="B1017" s="2" t="s">
        <v>1017</v>
      </c>
    </row>
    <row r="1018" customFormat="false" ht="13.5" hidden="false" customHeight="false" outlineLevel="0" collapsed="false">
      <c r="A1018" s="0" t="n">
        <v>544424925</v>
      </c>
      <c r="B1018" s="2" t="s">
        <v>1018</v>
      </c>
    </row>
    <row r="1019" customFormat="false" ht="13.5" hidden="false" customHeight="false" outlineLevel="0" collapsed="false">
      <c r="A1019" s="0" t="n">
        <v>544473280</v>
      </c>
      <c r="B1019" s="2" t="s">
        <v>1019</v>
      </c>
    </row>
    <row r="1020" customFormat="false" ht="13.5" hidden="false" customHeight="false" outlineLevel="0" collapsed="false">
      <c r="A1020" s="0" t="n">
        <v>544523837</v>
      </c>
      <c r="B1020" s="2" t="s">
        <v>1020</v>
      </c>
    </row>
    <row r="1021" customFormat="false" ht="13.5" hidden="false" customHeight="false" outlineLevel="0" collapsed="false">
      <c r="A1021" s="0" t="n">
        <v>544455712</v>
      </c>
      <c r="B1021" s="2" t="s">
        <v>1021</v>
      </c>
    </row>
    <row r="1022" customFormat="false" ht="13.5" hidden="false" customHeight="false" outlineLevel="0" collapsed="false">
      <c r="A1022" s="0" t="n">
        <v>544430646</v>
      </c>
      <c r="B1022" s="2" t="s">
        <v>1022</v>
      </c>
    </row>
    <row r="1023" customFormat="false" ht="13.5" hidden="false" customHeight="false" outlineLevel="0" collapsed="false">
      <c r="A1023" s="0" t="n">
        <v>544492533</v>
      </c>
      <c r="B1023" s="2" t="s">
        <v>1023</v>
      </c>
    </row>
    <row r="1024" customFormat="false" ht="13.5" hidden="false" customHeight="false" outlineLevel="0" collapsed="false">
      <c r="A1024" s="0" t="n">
        <v>544448826</v>
      </c>
      <c r="B1024" s="2" t="s">
        <v>1024</v>
      </c>
    </row>
    <row r="1025" customFormat="false" ht="13.5" hidden="false" customHeight="false" outlineLevel="0" collapsed="false">
      <c r="A1025" s="0" t="n">
        <v>544419567</v>
      </c>
      <c r="B1025" s="2" t="s">
        <v>1025</v>
      </c>
    </row>
    <row r="1026" customFormat="false" ht="13.5" hidden="false" customHeight="false" outlineLevel="0" collapsed="false">
      <c r="A1026" s="0" t="n">
        <v>544447879</v>
      </c>
      <c r="B1026" s="2" t="s">
        <v>1026</v>
      </c>
    </row>
    <row r="1027" customFormat="false" ht="13.5" hidden="false" customHeight="false" outlineLevel="0" collapsed="false">
      <c r="A1027" s="0" t="n">
        <v>544397771</v>
      </c>
      <c r="B1027" s="2" t="s">
        <v>1027</v>
      </c>
    </row>
    <row r="1028" customFormat="false" ht="13.5" hidden="false" customHeight="false" outlineLevel="0" collapsed="false">
      <c r="A1028" s="0" t="n">
        <v>544500094</v>
      </c>
      <c r="B1028" s="2" t="s">
        <v>1028</v>
      </c>
    </row>
    <row r="1029" customFormat="false" ht="13.5" hidden="false" customHeight="false" outlineLevel="0" collapsed="false">
      <c r="A1029" s="0" t="n">
        <v>544466935</v>
      </c>
      <c r="B1029" s="2" t="s">
        <v>1029</v>
      </c>
    </row>
    <row r="1030" customFormat="false" ht="13.5" hidden="false" customHeight="false" outlineLevel="0" collapsed="false">
      <c r="A1030" s="0" t="n">
        <v>544509272</v>
      </c>
      <c r="B1030" s="2" t="s">
        <v>1030</v>
      </c>
    </row>
    <row r="1031" customFormat="false" ht="13.5" hidden="false" customHeight="false" outlineLevel="0" collapsed="false">
      <c r="A1031" s="0" t="n">
        <v>544493518</v>
      </c>
      <c r="B1031" s="2" t="s">
        <v>1031</v>
      </c>
    </row>
    <row r="1032" customFormat="false" ht="13.5" hidden="false" customHeight="false" outlineLevel="0" collapsed="false">
      <c r="A1032" s="0" t="n">
        <v>544447368</v>
      </c>
      <c r="B1032" s="2" t="s">
        <v>1032</v>
      </c>
    </row>
    <row r="1033" customFormat="false" ht="13.5" hidden="false" customHeight="false" outlineLevel="0" collapsed="false">
      <c r="A1033" s="0" t="n">
        <v>544500577</v>
      </c>
      <c r="B1033" s="2" t="s">
        <v>1033</v>
      </c>
    </row>
    <row r="1034" customFormat="false" ht="13.5" hidden="false" customHeight="false" outlineLevel="0" collapsed="false">
      <c r="A1034" s="0" t="n">
        <v>544419895</v>
      </c>
      <c r="B1034" s="2" t="s">
        <v>1034</v>
      </c>
    </row>
    <row r="1035" customFormat="false" ht="13.5" hidden="false" customHeight="false" outlineLevel="0" collapsed="false">
      <c r="A1035" s="0" t="n">
        <v>544417276</v>
      </c>
      <c r="B1035" s="2" t="s">
        <v>1035</v>
      </c>
    </row>
    <row r="1036" customFormat="false" ht="13.5" hidden="false" customHeight="false" outlineLevel="0" collapsed="false">
      <c r="A1036" s="0" t="n">
        <v>544439973</v>
      </c>
      <c r="B1036" s="2" t="s">
        <v>1036</v>
      </c>
    </row>
    <row r="1037" customFormat="false" ht="13.5" hidden="false" customHeight="false" outlineLevel="0" collapsed="false">
      <c r="A1037" s="0" t="n">
        <v>544523912</v>
      </c>
      <c r="B1037" s="2" t="s">
        <v>1037</v>
      </c>
    </row>
    <row r="1038" customFormat="false" ht="13.5" hidden="false" customHeight="false" outlineLevel="0" collapsed="false">
      <c r="A1038" s="0" t="n">
        <v>544510410</v>
      </c>
      <c r="B1038" s="2" t="s">
        <v>1038</v>
      </c>
    </row>
    <row r="1039" customFormat="false" ht="13.5" hidden="false" customHeight="false" outlineLevel="0" collapsed="false">
      <c r="A1039" s="0" t="n">
        <v>544485142</v>
      </c>
      <c r="B1039" s="2" t="s">
        <v>1039</v>
      </c>
    </row>
    <row r="1040" customFormat="false" ht="13.5" hidden="false" customHeight="false" outlineLevel="0" collapsed="false">
      <c r="A1040" s="0" t="n">
        <v>544475719</v>
      </c>
      <c r="B1040" s="2" t="s">
        <v>1040</v>
      </c>
    </row>
    <row r="1041" customFormat="false" ht="13.5" hidden="false" customHeight="false" outlineLevel="0" collapsed="false">
      <c r="A1041" s="0" t="n">
        <v>544456297</v>
      </c>
      <c r="B1041" s="2" t="s">
        <v>1041</v>
      </c>
    </row>
    <row r="1042" customFormat="false" ht="13.5" hidden="false" customHeight="false" outlineLevel="0" collapsed="false">
      <c r="A1042" s="0" t="n">
        <v>544457242</v>
      </c>
      <c r="B1042" s="2" t="s">
        <v>1042</v>
      </c>
    </row>
    <row r="1043" customFormat="false" ht="13.5" hidden="false" customHeight="false" outlineLevel="0" collapsed="false">
      <c r="A1043" s="0" t="n">
        <v>544440516</v>
      </c>
      <c r="B1043" s="2" t="s">
        <v>1043</v>
      </c>
    </row>
    <row r="1044" customFormat="false" ht="13.5" hidden="false" customHeight="false" outlineLevel="0" collapsed="false">
      <c r="A1044" s="0" t="n">
        <v>544435272</v>
      </c>
      <c r="B1044" s="2" t="s">
        <v>1044</v>
      </c>
    </row>
    <row r="1045" customFormat="false" ht="13.5" hidden="false" customHeight="false" outlineLevel="0" collapsed="false">
      <c r="A1045" s="0" t="n">
        <v>544522686</v>
      </c>
      <c r="B1045" s="2" t="s">
        <v>1045</v>
      </c>
    </row>
    <row r="1046" customFormat="false" ht="13.5" hidden="false" customHeight="false" outlineLevel="0" collapsed="false">
      <c r="A1046" s="0" t="n">
        <v>544414614</v>
      </c>
      <c r="B1046" s="2" t="s">
        <v>1046</v>
      </c>
    </row>
    <row r="1047" customFormat="false" ht="13.5" hidden="false" customHeight="false" outlineLevel="0" collapsed="false">
      <c r="A1047" s="0" t="n">
        <v>544421810</v>
      </c>
      <c r="B1047" s="2" t="s">
        <v>1047</v>
      </c>
    </row>
    <row r="1048" customFormat="false" ht="13.5" hidden="false" customHeight="false" outlineLevel="0" collapsed="false">
      <c r="A1048" s="0" t="n">
        <v>544489003</v>
      </c>
      <c r="B1048" s="2" t="s">
        <v>1048</v>
      </c>
    </row>
    <row r="1049" customFormat="false" ht="13.5" hidden="false" customHeight="false" outlineLevel="0" collapsed="false">
      <c r="A1049" s="0" t="n">
        <v>544398776</v>
      </c>
      <c r="B1049" s="2" t="s">
        <v>1049</v>
      </c>
    </row>
    <row r="1050" customFormat="false" ht="13.5" hidden="false" customHeight="false" outlineLevel="0" collapsed="false">
      <c r="A1050" s="0" t="n">
        <v>544427360</v>
      </c>
      <c r="B1050" s="2" t="s">
        <v>1050</v>
      </c>
    </row>
    <row r="1051" customFormat="false" ht="13.5" hidden="false" customHeight="false" outlineLevel="0" collapsed="false">
      <c r="A1051" s="0" t="n">
        <v>544459307</v>
      </c>
      <c r="B1051" s="2" t="s">
        <v>1051</v>
      </c>
    </row>
    <row r="1052" customFormat="false" ht="13.5" hidden="false" customHeight="false" outlineLevel="0" collapsed="false">
      <c r="A1052" s="0" t="n">
        <v>544517535</v>
      </c>
      <c r="B1052" s="2" t="s">
        <v>1052</v>
      </c>
    </row>
    <row r="1053" customFormat="false" ht="13.5" hidden="false" customHeight="false" outlineLevel="0" collapsed="false">
      <c r="A1053" s="0" t="n">
        <v>544455249</v>
      </c>
      <c r="B1053" s="2" t="s">
        <v>1053</v>
      </c>
    </row>
    <row r="1054" customFormat="false" ht="13.5" hidden="false" customHeight="false" outlineLevel="0" collapsed="false">
      <c r="A1054" s="0" t="n">
        <v>544476487</v>
      </c>
      <c r="B1054" s="2" t="s">
        <v>1054</v>
      </c>
    </row>
    <row r="1055" customFormat="false" ht="13.5" hidden="false" customHeight="false" outlineLevel="0" collapsed="false">
      <c r="A1055" s="0" t="n">
        <v>544480858</v>
      </c>
      <c r="B1055" s="2" t="s">
        <v>1055</v>
      </c>
    </row>
    <row r="1056" customFormat="false" ht="13.5" hidden="false" customHeight="false" outlineLevel="0" collapsed="false">
      <c r="A1056" s="0" t="n">
        <v>544441617</v>
      </c>
      <c r="B1056" s="2" t="s">
        <v>1056</v>
      </c>
    </row>
    <row r="1057" customFormat="false" ht="13.5" hidden="false" customHeight="false" outlineLevel="0" collapsed="false">
      <c r="A1057" s="0" t="n">
        <v>544426207</v>
      </c>
      <c r="B1057" s="2" t="s">
        <v>1057</v>
      </c>
    </row>
    <row r="1058" customFormat="false" ht="13.5" hidden="false" customHeight="false" outlineLevel="0" collapsed="false">
      <c r="A1058" s="0" t="n">
        <v>544414218</v>
      </c>
      <c r="B1058" s="2" t="s">
        <v>1058</v>
      </c>
    </row>
    <row r="1059" customFormat="false" ht="13.5" hidden="false" customHeight="false" outlineLevel="0" collapsed="false">
      <c r="A1059" s="0" t="n">
        <v>544400437</v>
      </c>
      <c r="B1059" s="2" t="s">
        <v>1059</v>
      </c>
    </row>
    <row r="1060" customFormat="false" ht="13.5" hidden="false" customHeight="false" outlineLevel="0" collapsed="false">
      <c r="A1060" s="0" t="n">
        <v>544516093</v>
      </c>
      <c r="B1060" s="2" t="s">
        <v>1060</v>
      </c>
    </row>
    <row r="1061" customFormat="false" ht="13.5" hidden="false" customHeight="false" outlineLevel="0" collapsed="false">
      <c r="A1061" s="0" t="n">
        <v>544435087</v>
      </c>
      <c r="B1061" s="2" t="s">
        <v>1061</v>
      </c>
    </row>
    <row r="1062" customFormat="false" ht="13.5" hidden="false" customHeight="false" outlineLevel="0" collapsed="false">
      <c r="A1062" s="0" t="n">
        <v>544473306</v>
      </c>
      <c r="B1062" s="2" t="s">
        <v>1062</v>
      </c>
    </row>
    <row r="1063" customFormat="false" ht="13.5" hidden="false" customHeight="false" outlineLevel="0" collapsed="false">
      <c r="A1063" s="0" t="n">
        <v>544438366</v>
      </c>
      <c r="B1063" s="2" t="s">
        <v>1063</v>
      </c>
    </row>
    <row r="1064" customFormat="false" ht="13.5" hidden="false" customHeight="false" outlineLevel="0" collapsed="false">
      <c r="A1064" s="0" t="n">
        <v>544460664</v>
      </c>
      <c r="B1064" s="2" t="s">
        <v>1064</v>
      </c>
    </row>
    <row r="1065" customFormat="false" ht="13.5" hidden="false" customHeight="false" outlineLevel="0" collapsed="false">
      <c r="A1065" s="0" t="n">
        <v>544449310</v>
      </c>
      <c r="B1065" s="2" t="s">
        <v>1065</v>
      </c>
    </row>
    <row r="1066" customFormat="false" ht="13.5" hidden="false" customHeight="false" outlineLevel="0" collapsed="false">
      <c r="A1066" s="0" t="n">
        <v>544509098</v>
      </c>
      <c r="B1066" s="2" t="s">
        <v>1066</v>
      </c>
    </row>
    <row r="1067" customFormat="false" ht="13.5" hidden="false" customHeight="false" outlineLevel="0" collapsed="false">
      <c r="A1067" s="0" t="n">
        <v>544414278</v>
      </c>
      <c r="B1067" s="2" t="s">
        <v>1067</v>
      </c>
    </row>
    <row r="1068" customFormat="false" ht="13.5" hidden="false" customHeight="false" outlineLevel="0" collapsed="false">
      <c r="A1068" s="0" t="n">
        <v>544507432</v>
      </c>
      <c r="B1068" s="2" t="s">
        <v>1068</v>
      </c>
    </row>
    <row r="1069" customFormat="false" ht="13.5" hidden="false" customHeight="false" outlineLevel="0" collapsed="false">
      <c r="A1069" s="0" t="n">
        <v>544451289</v>
      </c>
      <c r="B1069" s="2" t="s">
        <v>1069</v>
      </c>
    </row>
    <row r="1070" customFormat="false" ht="13.5" hidden="false" customHeight="false" outlineLevel="0" collapsed="false">
      <c r="A1070" s="0" t="n">
        <v>544427399</v>
      </c>
      <c r="B1070" s="2" t="s">
        <v>1070</v>
      </c>
    </row>
    <row r="1071" customFormat="false" ht="13.5" hidden="false" customHeight="false" outlineLevel="0" collapsed="false">
      <c r="A1071" s="0" t="n">
        <v>544525682</v>
      </c>
      <c r="B1071" s="2" t="s">
        <v>1071</v>
      </c>
    </row>
    <row r="1072" customFormat="false" ht="13.5" hidden="false" customHeight="false" outlineLevel="0" collapsed="false">
      <c r="A1072" s="0" t="n">
        <v>544403834</v>
      </c>
      <c r="B1072" s="2" t="s">
        <v>1072</v>
      </c>
    </row>
    <row r="1073" customFormat="false" ht="13.5" hidden="false" customHeight="false" outlineLevel="0" collapsed="false">
      <c r="A1073" s="0" t="n">
        <v>544403824</v>
      </c>
      <c r="B1073" s="2" t="s">
        <v>1073</v>
      </c>
    </row>
    <row r="1074" customFormat="false" ht="13.5" hidden="false" customHeight="false" outlineLevel="0" collapsed="false">
      <c r="A1074" s="0" t="n">
        <v>544403828</v>
      </c>
      <c r="B1074" s="2" t="s">
        <v>1074</v>
      </c>
    </row>
    <row r="1075" customFormat="false" ht="13.5" hidden="false" customHeight="false" outlineLevel="0" collapsed="false">
      <c r="A1075" s="0" t="n">
        <v>544403845</v>
      </c>
      <c r="B1075" s="2" t="s">
        <v>1075</v>
      </c>
    </row>
    <row r="1076" customFormat="false" ht="13.5" hidden="false" customHeight="false" outlineLevel="0" collapsed="false">
      <c r="A1076" s="0" t="n">
        <v>544459759</v>
      </c>
      <c r="B1076" s="2" t="s">
        <v>1076</v>
      </c>
    </row>
    <row r="1077" customFormat="false" ht="13.5" hidden="false" customHeight="false" outlineLevel="0" collapsed="false">
      <c r="A1077" s="0" t="n">
        <v>544484030</v>
      </c>
      <c r="B1077" s="2" t="s">
        <v>1077</v>
      </c>
    </row>
    <row r="1078" customFormat="false" ht="13.5" hidden="false" customHeight="false" outlineLevel="0" collapsed="false">
      <c r="A1078" s="0" t="n">
        <v>544524949</v>
      </c>
      <c r="B1078" s="2" t="s">
        <v>1078</v>
      </c>
    </row>
    <row r="1079" customFormat="false" ht="13.5" hidden="false" customHeight="false" outlineLevel="0" collapsed="false">
      <c r="A1079" s="0" t="n">
        <v>544465252</v>
      </c>
      <c r="B1079" s="2" t="s">
        <v>1079</v>
      </c>
    </row>
    <row r="1080" customFormat="false" ht="13.5" hidden="false" customHeight="false" outlineLevel="0" collapsed="false">
      <c r="A1080" s="0" t="n">
        <v>544467723</v>
      </c>
      <c r="B1080" s="2" t="s">
        <v>1080</v>
      </c>
    </row>
    <row r="1081" customFormat="false" ht="13.5" hidden="false" customHeight="false" outlineLevel="0" collapsed="false">
      <c r="A1081" s="0" t="n">
        <v>544435442</v>
      </c>
      <c r="B1081" s="2" t="s">
        <v>1081</v>
      </c>
    </row>
    <row r="1082" customFormat="false" ht="13.5" hidden="false" customHeight="false" outlineLevel="0" collapsed="false">
      <c r="A1082" s="0" t="n">
        <v>544469750</v>
      </c>
      <c r="B1082" s="2" t="s">
        <v>1082</v>
      </c>
    </row>
    <row r="1083" customFormat="false" ht="13.5" hidden="false" customHeight="false" outlineLevel="0" collapsed="false">
      <c r="A1083" s="0" t="n">
        <v>544410759</v>
      </c>
      <c r="B1083" s="2" t="s">
        <v>1083</v>
      </c>
    </row>
    <row r="1084" customFormat="false" ht="13.5" hidden="false" customHeight="false" outlineLevel="0" collapsed="false">
      <c r="A1084" s="0" t="n">
        <v>544475199</v>
      </c>
      <c r="B1084" s="2" t="s">
        <v>1084</v>
      </c>
    </row>
    <row r="1085" customFormat="false" ht="13.5" hidden="false" customHeight="false" outlineLevel="0" collapsed="false">
      <c r="A1085" s="0" t="n">
        <v>544515875</v>
      </c>
      <c r="B1085" s="2" t="s">
        <v>1085</v>
      </c>
    </row>
    <row r="1086" customFormat="false" ht="13.5" hidden="false" customHeight="false" outlineLevel="0" collapsed="false">
      <c r="A1086" s="0" t="n">
        <v>544499299</v>
      </c>
      <c r="B1086" s="2" t="s">
        <v>1086</v>
      </c>
    </row>
    <row r="1087" customFormat="false" ht="13.5" hidden="false" customHeight="false" outlineLevel="0" collapsed="false">
      <c r="A1087" s="0" t="n">
        <v>544443093</v>
      </c>
      <c r="B1087" s="2" t="s">
        <v>1087</v>
      </c>
    </row>
    <row r="1088" customFormat="false" ht="13.5" hidden="false" customHeight="false" outlineLevel="0" collapsed="false">
      <c r="A1088" s="0" t="n">
        <v>544438661</v>
      </c>
      <c r="B1088" s="2" t="s">
        <v>1088</v>
      </c>
    </row>
    <row r="1089" customFormat="false" ht="13.5" hidden="false" customHeight="false" outlineLevel="0" collapsed="false">
      <c r="A1089" s="0" t="n">
        <v>544511692</v>
      </c>
      <c r="B1089" s="2" t="s">
        <v>1089</v>
      </c>
    </row>
    <row r="1090" customFormat="false" ht="13.5" hidden="false" customHeight="false" outlineLevel="0" collapsed="false">
      <c r="A1090" s="0" t="n">
        <v>544416406</v>
      </c>
      <c r="B1090" s="2" t="s">
        <v>1090</v>
      </c>
    </row>
    <row r="1091" customFormat="false" ht="13.5" hidden="false" customHeight="false" outlineLevel="0" collapsed="false">
      <c r="A1091" s="0" t="n">
        <v>544411934</v>
      </c>
      <c r="B1091" s="2" t="s">
        <v>1091</v>
      </c>
    </row>
    <row r="1092" customFormat="false" ht="13.5" hidden="false" customHeight="false" outlineLevel="0" collapsed="false">
      <c r="A1092" s="0" t="n">
        <v>544435684</v>
      </c>
      <c r="B1092" s="2" t="s">
        <v>1092</v>
      </c>
    </row>
    <row r="1093" customFormat="false" ht="13.5" hidden="false" customHeight="false" outlineLevel="0" collapsed="false">
      <c r="A1093" s="0" t="n">
        <v>544519507</v>
      </c>
      <c r="B1093" s="2" t="s">
        <v>1093</v>
      </c>
    </row>
    <row r="1094" customFormat="false" ht="13.5" hidden="false" customHeight="false" outlineLevel="0" collapsed="false">
      <c r="A1094" s="0" t="n">
        <v>544420673</v>
      </c>
      <c r="B1094" s="2" t="s">
        <v>1094</v>
      </c>
    </row>
    <row r="1095" customFormat="false" ht="13.5" hidden="false" customHeight="false" outlineLevel="0" collapsed="false">
      <c r="A1095" s="0" t="n">
        <v>544496097</v>
      </c>
      <c r="B1095" s="2" t="s">
        <v>1095</v>
      </c>
    </row>
    <row r="1096" customFormat="false" ht="13.5" hidden="false" customHeight="false" outlineLevel="0" collapsed="false">
      <c r="A1096" s="0" t="n">
        <v>544428223</v>
      </c>
      <c r="B1096" s="2" t="s">
        <v>1096</v>
      </c>
    </row>
    <row r="1097" customFormat="false" ht="13.5" hidden="false" customHeight="false" outlineLevel="0" collapsed="false">
      <c r="A1097" s="0" t="n">
        <v>544493398</v>
      </c>
      <c r="B1097" s="2" t="s">
        <v>1097</v>
      </c>
    </row>
    <row r="1098" customFormat="false" ht="13.5" hidden="false" customHeight="false" outlineLevel="0" collapsed="false">
      <c r="A1098" s="0" t="n">
        <v>544440449</v>
      </c>
      <c r="B1098" s="2" t="s">
        <v>1098</v>
      </c>
    </row>
    <row r="1099" customFormat="false" ht="13.5" hidden="false" customHeight="false" outlineLevel="0" collapsed="false">
      <c r="A1099" s="0" t="n">
        <v>544466707</v>
      </c>
      <c r="B1099" s="2" t="s">
        <v>1099</v>
      </c>
    </row>
    <row r="1100" customFormat="false" ht="13.5" hidden="false" customHeight="false" outlineLevel="0" collapsed="false">
      <c r="A1100" s="0" t="n">
        <v>544518442</v>
      </c>
      <c r="B1100" s="2" t="s">
        <v>1100</v>
      </c>
    </row>
    <row r="1101" customFormat="false" ht="13.5" hidden="false" customHeight="false" outlineLevel="0" collapsed="false">
      <c r="A1101" s="0" t="n">
        <v>544436566</v>
      </c>
      <c r="B1101" s="2" t="s">
        <v>1101</v>
      </c>
    </row>
    <row r="1102" customFormat="false" ht="13.5" hidden="false" customHeight="false" outlineLevel="0" collapsed="false">
      <c r="A1102" s="0" t="n">
        <v>544475723</v>
      </c>
      <c r="B1102" s="2" t="s">
        <v>1102</v>
      </c>
    </row>
    <row r="1103" customFormat="false" ht="13.5" hidden="false" customHeight="false" outlineLevel="0" collapsed="false">
      <c r="A1103" s="0" t="n">
        <v>544418671</v>
      </c>
      <c r="B1103" s="2" t="s">
        <v>1103</v>
      </c>
    </row>
    <row r="1104" customFormat="false" ht="13.5" hidden="false" customHeight="false" outlineLevel="0" collapsed="false">
      <c r="A1104" s="0" t="n">
        <v>544424863</v>
      </c>
      <c r="B1104" s="2" t="s">
        <v>1104</v>
      </c>
    </row>
    <row r="1105" customFormat="false" ht="13.5" hidden="false" customHeight="false" outlineLevel="0" collapsed="false">
      <c r="A1105" s="0" t="n">
        <v>544501599</v>
      </c>
      <c r="B1105" s="2" t="s">
        <v>1105</v>
      </c>
    </row>
    <row r="1106" customFormat="false" ht="13.5" hidden="false" customHeight="false" outlineLevel="0" collapsed="false">
      <c r="A1106" s="0" t="n">
        <v>544492233</v>
      </c>
      <c r="B1106" s="2" t="s">
        <v>1106</v>
      </c>
    </row>
    <row r="1107" customFormat="false" ht="13.5" hidden="false" customHeight="false" outlineLevel="0" collapsed="false">
      <c r="A1107" s="0" t="n">
        <v>544473964</v>
      </c>
      <c r="B1107" s="2" t="s">
        <v>1107</v>
      </c>
    </row>
    <row r="1108" customFormat="false" ht="13.5" hidden="false" customHeight="false" outlineLevel="0" collapsed="false">
      <c r="A1108" s="0" t="n">
        <v>544413283</v>
      </c>
      <c r="B1108" s="2" t="s">
        <v>1108</v>
      </c>
    </row>
    <row r="1109" customFormat="false" ht="13.5" hidden="false" customHeight="false" outlineLevel="0" collapsed="false">
      <c r="A1109" s="0" t="n">
        <v>544475445</v>
      </c>
      <c r="B1109" s="2" t="s">
        <v>1109</v>
      </c>
    </row>
    <row r="1110" customFormat="false" ht="13.5" hidden="false" customHeight="false" outlineLevel="0" collapsed="false">
      <c r="A1110" s="0" t="n">
        <v>544478428</v>
      </c>
      <c r="B1110" s="2" t="s">
        <v>1110</v>
      </c>
    </row>
    <row r="1111" customFormat="false" ht="13.5" hidden="false" customHeight="false" outlineLevel="0" collapsed="false">
      <c r="A1111" s="0" t="n">
        <v>544422605</v>
      </c>
      <c r="B1111" s="2" t="s">
        <v>1111</v>
      </c>
    </row>
    <row r="1112" customFormat="false" ht="13.5" hidden="false" customHeight="false" outlineLevel="0" collapsed="false">
      <c r="A1112" s="0" t="n">
        <v>544520615</v>
      </c>
      <c r="B1112" s="2" t="s">
        <v>1112</v>
      </c>
    </row>
    <row r="1113" customFormat="false" ht="13.5" hidden="false" customHeight="false" outlineLevel="0" collapsed="false">
      <c r="A1113" s="0" t="n">
        <v>544432827</v>
      </c>
      <c r="B1113" s="2" t="s">
        <v>1113</v>
      </c>
    </row>
    <row r="1114" customFormat="false" ht="13.5" hidden="false" customHeight="false" outlineLevel="0" collapsed="false">
      <c r="A1114" s="0" t="n">
        <v>544509126</v>
      </c>
      <c r="B1114" s="2" t="s">
        <v>1114</v>
      </c>
    </row>
    <row r="1115" customFormat="false" ht="13.5" hidden="false" customHeight="false" outlineLevel="0" collapsed="false">
      <c r="A1115" s="0" t="n">
        <v>544497096</v>
      </c>
      <c r="B1115" s="2" t="s">
        <v>1115</v>
      </c>
    </row>
    <row r="1116" customFormat="false" ht="13.5" hidden="false" customHeight="false" outlineLevel="0" collapsed="false">
      <c r="A1116" s="0" t="n">
        <v>544416498</v>
      </c>
      <c r="B1116" s="2" t="s">
        <v>1116</v>
      </c>
    </row>
    <row r="1117" customFormat="false" ht="13.5" hidden="false" customHeight="false" outlineLevel="0" collapsed="false">
      <c r="A1117" s="0" t="n">
        <v>544501623</v>
      </c>
      <c r="B1117" s="2" t="s">
        <v>1117</v>
      </c>
    </row>
    <row r="1118" customFormat="false" ht="13.5" hidden="false" customHeight="false" outlineLevel="0" collapsed="false">
      <c r="A1118" s="0" t="n">
        <v>544514889</v>
      </c>
      <c r="B1118" s="2" t="s">
        <v>1118</v>
      </c>
    </row>
    <row r="1119" customFormat="false" ht="13.5" hidden="false" customHeight="false" outlineLevel="0" collapsed="false">
      <c r="A1119" s="0" t="n">
        <v>544431194</v>
      </c>
      <c r="B1119" s="2" t="s">
        <v>1119</v>
      </c>
    </row>
    <row r="1120" customFormat="false" ht="13.5" hidden="false" customHeight="false" outlineLevel="0" collapsed="false">
      <c r="A1120" s="0" t="n">
        <v>544440490</v>
      </c>
      <c r="B1120" s="2" t="s">
        <v>1120</v>
      </c>
    </row>
    <row r="1121" customFormat="false" ht="13.5" hidden="false" customHeight="false" outlineLevel="0" collapsed="false">
      <c r="A1121" s="0" t="n">
        <v>544432661</v>
      </c>
      <c r="B1121" s="2" t="s">
        <v>1121</v>
      </c>
    </row>
    <row r="1122" customFormat="false" ht="13.5" hidden="false" customHeight="false" outlineLevel="0" collapsed="false">
      <c r="A1122" s="0" t="n">
        <v>544403360</v>
      </c>
      <c r="B1122" s="2" t="s">
        <v>1122</v>
      </c>
    </row>
    <row r="1123" customFormat="false" ht="13.5" hidden="false" customHeight="false" outlineLevel="0" collapsed="false">
      <c r="A1123" s="0" t="n">
        <v>544494899</v>
      </c>
      <c r="B1123" s="2" t="s">
        <v>1123</v>
      </c>
    </row>
    <row r="1124" customFormat="false" ht="13.5" hidden="false" customHeight="false" outlineLevel="0" collapsed="false">
      <c r="A1124" s="0" t="n">
        <v>544412200</v>
      </c>
      <c r="B1124" s="2" t="s">
        <v>1124</v>
      </c>
    </row>
    <row r="1125" customFormat="false" ht="13.5" hidden="false" customHeight="false" outlineLevel="0" collapsed="false">
      <c r="A1125" s="0" t="n">
        <v>544507720</v>
      </c>
      <c r="B1125" s="2" t="s">
        <v>1125</v>
      </c>
    </row>
    <row r="1126" customFormat="false" ht="13.5" hidden="false" customHeight="false" outlineLevel="0" collapsed="false">
      <c r="A1126" s="0" t="n">
        <v>544501138</v>
      </c>
      <c r="B1126" s="2" t="s">
        <v>1126</v>
      </c>
    </row>
    <row r="1127" customFormat="false" ht="13.5" hidden="false" customHeight="false" outlineLevel="0" collapsed="false">
      <c r="A1127" s="0" t="n">
        <v>544517195</v>
      </c>
      <c r="B1127" s="2" t="s">
        <v>1127</v>
      </c>
    </row>
    <row r="1128" customFormat="false" ht="13.5" hidden="false" customHeight="false" outlineLevel="0" collapsed="false">
      <c r="A1128" s="0" t="n">
        <v>544414444</v>
      </c>
      <c r="B1128" s="2" t="s">
        <v>1128</v>
      </c>
    </row>
    <row r="1129" customFormat="false" ht="13.5" hidden="false" customHeight="false" outlineLevel="0" collapsed="false">
      <c r="A1129" s="0" t="n">
        <v>544463010</v>
      </c>
      <c r="B1129" s="2" t="s">
        <v>1129</v>
      </c>
    </row>
    <row r="1130" customFormat="false" ht="13.5" hidden="false" customHeight="false" outlineLevel="0" collapsed="false">
      <c r="A1130" s="0" t="n">
        <v>544443419</v>
      </c>
      <c r="B1130" s="2" t="s">
        <v>1130</v>
      </c>
    </row>
    <row r="1131" customFormat="false" ht="13.5" hidden="false" customHeight="false" outlineLevel="0" collapsed="false">
      <c r="A1131" s="0" t="n">
        <v>544409605</v>
      </c>
      <c r="B1131" s="2" t="s">
        <v>1131</v>
      </c>
    </row>
    <row r="1132" customFormat="false" ht="13.5" hidden="false" customHeight="false" outlineLevel="0" collapsed="false">
      <c r="A1132" s="0" t="n">
        <v>544419248</v>
      </c>
      <c r="B1132" s="2" t="s">
        <v>1132</v>
      </c>
    </row>
    <row r="1133" customFormat="false" ht="13.5" hidden="false" customHeight="false" outlineLevel="0" collapsed="false">
      <c r="A1133" s="0" t="n">
        <v>544441696</v>
      </c>
      <c r="B1133" s="2" t="s">
        <v>1133</v>
      </c>
    </row>
    <row r="1134" customFormat="false" ht="13.5" hidden="false" customHeight="false" outlineLevel="0" collapsed="false">
      <c r="A1134" s="0" t="n">
        <v>544412830</v>
      </c>
      <c r="B1134" s="2" t="s">
        <v>1134</v>
      </c>
    </row>
    <row r="1135" customFormat="false" ht="13.5" hidden="false" customHeight="false" outlineLevel="0" collapsed="false">
      <c r="A1135" s="0" t="n">
        <v>544461937</v>
      </c>
      <c r="B1135" s="2" t="s">
        <v>1135</v>
      </c>
    </row>
    <row r="1136" customFormat="false" ht="13.5" hidden="false" customHeight="false" outlineLevel="0" collapsed="false">
      <c r="A1136" s="0" t="n">
        <v>544405261</v>
      </c>
      <c r="B1136" s="2" t="s">
        <v>1136</v>
      </c>
    </row>
    <row r="1137" customFormat="false" ht="13.5" hidden="false" customHeight="false" outlineLevel="0" collapsed="false">
      <c r="A1137" s="0" t="n">
        <v>544447278</v>
      </c>
      <c r="B1137" s="2" t="s">
        <v>1137</v>
      </c>
    </row>
    <row r="1138" customFormat="false" ht="13.5" hidden="false" customHeight="false" outlineLevel="0" collapsed="false">
      <c r="A1138" s="0" t="n">
        <v>544485123</v>
      </c>
      <c r="B1138" s="2" t="s">
        <v>1138</v>
      </c>
    </row>
    <row r="1139" customFormat="false" ht="13.5" hidden="false" customHeight="false" outlineLevel="0" collapsed="false">
      <c r="A1139" s="0" t="n">
        <v>544507670</v>
      </c>
      <c r="B1139" s="2" t="s">
        <v>1139</v>
      </c>
    </row>
    <row r="1140" customFormat="false" ht="13.5" hidden="false" customHeight="false" outlineLevel="0" collapsed="false">
      <c r="A1140" s="0" t="n">
        <v>544495028</v>
      </c>
      <c r="B1140" s="2" t="s">
        <v>1140</v>
      </c>
    </row>
    <row r="1141" customFormat="false" ht="13.5" hidden="false" customHeight="false" outlineLevel="0" collapsed="false">
      <c r="A1141" s="0" t="n">
        <v>544429348</v>
      </c>
      <c r="B1141" s="2" t="s">
        <v>1141</v>
      </c>
    </row>
    <row r="1142" customFormat="false" ht="13.5" hidden="false" customHeight="false" outlineLevel="0" collapsed="false">
      <c r="A1142" s="0" t="n">
        <v>544421897</v>
      </c>
      <c r="B1142" s="2" t="s">
        <v>1142</v>
      </c>
    </row>
    <row r="1143" customFormat="false" ht="13.5" hidden="false" customHeight="false" outlineLevel="0" collapsed="false">
      <c r="A1143" s="0" t="n">
        <v>544446541</v>
      </c>
      <c r="B1143" s="2" t="s">
        <v>1143</v>
      </c>
    </row>
    <row r="1144" customFormat="false" ht="13.5" hidden="false" customHeight="false" outlineLevel="0" collapsed="false">
      <c r="A1144" s="0" t="n">
        <v>544404610</v>
      </c>
      <c r="B1144" s="2" t="s">
        <v>1144</v>
      </c>
    </row>
    <row r="1145" customFormat="false" ht="13.5" hidden="false" customHeight="false" outlineLevel="0" collapsed="false">
      <c r="A1145" s="0" t="n">
        <v>544489475</v>
      </c>
      <c r="B1145" s="2" t="s">
        <v>1145</v>
      </c>
    </row>
    <row r="1146" customFormat="false" ht="13.5" hidden="false" customHeight="false" outlineLevel="0" collapsed="false">
      <c r="A1146" s="0" t="n">
        <v>544435251</v>
      </c>
      <c r="B1146" s="2" t="s">
        <v>1146</v>
      </c>
    </row>
    <row r="1147" customFormat="false" ht="13.5" hidden="false" customHeight="false" outlineLevel="0" collapsed="false">
      <c r="A1147" s="0" t="n">
        <v>544400843</v>
      </c>
      <c r="B1147" s="2" t="s">
        <v>1147</v>
      </c>
    </row>
    <row r="1148" customFormat="false" ht="13.5" hidden="false" customHeight="false" outlineLevel="0" collapsed="false">
      <c r="A1148" s="0" t="n">
        <v>544490310</v>
      </c>
      <c r="B1148" s="2" t="s">
        <v>1148</v>
      </c>
    </row>
    <row r="1149" customFormat="false" ht="13.5" hidden="false" customHeight="false" outlineLevel="0" collapsed="false">
      <c r="A1149" s="0" t="n">
        <v>544439358</v>
      </c>
      <c r="B1149" s="2" t="s">
        <v>1149</v>
      </c>
    </row>
    <row r="1150" customFormat="false" ht="13.5" hidden="false" customHeight="false" outlineLevel="0" collapsed="false">
      <c r="A1150" s="0" t="n">
        <v>544506014</v>
      </c>
      <c r="B1150" s="2" t="s">
        <v>1150</v>
      </c>
    </row>
    <row r="1151" customFormat="false" ht="13.5" hidden="false" customHeight="false" outlineLevel="0" collapsed="false">
      <c r="A1151" s="0" t="n">
        <v>544492783</v>
      </c>
      <c r="B1151" s="2" t="s">
        <v>1151</v>
      </c>
    </row>
    <row r="1152" customFormat="false" ht="13.5" hidden="false" customHeight="false" outlineLevel="0" collapsed="false">
      <c r="A1152" s="0" t="n">
        <v>544518171</v>
      </c>
      <c r="B1152" s="2" t="s">
        <v>1152</v>
      </c>
    </row>
    <row r="1153" customFormat="false" ht="13.5" hidden="false" customHeight="false" outlineLevel="0" collapsed="false">
      <c r="A1153" s="0" t="n">
        <v>544483350</v>
      </c>
      <c r="B1153" s="2" t="s">
        <v>1153</v>
      </c>
    </row>
    <row r="1154" customFormat="false" ht="13.5" hidden="false" customHeight="false" outlineLevel="0" collapsed="false">
      <c r="A1154" s="0" t="n">
        <v>544425394</v>
      </c>
      <c r="B1154" s="2" t="s">
        <v>1154</v>
      </c>
    </row>
    <row r="1155" customFormat="false" ht="13.5" hidden="false" customHeight="false" outlineLevel="0" collapsed="false">
      <c r="A1155" s="0" t="n">
        <v>544481905</v>
      </c>
      <c r="B1155" s="2" t="s">
        <v>1155</v>
      </c>
    </row>
    <row r="1156" customFormat="false" ht="13.5" hidden="false" customHeight="false" outlineLevel="0" collapsed="false">
      <c r="A1156" s="0" t="n">
        <v>544503128</v>
      </c>
      <c r="B1156" s="2" t="s">
        <v>1156</v>
      </c>
    </row>
    <row r="1157" customFormat="false" ht="13.5" hidden="false" customHeight="false" outlineLevel="0" collapsed="false">
      <c r="A1157" s="0" t="n">
        <v>544467560</v>
      </c>
      <c r="B1157" s="2" t="s">
        <v>1157</v>
      </c>
    </row>
    <row r="1158" customFormat="false" ht="13.5" hidden="false" customHeight="false" outlineLevel="0" collapsed="false">
      <c r="A1158" s="0" t="n">
        <v>544419422</v>
      </c>
      <c r="B1158" s="2" t="s">
        <v>1158</v>
      </c>
    </row>
    <row r="1159" customFormat="false" ht="13.5" hidden="false" customHeight="false" outlineLevel="0" collapsed="false">
      <c r="A1159" s="0" t="n">
        <v>544476637</v>
      </c>
      <c r="B1159" s="2" t="s">
        <v>1159</v>
      </c>
    </row>
    <row r="1160" customFormat="false" ht="13.5" hidden="false" customHeight="false" outlineLevel="0" collapsed="false">
      <c r="A1160" s="0" t="n">
        <v>544428972</v>
      </c>
      <c r="B1160" s="2" t="s">
        <v>1160</v>
      </c>
    </row>
    <row r="1161" customFormat="false" ht="13.5" hidden="false" customHeight="false" outlineLevel="0" collapsed="false">
      <c r="A1161" s="0" t="n">
        <v>544460151</v>
      </c>
      <c r="B1161" s="2" t="s">
        <v>1161</v>
      </c>
    </row>
    <row r="1162" customFormat="false" ht="13.5" hidden="false" customHeight="false" outlineLevel="0" collapsed="false">
      <c r="A1162" s="0" t="n">
        <v>544447785</v>
      </c>
      <c r="B1162" s="2" t="s">
        <v>1162</v>
      </c>
    </row>
    <row r="1163" customFormat="false" ht="13.5" hidden="false" customHeight="false" outlineLevel="0" collapsed="false">
      <c r="A1163" s="0" t="n">
        <v>544439240</v>
      </c>
      <c r="B1163" s="2" t="s">
        <v>1163</v>
      </c>
    </row>
    <row r="1164" customFormat="false" ht="13.5" hidden="false" customHeight="false" outlineLevel="0" collapsed="false">
      <c r="A1164" s="0" t="n">
        <v>544434624</v>
      </c>
      <c r="B1164" s="2" t="s">
        <v>1164</v>
      </c>
    </row>
    <row r="1165" customFormat="false" ht="13.5" hidden="false" customHeight="false" outlineLevel="0" collapsed="false">
      <c r="A1165" s="0" t="n">
        <v>544495610</v>
      </c>
      <c r="B1165" s="2" t="s">
        <v>1165</v>
      </c>
    </row>
    <row r="1166" customFormat="false" ht="13.5" hidden="false" customHeight="false" outlineLevel="0" collapsed="false">
      <c r="A1166" s="0" t="n">
        <v>544490495</v>
      </c>
      <c r="B1166" s="2" t="s">
        <v>1166</v>
      </c>
    </row>
    <row r="1167" customFormat="false" ht="13.5" hidden="false" customHeight="false" outlineLevel="0" collapsed="false">
      <c r="A1167" s="0" t="n">
        <v>544439577</v>
      </c>
      <c r="B1167" s="2" t="s">
        <v>1167</v>
      </c>
    </row>
    <row r="1168" customFormat="false" ht="13.5" hidden="false" customHeight="false" outlineLevel="0" collapsed="false">
      <c r="A1168" s="0" t="n">
        <v>544504463</v>
      </c>
      <c r="B1168" s="2" t="s">
        <v>1168</v>
      </c>
    </row>
    <row r="1169" customFormat="false" ht="13.5" hidden="false" customHeight="false" outlineLevel="0" collapsed="false">
      <c r="A1169" s="0" t="n">
        <v>544418589</v>
      </c>
      <c r="B1169" s="2" t="s">
        <v>1169</v>
      </c>
    </row>
    <row r="1170" customFormat="false" ht="13.5" hidden="false" customHeight="false" outlineLevel="0" collapsed="false">
      <c r="A1170" s="0" t="n">
        <v>544449539</v>
      </c>
      <c r="B1170" s="2" t="s">
        <v>1170</v>
      </c>
    </row>
    <row r="1171" customFormat="false" ht="13.5" hidden="false" customHeight="false" outlineLevel="0" collapsed="false">
      <c r="A1171" s="0" t="n">
        <v>544427662</v>
      </c>
      <c r="B1171" s="2" t="s">
        <v>1171</v>
      </c>
    </row>
    <row r="1172" customFormat="false" ht="13.5" hidden="false" customHeight="false" outlineLevel="0" collapsed="false">
      <c r="A1172" s="0" t="n">
        <v>544472529</v>
      </c>
      <c r="B1172" s="2" t="s">
        <v>1172</v>
      </c>
    </row>
    <row r="1173" customFormat="false" ht="13.5" hidden="false" customHeight="false" outlineLevel="0" collapsed="false">
      <c r="A1173" s="0" t="n">
        <v>544453512</v>
      </c>
      <c r="B1173" s="2" t="s">
        <v>1173</v>
      </c>
    </row>
    <row r="1174" customFormat="false" ht="13.5" hidden="false" customHeight="false" outlineLevel="0" collapsed="false">
      <c r="A1174" s="0" t="n">
        <v>544446719</v>
      </c>
      <c r="B1174" s="2" t="s">
        <v>1174</v>
      </c>
    </row>
    <row r="1175" customFormat="false" ht="13.5" hidden="false" customHeight="false" outlineLevel="0" collapsed="false">
      <c r="A1175" s="0" t="n">
        <v>544473058</v>
      </c>
      <c r="B1175" s="2" t="s">
        <v>1175</v>
      </c>
    </row>
    <row r="1176" customFormat="false" ht="13.5" hidden="false" customHeight="false" outlineLevel="0" collapsed="false">
      <c r="A1176" s="0" t="n">
        <v>544520907</v>
      </c>
      <c r="B1176" s="2" t="s">
        <v>1176</v>
      </c>
    </row>
    <row r="1177" customFormat="false" ht="13.5" hidden="false" customHeight="false" outlineLevel="0" collapsed="false">
      <c r="A1177" s="0" t="n">
        <v>544501573</v>
      </c>
      <c r="B1177" s="2" t="s">
        <v>1177</v>
      </c>
    </row>
    <row r="1178" customFormat="false" ht="13.5" hidden="false" customHeight="false" outlineLevel="0" collapsed="false">
      <c r="A1178" s="0" t="n">
        <v>544468349</v>
      </c>
      <c r="B1178" s="2" t="s">
        <v>1178</v>
      </c>
    </row>
    <row r="1179" customFormat="false" ht="13.5" hidden="false" customHeight="false" outlineLevel="0" collapsed="false">
      <c r="A1179" s="0" t="n">
        <v>544515327</v>
      </c>
      <c r="B1179" s="2" t="s">
        <v>1179</v>
      </c>
    </row>
    <row r="1180" customFormat="false" ht="13.5" hidden="false" customHeight="false" outlineLevel="0" collapsed="false">
      <c r="A1180" s="0" t="n">
        <v>544514494</v>
      </c>
      <c r="B1180" s="2" t="s">
        <v>1180</v>
      </c>
    </row>
    <row r="1181" customFormat="false" ht="13.5" hidden="false" customHeight="false" outlineLevel="0" collapsed="false">
      <c r="A1181" s="0" t="n">
        <v>544488104</v>
      </c>
      <c r="B1181" s="2" t="s">
        <v>1181</v>
      </c>
    </row>
    <row r="1182" customFormat="false" ht="13.5" hidden="false" customHeight="false" outlineLevel="0" collapsed="false">
      <c r="A1182" s="0" t="n">
        <v>544408432</v>
      </c>
      <c r="B1182" s="2" t="s">
        <v>1182</v>
      </c>
    </row>
    <row r="1183" customFormat="false" ht="13.5" hidden="false" customHeight="false" outlineLevel="0" collapsed="false">
      <c r="A1183" s="0" t="n">
        <v>544490647</v>
      </c>
      <c r="B1183" s="2" t="s">
        <v>1183</v>
      </c>
    </row>
    <row r="1184" customFormat="false" ht="13.5" hidden="false" customHeight="false" outlineLevel="0" collapsed="false">
      <c r="A1184" s="0" t="n">
        <v>544502319</v>
      </c>
      <c r="B1184" s="2" t="s">
        <v>1184</v>
      </c>
    </row>
    <row r="1185" customFormat="false" ht="13.5" hidden="false" customHeight="false" outlineLevel="0" collapsed="false">
      <c r="A1185" s="0" t="n">
        <v>544401578</v>
      </c>
      <c r="B1185" s="2" t="s">
        <v>1185</v>
      </c>
    </row>
    <row r="1186" customFormat="false" ht="13.5" hidden="false" customHeight="false" outlineLevel="0" collapsed="false">
      <c r="A1186" s="0" t="n">
        <v>544445044</v>
      </c>
      <c r="B1186" s="2" t="s">
        <v>1186</v>
      </c>
    </row>
    <row r="1187" customFormat="false" ht="13.5" hidden="false" customHeight="false" outlineLevel="0" collapsed="false">
      <c r="A1187" s="0" t="n">
        <v>544441397</v>
      </c>
      <c r="B1187" s="2" t="s">
        <v>1187</v>
      </c>
    </row>
    <row r="1188" customFormat="false" ht="13.5" hidden="false" customHeight="false" outlineLevel="0" collapsed="false">
      <c r="A1188" s="0" t="n">
        <v>544439472</v>
      </c>
      <c r="B1188" s="2" t="s">
        <v>1188</v>
      </c>
    </row>
    <row r="1189" customFormat="false" ht="13.5" hidden="false" customHeight="false" outlineLevel="0" collapsed="false">
      <c r="A1189" s="0" t="n">
        <v>544470309</v>
      </c>
      <c r="B1189" s="2" t="s">
        <v>1189</v>
      </c>
    </row>
    <row r="1190" customFormat="false" ht="13.5" hidden="false" customHeight="false" outlineLevel="0" collapsed="false">
      <c r="A1190" s="0" t="n">
        <v>544420827</v>
      </c>
      <c r="B1190" s="2" t="s">
        <v>1190</v>
      </c>
    </row>
    <row r="1191" customFormat="false" ht="13.5" hidden="false" customHeight="false" outlineLevel="0" collapsed="false">
      <c r="A1191" s="0" t="n">
        <v>544476028</v>
      </c>
      <c r="B1191" s="2" t="s">
        <v>1191</v>
      </c>
    </row>
    <row r="1192" customFormat="false" ht="13.5" hidden="false" customHeight="false" outlineLevel="0" collapsed="false">
      <c r="A1192" s="0" t="n">
        <v>544446136</v>
      </c>
      <c r="B1192" s="2" t="s">
        <v>1192</v>
      </c>
    </row>
    <row r="1193" customFormat="false" ht="13.5" hidden="false" customHeight="false" outlineLevel="0" collapsed="false">
      <c r="A1193" s="0" t="n">
        <v>544432460</v>
      </c>
      <c r="B1193" s="2" t="s">
        <v>1193</v>
      </c>
    </row>
    <row r="1194" customFormat="false" ht="13.5" hidden="false" customHeight="false" outlineLevel="0" collapsed="false">
      <c r="A1194" s="0" t="n">
        <v>544432450</v>
      </c>
      <c r="B1194" s="2" t="s">
        <v>1194</v>
      </c>
    </row>
    <row r="1195" customFormat="false" ht="13.5" hidden="false" customHeight="false" outlineLevel="0" collapsed="false">
      <c r="A1195" s="0" t="n">
        <v>544456869</v>
      </c>
      <c r="B1195" s="2" t="s">
        <v>1195</v>
      </c>
    </row>
    <row r="1196" customFormat="false" ht="13.5" hidden="false" customHeight="false" outlineLevel="0" collapsed="false">
      <c r="A1196" s="0" t="n">
        <v>544441515</v>
      </c>
      <c r="B1196" s="2" t="s">
        <v>1196</v>
      </c>
    </row>
    <row r="1197" customFormat="false" ht="13.5" hidden="false" customHeight="false" outlineLevel="0" collapsed="false">
      <c r="A1197" s="0" t="n">
        <v>544521943</v>
      </c>
      <c r="B1197" s="2" t="s">
        <v>1197</v>
      </c>
    </row>
    <row r="1198" customFormat="false" ht="13.5" hidden="false" customHeight="false" outlineLevel="0" collapsed="false">
      <c r="A1198" s="0" t="n">
        <v>544458280</v>
      </c>
      <c r="B1198" s="2" t="s">
        <v>1198</v>
      </c>
    </row>
    <row r="1199" customFormat="false" ht="13.5" hidden="false" customHeight="false" outlineLevel="0" collapsed="false">
      <c r="A1199" s="0" t="n">
        <v>544495172</v>
      </c>
      <c r="B1199" s="2" t="s">
        <v>1199</v>
      </c>
    </row>
    <row r="1200" customFormat="false" ht="13.5" hidden="false" customHeight="false" outlineLevel="0" collapsed="false">
      <c r="A1200" s="0" t="n">
        <v>544511147</v>
      </c>
      <c r="B1200" s="2" t="s">
        <v>1200</v>
      </c>
    </row>
    <row r="1201" customFormat="false" ht="13.5" hidden="false" customHeight="false" outlineLevel="0" collapsed="false">
      <c r="A1201" s="0" t="n">
        <v>544481815</v>
      </c>
      <c r="B1201" s="2" t="s">
        <v>1201</v>
      </c>
    </row>
    <row r="1202" customFormat="false" ht="13.5" hidden="false" customHeight="false" outlineLevel="0" collapsed="false">
      <c r="A1202" s="0" t="n">
        <v>544508420</v>
      </c>
      <c r="B1202" s="2" t="s">
        <v>1202</v>
      </c>
    </row>
    <row r="1203" customFormat="false" ht="13.5" hidden="false" customHeight="false" outlineLevel="0" collapsed="false">
      <c r="A1203" s="0" t="n">
        <v>544408350</v>
      </c>
      <c r="B1203" s="2" t="s">
        <v>1203</v>
      </c>
    </row>
    <row r="1204" customFormat="false" ht="13.5" hidden="false" customHeight="false" outlineLevel="0" collapsed="false">
      <c r="A1204" s="0" t="n">
        <v>544397469</v>
      </c>
      <c r="B1204" s="2" t="s">
        <v>1204</v>
      </c>
    </row>
    <row r="1205" customFormat="false" ht="13.5" hidden="false" customHeight="false" outlineLevel="0" collapsed="false">
      <c r="A1205" s="0" t="n">
        <v>544485109</v>
      </c>
      <c r="B1205" s="2" t="s">
        <v>1205</v>
      </c>
    </row>
    <row r="1206" customFormat="false" ht="13.5" hidden="false" customHeight="false" outlineLevel="0" collapsed="false">
      <c r="A1206" s="0" t="n">
        <v>544458199</v>
      </c>
      <c r="B1206" s="2" t="s">
        <v>1206</v>
      </c>
    </row>
    <row r="1207" customFormat="false" ht="13.5" hidden="false" customHeight="false" outlineLevel="0" collapsed="false">
      <c r="A1207" s="0" t="n">
        <v>544437741</v>
      </c>
      <c r="B1207" s="2" t="s">
        <v>1207</v>
      </c>
    </row>
    <row r="1208" customFormat="false" ht="13.5" hidden="false" customHeight="false" outlineLevel="0" collapsed="false">
      <c r="A1208" s="0" t="n">
        <v>544478954</v>
      </c>
      <c r="B1208" s="2" t="s">
        <v>1208</v>
      </c>
    </row>
    <row r="1209" customFormat="false" ht="13.5" hidden="false" customHeight="false" outlineLevel="0" collapsed="false">
      <c r="A1209" s="0" t="n">
        <v>544503087</v>
      </c>
      <c r="B1209" s="2" t="s">
        <v>1209</v>
      </c>
    </row>
    <row r="1210" customFormat="false" ht="13.5" hidden="false" customHeight="false" outlineLevel="0" collapsed="false">
      <c r="A1210" s="0" t="n">
        <v>544426843</v>
      </c>
      <c r="B1210" s="2" t="s">
        <v>1210</v>
      </c>
    </row>
    <row r="1211" customFormat="false" ht="13.5" hidden="false" customHeight="false" outlineLevel="0" collapsed="false">
      <c r="A1211" s="0" t="n">
        <v>544521688</v>
      </c>
      <c r="B1211" s="2" t="s">
        <v>1211</v>
      </c>
    </row>
    <row r="1212" customFormat="false" ht="13.5" hidden="false" customHeight="false" outlineLevel="0" collapsed="false">
      <c r="A1212" s="0" t="n">
        <v>544407474</v>
      </c>
      <c r="B1212" s="2" t="s">
        <v>1212</v>
      </c>
    </row>
    <row r="1213" customFormat="false" ht="13.5" hidden="false" customHeight="false" outlineLevel="0" collapsed="false">
      <c r="A1213" s="0" t="n">
        <v>544407002</v>
      </c>
      <c r="B1213" s="2" t="s">
        <v>1213</v>
      </c>
    </row>
    <row r="1214" customFormat="false" ht="13.5" hidden="false" customHeight="false" outlineLevel="0" collapsed="false">
      <c r="A1214" s="0" t="n">
        <v>544482933</v>
      </c>
      <c r="B1214" s="2" t="s">
        <v>1214</v>
      </c>
    </row>
    <row r="1215" customFormat="false" ht="13.5" hidden="false" customHeight="false" outlineLevel="0" collapsed="false">
      <c r="A1215" s="0" t="n">
        <v>544474806</v>
      </c>
      <c r="B1215" s="2" t="s">
        <v>1215</v>
      </c>
    </row>
    <row r="1216" customFormat="false" ht="13.5" hidden="false" customHeight="false" outlineLevel="0" collapsed="false">
      <c r="A1216" s="0" t="n">
        <v>544439078</v>
      </c>
      <c r="B1216" s="2" t="s">
        <v>1216</v>
      </c>
    </row>
    <row r="1217" customFormat="false" ht="13.5" hidden="false" customHeight="false" outlineLevel="0" collapsed="false">
      <c r="A1217" s="0" t="n">
        <v>544493553</v>
      </c>
      <c r="B1217" s="2" t="s">
        <v>1217</v>
      </c>
    </row>
    <row r="1218" customFormat="false" ht="13.5" hidden="false" customHeight="false" outlineLevel="0" collapsed="false">
      <c r="A1218" s="0" t="n">
        <v>544425036</v>
      </c>
      <c r="B1218" s="2" t="s">
        <v>1218</v>
      </c>
    </row>
    <row r="1219" customFormat="false" ht="13.5" hidden="false" customHeight="false" outlineLevel="0" collapsed="false">
      <c r="A1219" s="0" t="n">
        <v>544413230</v>
      </c>
      <c r="B1219" s="2" t="s">
        <v>1219</v>
      </c>
    </row>
    <row r="1220" customFormat="false" ht="13.5" hidden="false" customHeight="false" outlineLevel="0" collapsed="false">
      <c r="A1220" s="0" t="n">
        <v>544439783</v>
      </c>
      <c r="B1220" s="2" t="s">
        <v>1220</v>
      </c>
    </row>
    <row r="1221" customFormat="false" ht="13.5" hidden="false" customHeight="false" outlineLevel="0" collapsed="false">
      <c r="A1221" s="0" t="n">
        <v>544475787</v>
      </c>
      <c r="B1221" s="2" t="s">
        <v>1221</v>
      </c>
    </row>
    <row r="1222" customFormat="false" ht="13.5" hidden="false" customHeight="false" outlineLevel="0" collapsed="false">
      <c r="A1222" s="0" t="n">
        <v>544429761</v>
      </c>
      <c r="B1222" s="2" t="s">
        <v>1222</v>
      </c>
    </row>
    <row r="1223" customFormat="false" ht="13.5" hidden="false" customHeight="false" outlineLevel="0" collapsed="false">
      <c r="A1223" s="0" t="n">
        <v>544402904</v>
      </c>
      <c r="B1223" s="2" t="s">
        <v>1223</v>
      </c>
    </row>
    <row r="1224" customFormat="false" ht="13.5" hidden="false" customHeight="false" outlineLevel="0" collapsed="false">
      <c r="A1224" s="0" t="n">
        <v>544416013</v>
      </c>
      <c r="B1224" s="2" t="s">
        <v>1224</v>
      </c>
    </row>
    <row r="1225" customFormat="false" ht="13.5" hidden="false" customHeight="false" outlineLevel="0" collapsed="false">
      <c r="A1225" s="0" t="n">
        <v>544430751</v>
      </c>
      <c r="B1225" s="2" t="s">
        <v>1225</v>
      </c>
    </row>
    <row r="1226" customFormat="false" ht="13.5" hidden="false" customHeight="false" outlineLevel="0" collapsed="false">
      <c r="A1226" s="0" t="n">
        <v>544420190</v>
      </c>
      <c r="B1226" s="2" t="s">
        <v>1226</v>
      </c>
    </row>
    <row r="1227" customFormat="false" ht="13.5" hidden="false" customHeight="false" outlineLevel="0" collapsed="false">
      <c r="A1227" s="0" t="n">
        <v>544430759</v>
      </c>
      <c r="B1227" s="2" t="s">
        <v>1227</v>
      </c>
    </row>
    <row r="1228" customFormat="false" ht="13.5" hidden="false" customHeight="false" outlineLevel="0" collapsed="false">
      <c r="A1228" s="0" t="n">
        <v>544398017</v>
      </c>
      <c r="B1228" s="2" t="s">
        <v>1228</v>
      </c>
    </row>
    <row r="1229" customFormat="false" ht="13.5" hidden="false" customHeight="false" outlineLevel="0" collapsed="false">
      <c r="A1229" s="0" t="n">
        <v>544437945</v>
      </c>
      <c r="B1229" s="2" t="s">
        <v>1229</v>
      </c>
    </row>
    <row r="1230" customFormat="false" ht="13.5" hidden="false" customHeight="false" outlineLevel="0" collapsed="false">
      <c r="A1230" s="0" t="n">
        <v>544450447</v>
      </c>
      <c r="B1230" s="2" t="s">
        <v>1230</v>
      </c>
    </row>
    <row r="1231" customFormat="false" ht="13.5" hidden="false" customHeight="false" outlineLevel="0" collapsed="false">
      <c r="A1231" s="0" t="n">
        <v>544405605</v>
      </c>
      <c r="B1231" s="2" t="s">
        <v>1231</v>
      </c>
    </row>
    <row r="1232" customFormat="false" ht="13.5" hidden="false" customHeight="false" outlineLevel="0" collapsed="false">
      <c r="A1232" s="0" t="n">
        <v>544452074</v>
      </c>
      <c r="B1232" s="2" t="s">
        <v>1232</v>
      </c>
    </row>
    <row r="1233" customFormat="false" ht="13.5" hidden="false" customHeight="false" outlineLevel="0" collapsed="false">
      <c r="A1233" s="0" t="n">
        <v>544513765</v>
      </c>
      <c r="B1233" s="2" t="s">
        <v>1233</v>
      </c>
    </row>
    <row r="1234" customFormat="false" ht="13.5" hidden="false" customHeight="false" outlineLevel="0" collapsed="false">
      <c r="A1234" s="0" t="n">
        <v>544460402</v>
      </c>
      <c r="B1234" s="2" t="s">
        <v>1234</v>
      </c>
    </row>
    <row r="1235" customFormat="false" ht="13.5" hidden="false" customHeight="false" outlineLevel="0" collapsed="false">
      <c r="A1235" s="0" t="n">
        <v>544480471</v>
      </c>
      <c r="B1235" s="2" t="s">
        <v>1235</v>
      </c>
    </row>
    <row r="1236" customFormat="false" ht="13.5" hidden="false" customHeight="false" outlineLevel="0" collapsed="false">
      <c r="A1236" s="0" t="n">
        <v>544431099</v>
      </c>
      <c r="B1236" s="2" t="s">
        <v>1236</v>
      </c>
    </row>
    <row r="1237" customFormat="false" ht="13.5" hidden="false" customHeight="false" outlineLevel="0" collapsed="false">
      <c r="A1237" s="0" t="n">
        <v>544419450</v>
      </c>
      <c r="B1237" s="2" t="s">
        <v>1237</v>
      </c>
    </row>
    <row r="1238" customFormat="false" ht="13.5" hidden="false" customHeight="false" outlineLevel="0" collapsed="false">
      <c r="A1238" s="0" t="n">
        <v>544473558</v>
      </c>
      <c r="B1238" s="2" t="s">
        <v>1238</v>
      </c>
    </row>
    <row r="1239" customFormat="false" ht="13.5" hidden="false" customHeight="false" outlineLevel="0" collapsed="false">
      <c r="A1239" s="0" t="n">
        <v>544438123</v>
      </c>
      <c r="B1239" s="2" t="s">
        <v>1239</v>
      </c>
    </row>
    <row r="1240" customFormat="false" ht="13.5" hidden="false" customHeight="false" outlineLevel="0" collapsed="false">
      <c r="A1240" s="0" t="n">
        <v>544401617</v>
      </c>
      <c r="B1240" s="2" t="s">
        <v>1240</v>
      </c>
    </row>
    <row r="1241" customFormat="false" ht="13.5" hidden="false" customHeight="false" outlineLevel="0" collapsed="false">
      <c r="A1241" s="0" t="n">
        <v>544509860</v>
      </c>
      <c r="B1241" s="2" t="s">
        <v>1241</v>
      </c>
    </row>
    <row r="1242" customFormat="false" ht="13.5" hidden="false" customHeight="false" outlineLevel="0" collapsed="false">
      <c r="A1242" s="0" t="n">
        <v>544496027</v>
      </c>
      <c r="B1242" s="2" t="s">
        <v>1242</v>
      </c>
    </row>
    <row r="1243" customFormat="false" ht="13.5" hidden="false" customHeight="false" outlineLevel="0" collapsed="false">
      <c r="A1243" s="0" t="n">
        <v>544434031</v>
      </c>
      <c r="B1243" s="2" t="s">
        <v>1243</v>
      </c>
    </row>
    <row r="1244" customFormat="false" ht="13.5" hidden="false" customHeight="false" outlineLevel="0" collapsed="false">
      <c r="A1244" s="0" t="n">
        <v>544482409</v>
      </c>
      <c r="B1244" s="2" t="s">
        <v>1244</v>
      </c>
    </row>
    <row r="1245" customFormat="false" ht="13.5" hidden="false" customHeight="false" outlineLevel="0" collapsed="false">
      <c r="A1245" s="0" t="n">
        <v>544482414</v>
      </c>
      <c r="B1245" s="2" t="s">
        <v>1245</v>
      </c>
    </row>
    <row r="1246" customFormat="false" ht="13.5" hidden="false" customHeight="false" outlineLevel="0" collapsed="false">
      <c r="A1246" s="0" t="n">
        <v>544514865</v>
      </c>
      <c r="B1246" s="2" t="s">
        <v>1246</v>
      </c>
    </row>
    <row r="1247" customFormat="false" ht="13.5" hidden="false" customHeight="false" outlineLevel="0" collapsed="false">
      <c r="A1247" s="0" t="n">
        <v>544520879</v>
      </c>
      <c r="B1247" s="2" t="s">
        <v>1247</v>
      </c>
    </row>
    <row r="1248" customFormat="false" ht="13.5" hidden="false" customHeight="false" outlineLevel="0" collapsed="false">
      <c r="A1248" s="0" t="n">
        <v>544486334</v>
      </c>
      <c r="B1248" s="2" t="s">
        <v>1248</v>
      </c>
    </row>
    <row r="1249" customFormat="false" ht="13.5" hidden="false" customHeight="false" outlineLevel="0" collapsed="false">
      <c r="A1249" s="0" t="n">
        <v>544514392</v>
      </c>
      <c r="B1249" s="2" t="s">
        <v>1249</v>
      </c>
    </row>
    <row r="1250" customFormat="false" ht="13.5" hidden="false" customHeight="false" outlineLevel="0" collapsed="false">
      <c r="A1250" s="0" t="n">
        <v>544438806</v>
      </c>
      <c r="B1250" s="2" t="s">
        <v>1250</v>
      </c>
    </row>
    <row r="1251" customFormat="false" ht="13.5" hidden="false" customHeight="false" outlineLevel="0" collapsed="false">
      <c r="A1251" s="0" t="n">
        <v>544518734</v>
      </c>
      <c r="B1251" s="2" t="s">
        <v>1251</v>
      </c>
    </row>
    <row r="1252" customFormat="false" ht="13.5" hidden="false" customHeight="false" outlineLevel="0" collapsed="false">
      <c r="A1252" s="0" t="n">
        <v>544492857</v>
      </c>
      <c r="B1252" s="2" t="s">
        <v>1252</v>
      </c>
    </row>
    <row r="1253" customFormat="false" ht="13.5" hidden="false" customHeight="false" outlineLevel="0" collapsed="false">
      <c r="A1253" s="0" t="n">
        <v>544437057</v>
      </c>
      <c r="B1253" s="2" t="s">
        <v>1253</v>
      </c>
    </row>
    <row r="1254" customFormat="false" ht="13.5" hidden="false" customHeight="false" outlineLevel="0" collapsed="false">
      <c r="A1254" s="0" t="n">
        <v>544522950</v>
      </c>
      <c r="B1254" s="2" t="s">
        <v>1254</v>
      </c>
    </row>
    <row r="1255" customFormat="false" ht="13.5" hidden="false" customHeight="false" outlineLevel="0" collapsed="false">
      <c r="A1255" s="0" t="n">
        <v>544490276</v>
      </c>
      <c r="B1255" s="2" t="s">
        <v>1255</v>
      </c>
    </row>
    <row r="1256" customFormat="false" ht="13.5" hidden="false" customHeight="false" outlineLevel="0" collapsed="false">
      <c r="A1256" s="0" t="n">
        <v>544463096</v>
      </c>
      <c r="B1256" s="2" t="s">
        <v>1256</v>
      </c>
    </row>
    <row r="1257" customFormat="false" ht="13.5" hidden="false" customHeight="false" outlineLevel="0" collapsed="false">
      <c r="A1257" s="0" t="n">
        <v>544509319</v>
      </c>
      <c r="B1257" s="2" t="s">
        <v>1257</v>
      </c>
    </row>
    <row r="1258" customFormat="false" ht="13.5" hidden="false" customHeight="false" outlineLevel="0" collapsed="false">
      <c r="A1258" s="0" t="n">
        <v>544474962</v>
      </c>
      <c r="B1258" s="2" t="s">
        <v>1258</v>
      </c>
    </row>
    <row r="1259" customFormat="false" ht="13.5" hidden="false" customHeight="false" outlineLevel="0" collapsed="false">
      <c r="A1259" s="0" t="n">
        <v>544511803</v>
      </c>
      <c r="B1259" s="2" t="s">
        <v>1259</v>
      </c>
    </row>
    <row r="1260" customFormat="false" ht="13.5" hidden="false" customHeight="false" outlineLevel="0" collapsed="false">
      <c r="A1260" s="0" t="n">
        <v>544408666</v>
      </c>
      <c r="B1260" s="2" t="s">
        <v>1260</v>
      </c>
    </row>
    <row r="1261" customFormat="false" ht="13.5" hidden="false" customHeight="false" outlineLevel="0" collapsed="false">
      <c r="A1261" s="0" t="n">
        <v>544521299</v>
      </c>
      <c r="B1261" s="2" t="s">
        <v>1261</v>
      </c>
    </row>
    <row r="1262" customFormat="false" ht="13.5" hidden="false" customHeight="false" outlineLevel="0" collapsed="false">
      <c r="A1262" s="0" t="n">
        <v>544463100</v>
      </c>
      <c r="B1262" s="2" t="s">
        <v>1262</v>
      </c>
    </row>
    <row r="1263" customFormat="false" ht="13.5" hidden="false" customHeight="false" outlineLevel="0" collapsed="false">
      <c r="A1263" s="0" t="n">
        <v>544401303</v>
      </c>
      <c r="B1263" s="2" t="s">
        <v>1263</v>
      </c>
    </row>
    <row r="1264" customFormat="false" ht="13.5" hidden="false" customHeight="false" outlineLevel="0" collapsed="false">
      <c r="A1264" s="0" t="n">
        <v>544491031</v>
      </c>
      <c r="B1264" s="2" t="s">
        <v>1264</v>
      </c>
    </row>
    <row r="1265" customFormat="false" ht="13.5" hidden="false" customHeight="false" outlineLevel="0" collapsed="false">
      <c r="A1265" s="0" t="n">
        <v>544414204</v>
      </c>
      <c r="B1265" s="2" t="s">
        <v>1265</v>
      </c>
    </row>
    <row r="1266" customFormat="false" ht="13.5" hidden="false" customHeight="false" outlineLevel="0" collapsed="false">
      <c r="A1266" s="0" t="n">
        <v>544504472</v>
      </c>
      <c r="B1266" s="2" t="s">
        <v>1266</v>
      </c>
    </row>
    <row r="1267" customFormat="false" ht="13.5" hidden="false" customHeight="false" outlineLevel="0" collapsed="false">
      <c r="A1267" s="0" t="n">
        <v>544488053</v>
      </c>
      <c r="B1267" s="2" t="s">
        <v>1267</v>
      </c>
    </row>
    <row r="1268" customFormat="false" ht="13.5" hidden="false" customHeight="false" outlineLevel="0" collapsed="false">
      <c r="A1268" s="0" t="n">
        <v>544399363</v>
      </c>
      <c r="B1268" s="2" t="s">
        <v>1268</v>
      </c>
    </row>
    <row r="1269" customFormat="false" ht="13.5" hidden="false" customHeight="false" outlineLevel="0" collapsed="false">
      <c r="A1269" s="0" t="n">
        <v>544518195</v>
      </c>
      <c r="B1269" s="2" t="s">
        <v>1269</v>
      </c>
    </row>
    <row r="1270" customFormat="false" ht="13.5" hidden="false" customHeight="false" outlineLevel="0" collapsed="false">
      <c r="A1270" s="0" t="n">
        <v>544493001</v>
      </c>
      <c r="B1270" s="2" t="s">
        <v>1270</v>
      </c>
    </row>
    <row r="1271" customFormat="false" ht="13.5" hidden="false" customHeight="false" outlineLevel="0" collapsed="false">
      <c r="A1271" s="0" t="n">
        <v>544480155</v>
      </c>
      <c r="B1271" s="2" t="s">
        <v>1271</v>
      </c>
    </row>
    <row r="1272" customFormat="false" ht="13.5" hidden="false" customHeight="false" outlineLevel="0" collapsed="false">
      <c r="A1272" s="0" t="n">
        <v>544464562</v>
      </c>
      <c r="B1272" s="2" t="s">
        <v>1272</v>
      </c>
    </row>
    <row r="1273" customFormat="false" ht="13.5" hidden="false" customHeight="false" outlineLevel="0" collapsed="false">
      <c r="A1273" s="0" t="n">
        <v>544415545</v>
      </c>
      <c r="B1273" s="2" t="s">
        <v>1273</v>
      </c>
    </row>
    <row r="1274" customFormat="false" ht="13.5" hidden="false" customHeight="false" outlineLevel="0" collapsed="false">
      <c r="A1274" s="0" t="n">
        <v>544525895</v>
      </c>
      <c r="B1274" s="2" t="s">
        <v>1274</v>
      </c>
    </row>
    <row r="1275" customFormat="false" ht="13.5" hidden="false" customHeight="false" outlineLevel="0" collapsed="false">
      <c r="A1275" s="0" t="n">
        <v>544479318</v>
      </c>
      <c r="B1275" s="2" t="s">
        <v>1275</v>
      </c>
    </row>
    <row r="1276" customFormat="false" ht="13.5" hidden="false" customHeight="false" outlineLevel="0" collapsed="false">
      <c r="A1276" s="0" t="n">
        <v>544496136</v>
      </c>
      <c r="B1276" s="2" t="s">
        <v>1276</v>
      </c>
    </row>
    <row r="1277" customFormat="false" ht="13.5" hidden="false" customHeight="false" outlineLevel="0" collapsed="false">
      <c r="A1277" s="0" t="n">
        <v>544460719</v>
      </c>
      <c r="B1277" s="2" t="s">
        <v>1277</v>
      </c>
    </row>
    <row r="1278" customFormat="false" ht="13.5" hidden="false" customHeight="false" outlineLevel="0" collapsed="false">
      <c r="A1278" s="0" t="n">
        <v>544442679</v>
      </c>
      <c r="B1278" s="2" t="s">
        <v>1278</v>
      </c>
    </row>
    <row r="1279" customFormat="false" ht="13.5" hidden="false" customHeight="false" outlineLevel="0" collapsed="false">
      <c r="A1279" s="0" t="n">
        <v>544478274</v>
      </c>
      <c r="B1279" s="2" t="s">
        <v>1279</v>
      </c>
    </row>
    <row r="1280" customFormat="false" ht="13.5" hidden="false" customHeight="false" outlineLevel="0" collapsed="false">
      <c r="A1280" s="0" t="n">
        <v>544475829</v>
      </c>
      <c r="B1280" s="2" t="s">
        <v>1280</v>
      </c>
    </row>
    <row r="1281" customFormat="false" ht="13.5" hidden="false" customHeight="false" outlineLevel="0" collapsed="false">
      <c r="A1281" s="0" t="n">
        <v>544476281</v>
      </c>
      <c r="B1281" s="2" t="s">
        <v>1281</v>
      </c>
    </row>
    <row r="1282" customFormat="false" ht="13.5" hidden="false" customHeight="false" outlineLevel="0" collapsed="false">
      <c r="A1282" s="0" t="n">
        <v>544456576</v>
      </c>
      <c r="B1282" s="2" t="s">
        <v>1282</v>
      </c>
    </row>
    <row r="1283" customFormat="false" ht="13.5" hidden="false" customHeight="false" outlineLevel="0" collapsed="false">
      <c r="A1283" s="0" t="n">
        <v>544417548</v>
      </c>
      <c r="B1283" s="2" t="s">
        <v>1283</v>
      </c>
    </row>
    <row r="1284" customFormat="false" ht="13.5" hidden="false" customHeight="false" outlineLevel="0" collapsed="false">
      <c r="A1284" s="0" t="n">
        <v>544487813</v>
      </c>
      <c r="B1284" s="2" t="s">
        <v>1284</v>
      </c>
    </row>
    <row r="1285" customFormat="false" ht="13.5" hidden="false" customHeight="false" outlineLevel="0" collapsed="false">
      <c r="A1285" s="0" t="n">
        <v>544508626</v>
      </c>
      <c r="B1285" s="2" t="s">
        <v>1285</v>
      </c>
    </row>
    <row r="1286" customFormat="false" ht="13.5" hidden="false" customHeight="false" outlineLevel="0" collapsed="false">
      <c r="A1286" s="0" t="n">
        <v>544448656</v>
      </c>
      <c r="B1286" s="2" t="s">
        <v>1286</v>
      </c>
    </row>
    <row r="1287" customFormat="false" ht="13.5" hidden="false" customHeight="false" outlineLevel="0" collapsed="false">
      <c r="A1287" s="0" t="n">
        <v>544458737</v>
      </c>
      <c r="B1287" s="2" t="s">
        <v>1287</v>
      </c>
    </row>
    <row r="1288" customFormat="false" ht="13.5" hidden="false" customHeight="false" outlineLevel="0" collapsed="false">
      <c r="A1288" s="0" t="n">
        <v>544458747</v>
      </c>
      <c r="B1288" s="2" t="s">
        <v>1288</v>
      </c>
    </row>
    <row r="1289" customFormat="false" ht="13.5" hidden="false" customHeight="false" outlineLevel="0" collapsed="false">
      <c r="A1289" s="0" t="n">
        <v>544519990</v>
      </c>
      <c r="B1289" s="2" t="s">
        <v>1289</v>
      </c>
    </row>
    <row r="1290" customFormat="false" ht="13.5" hidden="false" customHeight="false" outlineLevel="0" collapsed="false">
      <c r="A1290" s="0" t="n">
        <v>544479587</v>
      </c>
      <c r="B1290" s="2" t="s">
        <v>1290</v>
      </c>
    </row>
    <row r="1291" customFormat="false" ht="13.5" hidden="false" customHeight="false" outlineLevel="0" collapsed="false">
      <c r="A1291" s="0" t="n">
        <v>544402295</v>
      </c>
      <c r="B1291" s="2" t="s">
        <v>1291</v>
      </c>
    </row>
    <row r="1292" customFormat="false" ht="13.5" hidden="false" customHeight="false" outlineLevel="0" collapsed="false">
      <c r="A1292" s="0" t="n">
        <v>544508681</v>
      </c>
      <c r="B1292" s="2" t="s">
        <v>1292</v>
      </c>
    </row>
    <row r="1293" customFormat="false" ht="13.5" hidden="false" customHeight="false" outlineLevel="0" collapsed="false">
      <c r="A1293" s="0" t="n">
        <v>544523770</v>
      </c>
      <c r="B1293" s="2" t="s">
        <v>1293</v>
      </c>
    </row>
    <row r="1294" customFormat="false" ht="13.5" hidden="false" customHeight="false" outlineLevel="0" collapsed="false">
      <c r="A1294" s="0" t="n">
        <v>544459678</v>
      </c>
      <c r="B1294" s="2" t="s">
        <v>1294</v>
      </c>
    </row>
    <row r="1295" customFormat="false" ht="13.5" hidden="false" customHeight="false" outlineLevel="0" collapsed="false">
      <c r="A1295" s="0" t="n">
        <v>544418161</v>
      </c>
      <c r="B1295" s="2" t="s">
        <v>1295</v>
      </c>
    </row>
    <row r="1296" customFormat="false" ht="13.5" hidden="false" customHeight="false" outlineLevel="0" collapsed="false">
      <c r="A1296" s="0" t="n">
        <v>544450072</v>
      </c>
      <c r="B1296" s="2" t="s">
        <v>1296</v>
      </c>
    </row>
    <row r="1297" customFormat="false" ht="13.5" hidden="false" customHeight="false" outlineLevel="0" collapsed="false">
      <c r="A1297" s="0" t="n">
        <v>544415993</v>
      </c>
      <c r="B1297" s="2" t="s">
        <v>1297</v>
      </c>
    </row>
    <row r="1298" customFormat="false" ht="13.5" hidden="false" customHeight="false" outlineLevel="0" collapsed="false">
      <c r="A1298" s="0" t="n">
        <v>544520838</v>
      </c>
      <c r="B1298" s="2" t="s">
        <v>1298</v>
      </c>
    </row>
    <row r="1299" customFormat="false" ht="13.5" hidden="false" customHeight="false" outlineLevel="0" collapsed="false">
      <c r="A1299" s="0" t="n">
        <v>544445520</v>
      </c>
      <c r="B1299" s="2" t="s">
        <v>1299</v>
      </c>
    </row>
    <row r="1300" customFormat="false" ht="13.5" hidden="false" customHeight="false" outlineLevel="0" collapsed="false">
      <c r="A1300" s="0" t="n">
        <v>544495255</v>
      </c>
      <c r="B1300" s="2" t="s">
        <v>1300</v>
      </c>
    </row>
    <row r="1301" customFormat="false" ht="13.5" hidden="false" customHeight="false" outlineLevel="0" collapsed="false">
      <c r="A1301" s="0" t="n">
        <v>544448429</v>
      </c>
      <c r="B1301" s="2" t="s">
        <v>1301</v>
      </c>
    </row>
    <row r="1302" customFormat="false" ht="13.5" hidden="false" customHeight="false" outlineLevel="0" collapsed="false">
      <c r="A1302" s="0" t="n">
        <v>544472738</v>
      </c>
      <c r="B1302" s="2" t="s">
        <v>1302</v>
      </c>
    </row>
    <row r="1303" customFormat="false" ht="13.5" hidden="false" customHeight="false" outlineLevel="0" collapsed="false">
      <c r="A1303" s="0" t="n">
        <v>544482976</v>
      </c>
      <c r="B1303" s="2" t="s">
        <v>1303</v>
      </c>
    </row>
    <row r="1304" customFormat="false" ht="13.5" hidden="false" customHeight="false" outlineLevel="0" collapsed="false">
      <c r="A1304" s="0" t="n">
        <v>544477230</v>
      </c>
      <c r="B1304" s="2" t="s">
        <v>1304</v>
      </c>
    </row>
    <row r="1305" customFormat="false" ht="13.5" hidden="false" customHeight="false" outlineLevel="0" collapsed="false">
      <c r="A1305" s="0" t="n">
        <v>544445493</v>
      </c>
      <c r="B1305" s="2" t="s">
        <v>1305</v>
      </c>
    </row>
    <row r="1306" customFormat="false" ht="13.5" hidden="false" customHeight="false" outlineLevel="0" collapsed="false">
      <c r="A1306" s="0" t="n">
        <v>544444818</v>
      </c>
      <c r="B1306" s="2" t="s">
        <v>1306</v>
      </c>
    </row>
    <row r="1307" customFormat="false" ht="13.5" hidden="false" customHeight="false" outlineLevel="0" collapsed="false">
      <c r="A1307" s="0" t="n">
        <v>544464641</v>
      </c>
      <c r="B1307" s="2" t="s">
        <v>1307</v>
      </c>
    </row>
    <row r="1308" customFormat="false" ht="13.5" hidden="false" customHeight="false" outlineLevel="0" collapsed="false">
      <c r="A1308" s="0" t="n">
        <v>544523671</v>
      </c>
      <c r="B1308" s="2" t="s">
        <v>1308</v>
      </c>
    </row>
    <row r="1309" customFormat="false" ht="13.5" hidden="false" customHeight="false" outlineLevel="0" collapsed="false">
      <c r="A1309" s="0" t="n">
        <v>544495684</v>
      </c>
      <c r="B1309" s="2" t="s">
        <v>1309</v>
      </c>
    </row>
    <row r="1310" customFormat="false" ht="13.5" hidden="false" customHeight="false" outlineLevel="0" collapsed="false">
      <c r="A1310" s="0" t="n">
        <v>544400453</v>
      </c>
      <c r="B1310" s="2" t="s">
        <v>1310</v>
      </c>
    </row>
    <row r="1311" customFormat="false" ht="13.5" hidden="false" customHeight="false" outlineLevel="0" collapsed="false">
      <c r="A1311" s="0" t="n">
        <v>544421128</v>
      </c>
      <c r="B1311" s="2" t="s">
        <v>1311</v>
      </c>
    </row>
    <row r="1312" customFormat="false" ht="13.5" hidden="false" customHeight="false" outlineLevel="0" collapsed="false">
      <c r="A1312" s="0" t="n">
        <v>544442538</v>
      </c>
      <c r="B1312" s="2" t="s">
        <v>1312</v>
      </c>
    </row>
    <row r="1313" customFormat="false" ht="13.5" hidden="false" customHeight="false" outlineLevel="0" collapsed="false">
      <c r="A1313" s="0" t="n">
        <v>544498488</v>
      </c>
      <c r="B1313" s="2" t="s">
        <v>1313</v>
      </c>
    </row>
    <row r="1314" customFormat="false" ht="13.5" hidden="false" customHeight="false" outlineLevel="0" collapsed="false">
      <c r="A1314" s="0" t="n">
        <v>544503788</v>
      </c>
      <c r="B1314" s="2" t="s">
        <v>1314</v>
      </c>
    </row>
    <row r="1315" customFormat="false" ht="13.5" hidden="false" customHeight="false" outlineLevel="0" collapsed="false">
      <c r="A1315" s="0" t="n">
        <v>544412401</v>
      </c>
      <c r="B1315" s="2" t="s">
        <v>1315</v>
      </c>
    </row>
    <row r="1316" customFormat="false" ht="13.5" hidden="false" customHeight="false" outlineLevel="0" collapsed="false">
      <c r="A1316" s="0" t="n">
        <v>544407574</v>
      </c>
      <c r="B1316" s="2" t="s">
        <v>1316</v>
      </c>
    </row>
    <row r="1317" customFormat="false" ht="13.5" hidden="false" customHeight="false" outlineLevel="0" collapsed="false">
      <c r="A1317" s="0" t="n">
        <v>544503078</v>
      </c>
      <c r="B1317" s="2" t="s">
        <v>1317</v>
      </c>
    </row>
    <row r="1318" customFormat="false" ht="13.5" hidden="false" customHeight="false" outlineLevel="0" collapsed="false">
      <c r="A1318" s="0" t="n">
        <v>544452102</v>
      </c>
      <c r="B1318" s="2" t="s">
        <v>1318</v>
      </c>
    </row>
    <row r="1319" customFormat="false" ht="13.5" hidden="false" customHeight="false" outlineLevel="0" collapsed="false">
      <c r="A1319" s="0" t="n">
        <v>544470012</v>
      </c>
      <c r="B1319" s="2" t="s">
        <v>1319</v>
      </c>
    </row>
    <row r="1320" customFormat="false" ht="13.5" hidden="false" customHeight="false" outlineLevel="0" collapsed="false">
      <c r="A1320" s="0" t="n">
        <v>544499934</v>
      </c>
      <c r="B1320" s="2" t="s">
        <v>1320</v>
      </c>
    </row>
    <row r="1321" customFormat="false" ht="13.5" hidden="false" customHeight="false" outlineLevel="0" collapsed="false">
      <c r="A1321" s="0" t="n">
        <v>544499996</v>
      </c>
      <c r="B1321" s="2" t="s">
        <v>1321</v>
      </c>
    </row>
    <row r="1322" customFormat="false" ht="13.5" hidden="false" customHeight="false" outlineLevel="0" collapsed="false">
      <c r="A1322" s="0" t="n">
        <v>544500000</v>
      </c>
      <c r="B1322" s="2" t="s">
        <v>1322</v>
      </c>
    </row>
    <row r="1323" customFormat="false" ht="13.5" hidden="false" customHeight="false" outlineLevel="0" collapsed="false">
      <c r="A1323" s="0" t="n">
        <v>544470016</v>
      </c>
      <c r="B1323" s="2" t="s">
        <v>1323</v>
      </c>
    </row>
    <row r="1324" customFormat="false" ht="13.5" hidden="false" customHeight="false" outlineLevel="0" collapsed="false">
      <c r="A1324" s="0" t="n">
        <v>544470028</v>
      </c>
      <c r="B1324" s="2" t="s">
        <v>1324</v>
      </c>
    </row>
    <row r="1325" customFormat="false" ht="13.5" hidden="false" customHeight="false" outlineLevel="0" collapsed="false">
      <c r="A1325" s="0" t="n">
        <v>544470031</v>
      </c>
      <c r="B1325" s="2" t="s">
        <v>1325</v>
      </c>
    </row>
    <row r="1326" customFormat="false" ht="13.5" hidden="false" customHeight="false" outlineLevel="0" collapsed="false">
      <c r="A1326" s="0" t="n">
        <v>544469997</v>
      </c>
      <c r="B1326" s="2" t="s">
        <v>1326</v>
      </c>
    </row>
    <row r="1327" customFormat="false" ht="13.5" hidden="false" customHeight="false" outlineLevel="0" collapsed="false">
      <c r="A1327" s="0" t="n">
        <v>544471944</v>
      </c>
      <c r="B1327" s="2" t="s">
        <v>1327</v>
      </c>
    </row>
    <row r="1328" customFormat="false" ht="13.5" hidden="false" customHeight="false" outlineLevel="0" collapsed="false">
      <c r="A1328" s="0" t="n">
        <v>544469970</v>
      </c>
      <c r="B1328" s="2" t="s">
        <v>1328</v>
      </c>
    </row>
    <row r="1329" customFormat="false" ht="13.5" hidden="false" customHeight="false" outlineLevel="0" collapsed="false">
      <c r="A1329" s="0" t="n">
        <v>544499994</v>
      </c>
      <c r="B1329" s="2" t="s">
        <v>1329</v>
      </c>
    </row>
    <row r="1330" customFormat="false" ht="13.5" hidden="false" customHeight="false" outlineLevel="0" collapsed="false">
      <c r="A1330" s="0" t="n">
        <v>544470034</v>
      </c>
      <c r="B1330" s="2" t="s">
        <v>1330</v>
      </c>
    </row>
    <row r="1331" customFormat="false" ht="13.5" hidden="false" customHeight="false" outlineLevel="0" collapsed="false">
      <c r="A1331" s="0" t="n">
        <v>544407582</v>
      </c>
      <c r="B1331" s="2" t="s">
        <v>1331</v>
      </c>
    </row>
    <row r="1332" customFormat="false" ht="13.5" hidden="false" customHeight="false" outlineLevel="0" collapsed="false">
      <c r="A1332" s="0" t="n">
        <v>544454596</v>
      </c>
      <c r="B1332" s="2" t="s">
        <v>1332</v>
      </c>
    </row>
    <row r="1333" customFormat="false" ht="13.5" hidden="false" customHeight="false" outlineLevel="0" collapsed="false">
      <c r="A1333" s="0" t="n">
        <v>544510107</v>
      </c>
      <c r="B1333" s="2" t="s">
        <v>1333</v>
      </c>
    </row>
    <row r="1334" customFormat="false" ht="13.5" hidden="false" customHeight="false" outlineLevel="0" collapsed="false">
      <c r="A1334" s="0" t="n">
        <v>544497880</v>
      </c>
      <c r="B1334" s="2" t="s">
        <v>1334</v>
      </c>
    </row>
    <row r="1335" customFormat="false" ht="13.5" hidden="false" customHeight="false" outlineLevel="0" collapsed="false">
      <c r="A1335" s="0" t="n">
        <v>544501643</v>
      </c>
      <c r="B1335" s="2" t="s">
        <v>1335</v>
      </c>
    </row>
    <row r="1336" customFormat="false" ht="13.5" hidden="false" customHeight="false" outlineLevel="0" collapsed="false">
      <c r="A1336" s="0" t="n">
        <v>544454271</v>
      </c>
      <c r="B1336" s="2" t="s">
        <v>1336</v>
      </c>
    </row>
    <row r="1337" customFormat="false" ht="13.5" hidden="false" customHeight="false" outlineLevel="0" collapsed="false">
      <c r="A1337" s="0" t="n">
        <v>544492929</v>
      </c>
      <c r="B1337" s="2" t="s">
        <v>1337</v>
      </c>
    </row>
    <row r="1338" customFormat="false" ht="13.5" hidden="false" customHeight="false" outlineLevel="0" collapsed="false">
      <c r="A1338" s="0" t="n">
        <v>544518787</v>
      </c>
      <c r="B1338" s="2" t="s">
        <v>1338</v>
      </c>
    </row>
    <row r="1339" customFormat="false" ht="13.5" hidden="false" customHeight="false" outlineLevel="0" collapsed="false">
      <c r="A1339" s="0" t="n">
        <v>544496620</v>
      </c>
      <c r="B1339" s="2" t="s">
        <v>1339</v>
      </c>
    </row>
    <row r="1340" customFormat="false" ht="13.5" hidden="false" customHeight="false" outlineLevel="0" collapsed="false">
      <c r="A1340" s="0" t="n">
        <v>544461261</v>
      </c>
      <c r="B1340" s="2" t="s">
        <v>1340</v>
      </c>
    </row>
    <row r="1341" customFormat="false" ht="13.5" hidden="false" customHeight="false" outlineLevel="0" collapsed="false">
      <c r="A1341" s="0" t="n">
        <v>544444883</v>
      </c>
      <c r="B1341" s="2" t="s">
        <v>1341</v>
      </c>
    </row>
    <row r="1342" customFormat="false" ht="13.5" hidden="false" customHeight="false" outlineLevel="0" collapsed="false">
      <c r="A1342" s="0" t="n">
        <v>544404489</v>
      </c>
      <c r="B1342" s="2" t="s">
        <v>1342</v>
      </c>
    </row>
    <row r="1343" customFormat="false" ht="13.5" hidden="false" customHeight="false" outlineLevel="0" collapsed="false">
      <c r="A1343" s="0" t="n">
        <v>544479350</v>
      </c>
      <c r="B1343" s="2" t="s">
        <v>1343</v>
      </c>
    </row>
    <row r="1344" customFormat="false" ht="13.5" hidden="false" customHeight="false" outlineLevel="0" collapsed="false">
      <c r="A1344" s="0" t="n">
        <v>544505467</v>
      </c>
      <c r="B1344" s="2" t="s">
        <v>1344</v>
      </c>
    </row>
    <row r="1345" customFormat="false" ht="13.5" hidden="false" customHeight="false" outlineLevel="0" collapsed="false">
      <c r="A1345" s="0" t="n">
        <v>544486613</v>
      </c>
      <c r="B1345" s="2" t="s">
        <v>1345</v>
      </c>
    </row>
    <row r="1346" customFormat="false" ht="13.5" hidden="false" customHeight="false" outlineLevel="0" collapsed="false">
      <c r="A1346" s="0" t="n">
        <v>544475961</v>
      </c>
      <c r="B1346" s="2" t="s">
        <v>1346</v>
      </c>
    </row>
    <row r="1347" customFormat="false" ht="13.5" hidden="false" customHeight="false" outlineLevel="0" collapsed="false">
      <c r="A1347" s="0" t="n">
        <v>544460868</v>
      </c>
      <c r="B1347" s="2" t="s">
        <v>1347</v>
      </c>
    </row>
    <row r="1348" customFormat="false" ht="13.5" hidden="false" customHeight="false" outlineLevel="0" collapsed="false">
      <c r="A1348" s="0" t="n">
        <v>544447448</v>
      </c>
      <c r="B1348" s="2" t="s">
        <v>1348</v>
      </c>
    </row>
    <row r="1349" customFormat="false" ht="13.5" hidden="false" customHeight="false" outlineLevel="0" collapsed="false">
      <c r="A1349" s="0" t="n">
        <v>544469203</v>
      </c>
      <c r="B1349" s="2" t="s">
        <v>1349</v>
      </c>
    </row>
    <row r="1350" customFormat="false" ht="13.5" hidden="false" customHeight="false" outlineLevel="0" collapsed="false">
      <c r="A1350" s="0" t="n">
        <v>544439183</v>
      </c>
      <c r="B1350" s="2" t="s">
        <v>1350</v>
      </c>
    </row>
    <row r="1351" customFormat="false" ht="13.5" hidden="false" customHeight="false" outlineLevel="0" collapsed="false">
      <c r="A1351" s="0" t="n">
        <v>544464962</v>
      </c>
      <c r="B1351" s="2" t="s">
        <v>1351</v>
      </c>
    </row>
    <row r="1352" customFormat="false" ht="13.5" hidden="false" customHeight="false" outlineLevel="0" collapsed="false">
      <c r="A1352" s="0" t="n">
        <v>544470897</v>
      </c>
      <c r="B1352" s="2" t="s">
        <v>1352</v>
      </c>
    </row>
    <row r="1353" customFormat="false" ht="13.5" hidden="false" customHeight="false" outlineLevel="0" collapsed="false">
      <c r="A1353" s="0" t="n">
        <v>544456552</v>
      </c>
      <c r="B1353" s="2" t="s">
        <v>1353</v>
      </c>
    </row>
    <row r="1354" customFormat="false" ht="13.5" hidden="false" customHeight="false" outlineLevel="0" collapsed="false">
      <c r="A1354" s="0" t="n">
        <v>544475012</v>
      </c>
      <c r="B1354" s="2" t="s">
        <v>1354</v>
      </c>
    </row>
    <row r="1355" customFormat="false" ht="13.5" hidden="false" customHeight="false" outlineLevel="0" collapsed="false">
      <c r="A1355" s="0" t="n">
        <v>544455243</v>
      </c>
      <c r="B1355" s="2" t="s">
        <v>1355</v>
      </c>
    </row>
    <row r="1356" customFormat="false" ht="13.5" hidden="false" customHeight="false" outlineLevel="0" collapsed="false">
      <c r="A1356" s="0" t="n">
        <v>544437350</v>
      </c>
      <c r="B1356" s="2" t="s">
        <v>1356</v>
      </c>
    </row>
    <row r="1357" customFormat="false" ht="13.5" hidden="false" customHeight="false" outlineLevel="0" collapsed="false">
      <c r="A1357" s="0" t="n">
        <v>544449687</v>
      </c>
      <c r="B1357" s="2" t="s">
        <v>1357</v>
      </c>
    </row>
    <row r="1358" customFormat="false" ht="13.5" hidden="false" customHeight="false" outlineLevel="0" collapsed="false">
      <c r="A1358" s="0" t="n">
        <v>544484301</v>
      </c>
      <c r="B1358" s="2" t="s">
        <v>1358</v>
      </c>
    </row>
    <row r="1359" customFormat="false" ht="13.5" hidden="false" customHeight="false" outlineLevel="0" collapsed="false">
      <c r="A1359" s="0" t="n">
        <v>544427879</v>
      </c>
      <c r="B1359" s="2" t="s">
        <v>1359</v>
      </c>
    </row>
    <row r="1360" customFormat="false" ht="13.5" hidden="false" customHeight="false" outlineLevel="0" collapsed="false">
      <c r="A1360" s="0" t="n">
        <v>544398290</v>
      </c>
      <c r="B1360" s="2" t="s">
        <v>1360</v>
      </c>
    </row>
    <row r="1361" customFormat="false" ht="13.5" hidden="false" customHeight="false" outlineLevel="0" collapsed="false">
      <c r="A1361" s="0" t="n">
        <v>544478891</v>
      </c>
      <c r="B1361" s="2" t="s">
        <v>1361</v>
      </c>
    </row>
    <row r="1362" customFormat="false" ht="13.5" hidden="false" customHeight="false" outlineLevel="0" collapsed="false">
      <c r="A1362" s="0" t="n">
        <v>544473521</v>
      </c>
      <c r="B1362" s="2" t="s">
        <v>1362</v>
      </c>
    </row>
    <row r="1363" customFormat="false" ht="13.5" hidden="false" customHeight="false" outlineLevel="0" collapsed="false">
      <c r="A1363" s="0" t="n">
        <v>544468780</v>
      </c>
      <c r="B1363" s="2" t="s">
        <v>1363</v>
      </c>
    </row>
    <row r="1364" customFormat="false" ht="13.5" hidden="false" customHeight="false" outlineLevel="0" collapsed="false">
      <c r="A1364" s="0" t="n">
        <v>544431556</v>
      </c>
      <c r="B1364" s="2" t="s">
        <v>1364</v>
      </c>
    </row>
    <row r="1365" customFormat="false" ht="13.5" hidden="false" customHeight="false" outlineLevel="0" collapsed="false">
      <c r="A1365" s="0" t="n">
        <v>544523692</v>
      </c>
      <c r="B1365" s="2" t="s">
        <v>1365</v>
      </c>
    </row>
    <row r="1366" customFormat="false" ht="13.5" hidden="false" customHeight="false" outlineLevel="0" collapsed="false">
      <c r="A1366" s="0" t="n">
        <v>544440578</v>
      </c>
      <c r="B1366" s="2" t="s">
        <v>1366</v>
      </c>
    </row>
    <row r="1367" customFormat="false" ht="13.5" hidden="false" customHeight="false" outlineLevel="0" collapsed="false">
      <c r="A1367" s="0" t="n">
        <v>544487937</v>
      </c>
      <c r="B1367" s="2" t="s">
        <v>1367</v>
      </c>
    </row>
    <row r="1368" customFormat="false" ht="13.5" hidden="false" customHeight="false" outlineLevel="0" collapsed="false">
      <c r="A1368" s="0" t="n">
        <v>544422137</v>
      </c>
      <c r="B1368" s="2" t="s">
        <v>1368</v>
      </c>
    </row>
    <row r="1369" customFormat="false" ht="13.5" hidden="false" customHeight="false" outlineLevel="0" collapsed="false">
      <c r="A1369" s="0" t="n">
        <v>544487083</v>
      </c>
      <c r="B1369" s="2" t="s">
        <v>1369</v>
      </c>
    </row>
    <row r="1370" customFormat="false" ht="13.5" hidden="false" customHeight="false" outlineLevel="0" collapsed="false">
      <c r="A1370" s="0" t="n">
        <v>544518475</v>
      </c>
      <c r="B1370" s="2" t="s">
        <v>1370</v>
      </c>
    </row>
    <row r="1371" customFormat="false" ht="13.5" hidden="false" customHeight="false" outlineLevel="0" collapsed="false">
      <c r="A1371" s="0" t="n">
        <v>544401745</v>
      </c>
      <c r="B1371" s="2" t="s">
        <v>1371</v>
      </c>
    </row>
    <row r="1372" customFormat="false" ht="13.5" hidden="false" customHeight="false" outlineLevel="0" collapsed="false">
      <c r="A1372" s="0" t="n">
        <v>544438989</v>
      </c>
      <c r="B1372" s="2" t="s">
        <v>1372</v>
      </c>
    </row>
    <row r="1373" customFormat="false" ht="13.5" hidden="false" customHeight="false" outlineLevel="0" collapsed="false">
      <c r="A1373" s="0" t="n">
        <v>544507662</v>
      </c>
      <c r="B1373" s="2" t="s">
        <v>1373</v>
      </c>
    </row>
    <row r="1374" customFormat="false" ht="13.5" hidden="false" customHeight="false" outlineLevel="0" collapsed="false">
      <c r="A1374" s="0" t="n">
        <v>544472260</v>
      </c>
      <c r="B1374" s="2" t="s">
        <v>1374</v>
      </c>
    </row>
    <row r="1375" customFormat="false" ht="13.5" hidden="false" customHeight="false" outlineLevel="0" collapsed="false">
      <c r="A1375" s="0" t="n">
        <v>544414240</v>
      </c>
      <c r="B1375" s="2" t="s">
        <v>1375</v>
      </c>
    </row>
    <row r="1376" customFormat="false" ht="13.5" hidden="false" customHeight="false" outlineLevel="0" collapsed="false">
      <c r="A1376" s="0" t="n">
        <v>544398831</v>
      </c>
      <c r="B1376" s="2" t="s">
        <v>1376</v>
      </c>
    </row>
    <row r="1377" customFormat="false" ht="13.5" hidden="false" customHeight="false" outlineLevel="0" collapsed="false">
      <c r="A1377" s="0" t="n">
        <v>544477384</v>
      </c>
      <c r="B1377" s="2" t="s">
        <v>1377</v>
      </c>
    </row>
    <row r="1378" customFormat="false" ht="13.5" hidden="false" customHeight="false" outlineLevel="0" collapsed="false">
      <c r="A1378" s="0" t="n">
        <v>544419942</v>
      </c>
      <c r="B1378" s="2" t="s">
        <v>1378</v>
      </c>
    </row>
    <row r="1379" customFormat="false" ht="13.5" hidden="false" customHeight="false" outlineLevel="0" collapsed="false">
      <c r="A1379" s="0" t="n">
        <v>544461954</v>
      </c>
      <c r="B1379" s="2" t="s">
        <v>1379</v>
      </c>
    </row>
    <row r="1380" customFormat="false" ht="13.5" hidden="false" customHeight="false" outlineLevel="0" collapsed="false">
      <c r="A1380" s="0" t="n">
        <v>544514336</v>
      </c>
      <c r="B1380" s="2" t="s">
        <v>1380</v>
      </c>
    </row>
    <row r="1381" customFormat="false" ht="13.5" hidden="false" customHeight="false" outlineLevel="0" collapsed="false">
      <c r="A1381" s="0" t="n">
        <v>544481007</v>
      </c>
      <c r="B1381" s="2" t="s">
        <v>1381</v>
      </c>
    </row>
    <row r="1382" customFormat="false" ht="13.5" hidden="false" customHeight="false" outlineLevel="0" collapsed="false">
      <c r="A1382" s="0" t="n">
        <v>544497512</v>
      </c>
      <c r="B1382" s="2" t="s">
        <v>1382</v>
      </c>
    </row>
    <row r="1383" customFormat="false" ht="13.5" hidden="false" customHeight="false" outlineLevel="0" collapsed="false">
      <c r="A1383" s="0" t="n">
        <v>544431501</v>
      </c>
      <c r="B1383" s="2" t="s">
        <v>1383</v>
      </c>
    </row>
    <row r="1384" customFormat="false" ht="13.5" hidden="false" customHeight="false" outlineLevel="0" collapsed="false">
      <c r="A1384" s="0" t="n">
        <v>544516151</v>
      </c>
      <c r="B1384" s="2" t="s">
        <v>1384</v>
      </c>
    </row>
    <row r="1385" customFormat="false" ht="13.5" hidden="false" customHeight="false" outlineLevel="0" collapsed="false">
      <c r="A1385" s="0" t="n">
        <v>544478676</v>
      </c>
      <c r="B1385" s="2" t="s">
        <v>1385</v>
      </c>
    </row>
    <row r="1386" customFormat="false" ht="13.5" hidden="false" customHeight="false" outlineLevel="0" collapsed="false">
      <c r="A1386" s="0" t="n">
        <v>544478722</v>
      </c>
      <c r="B1386" s="2" t="s">
        <v>1386</v>
      </c>
    </row>
    <row r="1387" customFormat="false" ht="13.5" hidden="false" customHeight="false" outlineLevel="0" collapsed="false">
      <c r="A1387" s="0" t="n">
        <v>544444790</v>
      </c>
      <c r="B1387" s="2" t="s">
        <v>1387</v>
      </c>
    </row>
    <row r="1388" customFormat="false" ht="13.5" hidden="false" customHeight="false" outlineLevel="0" collapsed="false">
      <c r="A1388" s="0" t="n">
        <v>544494025</v>
      </c>
      <c r="B1388" s="2" t="s">
        <v>1388</v>
      </c>
    </row>
    <row r="1389" customFormat="false" ht="13.5" hidden="false" customHeight="false" outlineLevel="0" collapsed="false">
      <c r="A1389" s="0" t="n">
        <v>544495505</v>
      </c>
      <c r="B1389" s="2" t="s">
        <v>1389</v>
      </c>
    </row>
    <row r="1390" customFormat="false" ht="13.5" hidden="false" customHeight="false" outlineLevel="0" collapsed="false">
      <c r="A1390" s="0" t="n">
        <v>544405215</v>
      </c>
      <c r="B1390" s="2" t="s">
        <v>1390</v>
      </c>
    </row>
    <row r="1391" customFormat="false" ht="13.5" hidden="false" customHeight="false" outlineLevel="0" collapsed="false">
      <c r="A1391" s="0" t="n">
        <v>544410014</v>
      </c>
      <c r="B1391" s="2" t="s">
        <v>1391</v>
      </c>
    </row>
    <row r="1392" customFormat="false" ht="13.5" hidden="false" customHeight="false" outlineLevel="0" collapsed="false">
      <c r="A1392" s="0" t="n">
        <v>544442807</v>
      </c>
      <c r="B1392" s="2" t="s">
        <v>1392</v>
      </c>
    </row>
    <row r="1393" customFormat="false" ht="13.5" hidden="false" customHeight="false" outlineLevel="0" collapsed="false">
      <c r="A1393" s="0" t="n">
        <v>544498826</v>
      </c>
      <c r="B1393" s="2" t="s">
        <v>1393</v>
      </c>
    </row>
    <row r="1394" customFormat="false" ht="13.5" hidden="false" customHeight="false" outlineLevel="0" collapsed="false">
      <c r="A1394" s="0" t="n">
        <v>544405219</v>
      </c>
      <c r="B1394" s="2" t="s">
        <v>1394</v>
      </c>
    </row>
    <row r="1395" customFormat="false" ht="13.5" hidden="false" customHeight="false" outlineLevel="0" collapsed="false">
      <c r="A1395" s="0" t="n">
        <v>544497755</v>
      </c>
      <c r="B1395" s="2" t="s">
        <v>1395</v>
      </c>
    </row>
    <row r="1396" customFormat="false" ht="13.5" hidden="false" customHeight="false" outlineLevel="0" collapsed="false">
      <c r="A1396" s="0" t="n">
        <v>544492112</v>
      </c>
      <c r="B1396" s="2" t="s">
        <v>1396</v>
      </c>
    </row>
    <row r="1397" customFormat="false" ht="13.5" hidden="false" customHeight="false" outlineLevel="0" collapsed="false">
      <c r="A1397" s="0" t="n">
        <v>544404591</v>
      </c>
      <c r="B1397" s="2" t="s">
        <v>1397</v>
      </c>
    </row>
    <row r="1398" customFormat="false" ht="13.5" hidden="false" customHeight="false" outlineLevel="0" collapsed="false">
      <c r="A1398" s="0" t="n">
        <v>544409128</v>
      </c>
      <c r="B1398" s="2" t="s">
        <v>1398</v>
      </c>
    </row>
    <row r="1399" customFormat="false" ht="13.5" hidden="false" customHeight="false" outlineLevel="0" collapsed="false">
      <c r="A1399" s="0" t="n">
        <v>544408375</v>
      </c>
      <c r="B1399" s="2" t="s">
        <v>1399</v>
      </c>
    </row>
    <row r="1400" customFormat="false" ht="13.5" hidden="false" customHeight="false" outlineLevel="0" collapsed="false">
      <c r="A1400" s="0" t="n">
        <v>544413806</v>
      </c>
      <c r="B1400" s="2" t="s">
        <v>1400</v>
      </c>
    </row>
    <row r="1401" customFormat="false" ht="13.5" hidden="false" customHeight="false" outlineLevel="0" collapsed="false">
      <c r="A1401" s="0" t="n">
        <v>544464565</v>
      </c>
      <c r="B1401" s="2" t="s">
        <v>1401</v>
      </c>
    </row>
    <row r="1402" customFormat="false" ht="13.5" hidden="false" customHeight="false" outlineLevel="0" collapsed="false">
      <c r="A1402" s="0" t="n">
        <v>544430926</v>
      </c>
      <c r="B1402" s="2" t="s">
        <v>1402</v>
      </c>
    </row>
    <row r="1403" customFormat="false" ht="13.5" hidden="false" customHeight="false" outlineLevel="0" collapsed="false">
      <c r="A1403" s="0" t="n">
        <v>544481601</v>
      </c>
      <c r="B1403" s="2" t="s">
        <v>1403</v>
      </c>
    </row>
    <row r="1404" customFormat="false" ht="13.5" hidden="false" customHeight="false" outlineLevel="0" collapsed="false">
      <c r="A1404" s="0" t="n">
        <v>544431655</v>
      </c>
      <c r="B1404" s="2" t="s">
        <v>1404</v>
      </c>
    </row>
    <row r="1405" customFormat="false" ht="13.5" hidden="false" customHeight="false" outlineLevel="0" collapsed="false">
      <c r="A1405" s="0" t="n">
        <v>544450781</v>
      </c>
      <c r="B1405" s="2" t="s">
        <v>1405</v>
      </c>
    </row>
    <row r="1406" customFormat="false" ht="13.5" hidden="false" customHeight="false" outlineLevel="0" collapsed="false">
      <c r="A1406" s="0" t="n">
        <v>544458901</v>
      </c>
      <c r="B1406" s="2" t="s">
        <v>1406</v>
      </c>
    </row>
    <row r="1407" customFormat="false" ht="13.5" hidden="false" customHeight="false" outlineLevel="0" collapsed="false">
      <c r="A1407" s="0" t="n">
        <v>544440097</v>
      </c>
      <c r="B1407" s="2" t="s">
        <v>1407</v>
      </c>
    </row>
    <row r="1408" customFormat="false" ht="13.5" hidden="false" customHeight="false" outlineLevel="0" collapsed="false">
      <c r="A1408" s="0" t="n">
        <v>544472217</v>
      </c>
      <c r="B1408" s="2" t="s">
        <v>1408</v>
      </c>
    </row>
    <row r="1409" customFormat="false" ht="13.5" hidden="false" customHeight="false" outlineLevel="0" collapsed="false">
      <c r="A1409" s="0" t="n">
        <v>544432039</v>
      </c>
      <c r="B1409" s="2" t="s">
        <v>1409</v>
      </c>
    </row>
    <row r="1410" customFormat="false" ht="13.5" hidden="false" customHeight="false" outlineLevel="0" collapsed="false">
      <c r="A1410" s="0" t="n">
        <v>544479746</v>
      </c>
      <c r="B1410" s="2" t="s">
        <v>1410</v>
      </c>
    </row>
    <row r="1411" customFormat="false" ht="13.5" hidden="false" customHeight="false" outlineLevel="0" collapsed="false">
      <c r="A1411" s="0" t="n">
        <v>544499567</v>
      </c>
      <c r="B1411" s="2" t="s">
        <v>1411</v>
      </c>
    </row>
    <row r="1412" customFormat="false" ht="13.5" hidden="false" customHeight="false" outlineLevel="0" collapsed="false">
      <c r="A1412" s="0" t="n">
        <v>544504170</v>
      </c>
      <c r="B1412" s="2" t="s">
        <v>1412</v>
      </c>
    </row>
    <row r="1413" customFormat="false" ht="13.5" hidden="false" customHeight="false" outlineLevel="0" collapsed="false">
      <c r="A1413" s="0" t="n">
        <v>544525262</v>
      </c>
      <c r="B1413" s="2" t="s">
        <v>1413</v>
      </c>
    </row>
    <row r="1414" customFormat="false" ht="13.5" hidden="false" customHeight="false" outlineLevel="0" collapsed="false">
      <c r="A1414" s="0" t="n">
        <v>544416484</v>
      </c>
      <c r="B1414" s="2" t="s">
        <v>1414</v>
      </c>
    </row>
    <row r="1415" customFormat="false" ht="13.5" hidden="false" customHeight="false" outlineLevel="0" collapsed="false">
      <c r="A1415" s="0" t="n">
        <v>544471558</v>
      </c>
      <c r="B1415" s="2" t="s">
        <v>1415</v>
      </c>
    </row>
    <row r="1416" customFormat="false" ht="13.5" hidden="false" customHeight="false" outlineLevel="0" collapsed="false">
      <c r="A1416" s="0" t="n">
        <v>544512653</v>
      </c>
      <c r="B1416" s="2" t="s">
        <v>1416</v>
      </c>
    </row>
    <row r="1417" customFormat="false" ht="13.5" hidden="false" customHeight="false" outlineLevel="0" collapsed="false">
      <c r="A1417" s="0" t="n">
        <v>544486867</v>
      </c>
      <c r="B1417" s="2" t="s">
        <v>1417</v>
      </c>
    </row>
    <row r="1418" customFormat="false" ht="13.5" hidden="false" customHeight="false" outlineLevel="0" collapsed="false">
      <c r="A1418" s="0" t="n">
        <v>544482678</v>
      </c>
      <c r="B1418" s="2" t="s">
        <v>1418</v>
      </c>
    </row>
    <row r="1419" customFormat="false" ht="13.5" hidden="false" customHeight="false" outlineLevel="0" collapsed="false">
      <c r="A1419" s="0" t="n">
        <v>544436727</v>
      </c>
      <c r="B1419" s="2" t="s">
        <v>1419</v>
      </c>
    </row>
    <row r="1420" customFormat="false" ht="13.5" hidden="false" customHeight="false" outlineLevel="0" collapsed="false">
      <c r="A1420" s="0" t="n">
        <v>544508031</v>
      </c>
      <c r="B1420" s="2" t="s">
        <v>1420</v>
      </c>
    </row>
    <row r="1421" customFormat="false" ht="13.5" hidden="false" customHeight="false" outlineLevel="0" collapsed="false">
      <c r="A1421" s="0" t="n">
        <v>544470776</v>
      </c>
      <c r="B1421" s="2" t="s">
        <v>1421</v>
      </c>
    </row>
    <row r="1422" customFormat="false" ht="13.5" hidden="false" customHeight="false" outlineLevel="0" collapsed="false">
      <c r="A1422" s="0" t="n">
        <v>544431072</v>
      </c>
      <c r="B1422" s="2" t="s">
        <v>1422</v>
      </c>
    </row>
    <row r="1423" customFormat="false" ht="13.5" hidden="false" customHeight="false" outlineLevel="0" collapsed="false">
      <c r="A1423" s="0" t="n">
        <v>544451781</v>
      </c>
      <c r="B1423" s="2" t="s">
        <v>1423</v>
      </c>
    </row>
    <row r="1424" customFormat="false" ht="13.5" hidden="false" customHeight="false" outlineLevel="0" collapsed="false">
      <c r="A1424" s="0" t="n">
        <v>544510396</v>
      </c>
      <c r="B1424" s="2" t="s">
        <v>1424</v>
      </c>
    </row>
    <row r="1425" customFormat="false" ht="13.5" hidden="false" customHeight="false" outlineLevel="0" collapsed="false">
      <c r="A1425" s="0" t="n">
        <v>544428983</v>
      </c>
      <c r="B1425" s="2" t="s">
        <v>1425</v>
      </c>
    </row>
    <row r="1426" customFormat="false" ht="13.5" hidden="false" customHeight="false" outlineLevel="0" collapsed="false">
      <c r="A1426" s="0" t="n">
        <v>544509654</v>
      </c>
      <c r="B1426" s="2" t="s">
        <v>1426</v>
      </c>
    </row>
    <row r="1427" customFormat="false" ht="13.5" hidden="false" customHeight="false" outlineLevel="0" collapsed="false">
      <c r="A1427" s="0" t="n">
        <v>544422414</v>
      </c>
      <c r="B1427" s="2" t="s">
        <v>1427</v>
      </c>
    </row>
    <row r="1428" customFormat="false" ht="13.5" hidden="false" customHeight="false" outlineLevel="0" collapsed="false">
      <c r="A1428" s="0" t="n">
        <v>544514498</v>
      </c>
      <c r="B1428" s="2" t="s">
        <v>1428</v>
      </c>
    </row>
    <row r="1429" customFormat="false" ht="13.5" hidden="false" customHeight="false" outlineLevel="0" collapsed="false">
      <c r="A1429" s="0" t="n">
        <v>544423131</v>
      </c>
      <c r="B1429" s="2" t="s">
        <v>1429</v>
      </c>
    </row>
    <row r="1430" customFormat="false" ht="13.5" hidden="false" customHeight="false" outlineLevel="0" collapsed="false">
      <c r="A1430" s="0" t="n">
        <v>544454866</v>
      </c>
      <c r="B1430" s="2" t="s">
        <v>1430</v>
      </c>
    </row>
    <row r="1431" customFormat="false" ht="13.5" hidden="false" customHeight="false" outlineLevel="0" collapsed="false">
      <c r="A1431" s="0" t="n">
        <v>544454899</v>
      </c>
      <c r="B1431" s="2" t="s">
        <v>1431</v>
      </c>
    </row>
    <row r="1432" customFormat="false" ht="13.5" hidden="false" customHeight="false" outlineLevel="0" collapsed="false">
      <c r="A1432" s="0" t="n">
        <v>544503636</v>
      </c>
      <c r="B1432" s="2" t="s">
        <v>1432</v>
      </c>
    </row>
    <row r="1433" customFormat="false" ht="13.5" hidden="false" customHeight="false" outlineLevel="0" collapsed="false">
      <c r="A1433" s="0" t="n">
        <v>544439070</v>
      </c>
      <c r="B1433" s="2" t="s">
        <v>1433</v>
      </c>
    </row>
    <row r="1434" customFormat="false" ht="13.5" hidden="false" customHeight="false" outlineLevel="0" collapsed="false">
      <c r="A1434" s="0" t="n">
        <v>544489197</v>
      </c>
      <c r="B1434" s="2" t="s">
        <v>1434</v>
      </c>
    </row>
    <row r="1435" customFormat="false" ht="13.5" hidden="false" customHeight="false" outlineLevel="0" collapsed="false">
      <c r="A1435" s="0" t="n">
        <v>544442308</v>
      </c>
      <c r="B1435" s="2" t="s">
        <v>1435</v>
      </c>
    </row>
    <row r="1436" customFormat="false" ht="13.5" hidden="false" customHeight="false" outlineLevel="0" collapsed="false">
      <c r="A1436" s="0" t="n">
        <v>544452299</v>
      </c>
      <c r="B1436" s="2" t="s">
        <v>1436</v>
      </c>
    </row>
    <row r="1437" customFormat="false" ht="13.5" hidden="false" customHeight="false" outlineLevel="0" collapsed="false">
      <c r="A1437" s="0" t="n">
        <v>544408310</v>
      </c>
      <c r="B1437" s="2" t="s">
        <v>1437</v>
      </c>
    </row>
    <row r="1438" customFormat="false" ht="13.5" hidden="false" customHeight="false" outlineLevel="0" collapsed="false">
      <c r="A1438" s="0" t="n">
        <v>544504915</v>
      </c>
      <c r="B1438" s="2" t="s">
        <v>1438</v>
      </c>
    </row>
    <row r="1439" customFormat="false" ht="13.5" hidden="false" customHeight="false" outlineLevel="0" collapsed="false">
      <c r="A1439" s="0" t="n">
        <v>544522660</v>
      </c>
      <c r="B1439" s="2" t="s">
        <v>1439</v>
      </c>
    </row>
    <row r="1440" customFormat="false" ht="13.5" hidden="false" customHeight="false" outlineLevel="0" collapsed="false">
      <c r="A1440" s="0" t="n">
        <v>544518546</v>
      </c>
      <c r="B1440" s="2" t="s">
        <v>1440</v>
      </c>
    </row>
    <row r="1441" customFormat="false" ht="13.5" hidden="false" customHeight="false" outlineLevel="0" collapsed="false">
      <c r="A1441" s="0" t="n">
        <v>544484943</v>
      </c>
      <c r="B1441" s="2" t="s">
        <v>1441</v>
      </c>
    </row>
    <row r="1442" customFormat="false" ht="13.5" hidden="false" customHeight="false" outlineLevel="0" collapsed="false">
      <c r="A1442" s="0" t="n">
        <v>544464187</v>
      </c>
      <c r="B1442" s="2" t="s">
        <v>1442</v>
      </c>
    </row>
    <row r="1443" customFormat="false" ht="13.5" hidden="false" customHeight="false" outlineLevel="0" collapsed="false">
      <c r="A1443" s="0" t="n">
        <v>544524947</v>
      </c>
      <c r="B1443" s="2" t="s">
        <v>1443</v>
      </c>
    </row>
    <row r="1444" customFormat="false" ht="13.5" hidden="false" customHeight="false" outlineLevel="0" collapsed="false">
      <c r="A1444" s="0" t="n">
        <v>544516346</v>
      </c>
      <c r="B1444" s="2" t="s">
        <v>1444</v>
      </c>
    </row>
    <row r="1445" customFormat="false" ht="13.5" hidden="false" customHeight="false" outlineLevel="0" collapsed="false">
      <c r="A1445" s="0" t="n">
        <v>544454011</v>
      </c>
      <c r="B1445" s="2" t="s">
        <v>1445</v>
      </c>
    </row>
    <row r="1446" customFormat="false" ht="13.5" hidden="false" customHeight="false" outlineLevel="0" collapsed="false">
      <c r="A1446" s="0" t="n">
        <v>544481037</v>
      </c>
      <c r="B1446" s="2" t="s">
        <v>1446</v>
      </c>
    </row>
    <row r="1447" customFormat="false" ht="13.5" hidden="false" customHeight="false" outlineLevel="0" collapsed="false">
      <c r="A1447" s="0" t="n">
        <v>544419424</v>
      </c>
      <c r="B1447" s="2" t="s">
        <v>1447</v>
      </c>
    </row>
    <row r="1448" customFormat="false" ht="13.5" hidden="false" customHeight="false" outlineLevel="0" collapsed="false">
      <c r="A1448" s="0" t="n">
        <v>544473333</v>
      </c>
      <c r="B1448" s="2" t="s">
        <v>1448</v>
      </c>
    </row>
    <row r="1449" customFormat="false" ht="13.5" hidden="false" customHeight="false" outlineLevel="0" collapsed="false">
      <c r="A1449" s="0" t="n">
        <v>544426744</v>
      </c>
      <c r="B1449" s="2" t="s">
        <v>1449</v>
      </c>
    </row>
    <row r="1450" customFormat="false" ht="13.5" hidden="false" customHeight="false" outlineLevel="0" collapsed="false">
      <c r="A1450" s="0" t="n">
        <v>544488945</v>
      </c>
      <c r="B1450" s="2" t="s">
        <v>1450</v>
      </c>
    </row>
    <row r="1451" customFormat="false" ht="13.5" hidden="false" customHeight="false" outlineLevel="0" collapsed="false">
      <c r="A1451" s="0" t="n">
        <v>544522666</v>
      </c>
      <c r="B1451" s="2" t="s">
        <v>1451</v>
      </c>
    </row>
    <row r="1452" customFormat="false" ht="13.5" hidden="false" customHeight="false" outlineLevel="0" collapsed="false">
      <c r="A1452" s="0" t="n">
        <v>544444603</v>
      </c>
      <c r="B1452" s="2" t="s">
        <v>1452</v>
      </c>
    </row>
    <row r="1453" customFormat="false" ht="13.5" hidden="false" customHeight="false" outlineLevel="0" collapsed="false">
      <c r="A1453" s="0" t="n">
        <v>544468038</v>
      </c>
      <c r="B1453" s="2" t="s">
        <v>1453</v>
      </c>
    </row>
    <row r="1454" customFormat="false" ht="13.5" hidden="false" customHeight="false" outlineLevel="0" collapsed="false">
      <c r="A1454" s="0" t="n">
        <v>544496848</v>
      </c>
      <c r="B1454" s="2" t="s">
        <v>1454</v>
      </c>
    </row>
    <row r="1455" customFormat="false" ht="13.5" hidden="false" customHeight="false" outlineLevel="0" collapsed="false">
      <c r="A1455" s="0" t="n">
        <v>544509013</v>
      </c>
      <c r="B1455" s="2" t="s">
        <v>1455</v>
      </c>
    </row>
    <row r="1456" customFormat="false" ht="13.5" hidden="false" customHeight="false" outlineLevel="0" collapsed="false">
      <c r="A1456" s="0" t="n">
        <v>544449628</v>
      </c>
      <c r="B1456" s="2" t="s">
        <v>1456</v>
      </c>
    </row>
    <row r="1457" customFormat="false" ht="13.5" hidden="false" customHeight="false" outlineLevel="0" collapsed="false">
      <c r="A1457" s="0" t="n">
        <v>544512061</v>
      </c>
      <c r="B1457" s="2" t="s">
        <v>1457</v>
      </c>
    </row>
    <row r="1458" customFormat="false" ht="13.5" hidden="false" customHeight="false" outlineLevel="0" collapsed="false">
      <c r="A1458" s="0" t="n">
        <v>544407243</v>
      </c>
      <c r="B1458" s="2" t="s">
        <v>1458</v>
      </c>
    </row>
    <row r="1459" customFormat="false" ht="13.5" hidden="false" customHeight="false" outlineLevel="0" collapsed="false">
      <c r="A1459" s="0" t="n">
        <v>544525843</v>
      </c>
      <c r="B1459" s="2" t="s">
        <v>1459</v>
      </c>
    </row>
    <row r="1460" customFormat="false" ht="13.5" hidden="false" customHeight="false" outlineLevel="0" collapsed="false">
      <c r="A1460" s="0" t="n">
        <v>544485943</v>
      </c>
      <c r="B1460" s="2" t="s">
        <v>1460</v>
      </c>
    </row>
    <row r="1461" customFormat="false" ht="13.5" hidden="false" customHeight="false" outlineLevel="0" collapsed="false">
      <c r="A1461" s="0" t="n">
        <v>544439603</v>
      </c>
      <c r="B1461" s="2" t="s">
        <v>1461</v>
      </c>
    </row>
    <row r="1462" customFormat="false" ht="13.5" hidden="false" customHeight="false" outlineLevel="0" collapsed="false">
      <c r="A1462" s="0" t="n">
        <v>544420694</v>
      </c>
      <c r="B1462" s="2" t="s">
        <v>1462</v>
      </c>
    </row>
    <row r="1463" customFormat="false" ht="13.5" hidden="false" customHeight="false" outlineLevel="0" collapsed="false">
      <c r="A1463" s="0" t="n">
        <v>544409070</v>
      </c>
      <c r="B1463" s="2" t="s">
        <v>1463</v>
      </c>
    </row>
    <row r="1464" customFormat="false" ht="13.5" hidden="false" customHeight="false" outlineLevel="0" collapsed="false">
      <c r="A1464" s="0" t="n">
        <v>544503711</v>
      </c>
      <c r="B1464" s="2" t="s">
        <v>1464</v>
      </c>
    </row>
    <row r="1465" customFormat="false" ht="13.5" hidden="false" customHeight="false" outlineLevel="0" collapsed="false">
      <c r="A1465" s="0" t="n">
        <v>544461612</v>
      </c>
      <c r="B1465" s="2" t="s">
        <v>1465</v>
      </c>
    </row>
    <row r="1466" customFormat="false" ht="13.5" hidden="false" customHeight="false" outlineLevel="0" collapsed="false">
      <c r="A1466" s="0" t="n">
        <v>544519618</v>
      </c>
      <c r="B1466" s="2" t="s">
        <v>1466</v>
      </c>
    </row>
    <row r="1467" customFormat="false" ht="13.5" hidden="false" customHeight="false" outlineLevel="0" collapsed="false">
      <c r="A1467" s="0" t="n">
        <v>544491175</v>
      </c>
      <c r="B1467" s="2" t="s">
        <v>1467</v>
      </c>
    </row>
    <row r="1468" customFormat="false" ht="13.5" hidden="false" customHeight="false" outlineLevel="0" collapsed="false">
      <c r="A1468" s="0" t="n">
        <v>544400515</v>
      </c>
      <c r="B1468" s="2" t="s">
        <v>1468</v>
      </c>
    </row>
    <row r="1469" customFormat="false" ht="13.5" hidden="false" customHeight="false" outlineLevel="0" collapsed="false">
      <c r="A1469" s="0" t="n">
        <v>544415241</v>
      </c>
      <c r="B1469" s="2" t="s">
        <v>1469</v>
      </c>
    </row>
    <row r="1470" customFormat="false" ht="13.5" hidden="false" customHeight="false" outlineLevel="0" collapsed="false">
      <c r="A1470" s="0" t="n">
        <v>544424036</v>
      </c>
      <c r="B1470" s="2" t="s">
        <v>1470</v>
      </c>
    </row>
    <row r="1471" customFormat="false" ht="13.5" hidden="false" customHeight="false" outlineLevel="0" collapsed="false">
      <c r="A1471" s="0" t="n">
        <v>544514414</v>
      </c>
      <c r="B1471" s="2" t="s">
        <v>1471</v>
      </c>
    </row>
    <row r="1472" customFormat="false" ht="13.5" hidden="false" customHeight="false" outlineLevel="0" collapsed="false">
      <c r="A1472" s="0" t="n">
        <v>544523960</v>
      </c>
      <c r="B1472" s="2" t="s">
        <v>1472</v>
      </c>
    </row>
    <row r="1473" customFormat="false" ht="13.5" hidden="false" customHeight="false" outlineLevel="0" collapsed="false">
      <c r="A1473" s="0" t="n">
        <v>544502624</v>
      </c>
      <c r="B1473" s="2" t="s">
        <v>1473</v>
      </c>
    </row>
    <row r="1474" customFormat="false" ht="13.5" hidden="false" customHeight="false" outlineLevel="0" collapsed="false">
      <c r="A1474" s="0" t="n">
        <v>544447952</v>
      </c>
      <c r="B1474" s="2" t="s">
        <v>1474</v>
      </c>
    </row>
    <row r="1475" customFormat="false" ht="13.5" hidden="false" customHeight="false" outlineLevel="0" collapsed="false">
      <c r="A1475" s="0" t="n">
        <v>544420892</v>
      </c>
      <c r="B1475" s="2" t="s">
        <v>1475</v>
      </c>
    </row>
    <row r="1476" customFormat="false" ht="13.5" hidden="false" customHeight="false" outlineLevel="0" collapsed="false">
      <c r="A1476" s="0" t="n">
        <v>544456416</v>
      </c>
      <c r="B1476" s="2" t="s">
        <v>1476</v>
      </c>
    </row>
    <row r="1477" customFormat="false" ht="13.5" hidden="false" customHeight="false" outlineLevel="0" collapsed="false">
      <c r="A1477" s="0" t="n">
        <v>544459513</v>
      </c>
      <c r="B1477" s="2" t="s">
        <v>1477</v>
      </c>
    </row>
    <row r="1478" customFormat="false" ht="13.5" hidden="false" customHeight="false" outlineLevel="0" collapsed="false">
      <c r="A1478" s="0" t="n">
        <v>544414605</v>
      </c>
      <c r="B1478" s="2" t="s">
        <v>1478</v>
      </c>
    </row>
    <row r="1479" customFormat="false" ht="13.5" hidden="false" customHeight="false" outlineLevel="0" collapsed="false">
      <c r="A1479" s="0" t="n">
        <v>544453491</v>
      </c>
      <c r="B1479" s="2" t="s">
        <v>1479</v>
      </c>
    </row>
    <row r="1480" customFormat="false" ht="13.5" hidden="false" customHeight="false" outlineLevel="0" collapsed="false">
      <c r="A1480" s="0" t="n">
        <v>544438221</v>
      </c>
      <c r="B1480" s="2" t="s">
        <v>1480</v>
      </c>
    </row>
    <row r="1481" customFormat="false" ht="13.5" hidden="false" customHeight="false" outlineLevel="0" collapsed="false">
      <c r="A1481" s="0" t="n">
        <v>544490458</v>
      </c>
      <c r="B1481" s="2" t="s">
        <v>1481</v>
      </c>
    </row>
    <row r="1482" customFormat="false" ht="13.5" hidden="false" customHeight="false" outlineLevel="0" collapsed="false">
      <c r="A1482" s="0" t="n">
        <v>544517210</v>
      </c>
      <c r="B1482" s="2" t="s">
        <v>1482</v>
      </c>
    </row>
    <row r="1483" customFormat="false" ht="13.5" hidden="false" customHeight="false" outlineLevel="0" collapsed="false">
      <c r="A1483" s="0" t="n">
        <v>544519184</v>
      </c>
      <c r="B1483" s="2" t="s">
        <v>1483</v>
      </c>
    </row>
    <row r="1484" customFormat="false" ht="13.5" hidden="false" customHeight="false" outlineLevel="0" collapsed="false">
      <c r="A1484" s="0" t="n">
        <v>544480252</v>
      </c>
      <c r="B1484" s="2" t="s">
        <v>1484</v>
      </c>
    </row>
    <row r="1485" customFormat="false" ht="13.5" hidden="false" customHeight="false" outlineLevel="0" collapsed="false">
      <c r="A1485" s="0" t="n">
        <v>544440828</v>
      </c>
      <c r="B1485" s="2" t="s">
        <v>1485</v>
      </c>
    </row>
    <row r="1486" customFormat="false" ht="13.5" hidden="false" customHeight="false" outlineLevel="0" collapsed="false">
      <c r="A1486" s="0" t="n">
        <v>544472182</v>
      </c>
      <c r="B1486" s="2" t="s">
        <v>1486</v>
      </c>
    </row>
    <row r="1487" customFormat="false" ht="13.5" hidden="false" customHeight="false" outlineLevel="0" collapsed="false">
      <c r="A1487" s="0" t="n">
        <v>544470871</v>
      </c>
      <c r="B1487" s="2" t="s">
        <v>1487</v>
      </c>
    </row>
    <row r="1488" customFormat="false" ht="13.5" hidden="false" customHeight="false" outlineLevel="0" collapsed="false">
      <c r="A1488" s="0" t="n">
        <v>544476653</v>
      </c>
      <c r="B1488" s="2" t="s">
        <v>1488</v>
      </c>
    </row>
    <row r="1489" customFormat="false" ht="13.5" hidden="false" customHeight="false" outlineLevel="0" collapsed="false">
      <c r="A1489" s="0" t="n">
        <v>544523772</v>
      </c>
      <c r="B1489" s="2" t="s">
        <v>1489</v>
      </c>
    </row>
    <row r="1490" customFormat="false" ht="13.5" hidden="false" customHeight="false" outlineLevel="0" collapsed="false">
      <c r="A1490" s="0" t="n">
        <v>544507552</v>
      </c>
      <c r="B1490" s="2" t="s">
        <v>1490</v>
      </c>
    </row>
    <row r="1491" customFormat="false" ht="13.5" hidden="false" customHeight="false" outlineLevel="0" collapsed="false">
      <c r="A1491" s="0" t="n">
        <v>544412946</v>
      </c>
      <c r="B1491" s="2" t="s">
        <v>1491</v>
      </c>
    </row>
    <row r="1492" customFormat="false" ht="13.5" hidden="false" customHeight="false" outlineLevel="0" collapsed="false">
      <c r="A1492" s="0" t="n">
        <v>544437655</v>
      </c>
      <c r="B1492" s="2" t="s">
        <v>1492</v>
      </c>
    </row>
    <row r="1493" customFormat="false" ht="13.5" hidden="false" customHeight="false" outlineLevel="0" collapsed="false">
      <c r="A1493" s="0" t="n">
        <v>544447764</v>
      </c>
      <c r="B1493" s="2" t="s">
        <v>1493</v>
      </c>
    </row>
    <row r="1494" customFormat="false" ht="13.5" hidden="false" customHeight="false" outlineLevel="0" collapsed="false">
      <c r="A1494" s="0" t="n">
        <v>544425953</v>
      </c>
      <c r="B1494" s="2" t="s">
        <v>1494</v>
      </c>
    </row>
    <row r="1495" customFormat="false" ht="13.5" hidden="false" customHeight="false" outlineLevel="0" collapsed="false">
      <c r="A1495" s="0" t="n">
        <v>544472846</v>
      </c>
      <c r="B1495" s="2" t="s">
        <v>1495</v>
      </c>
    </row>
    <row r="1496" customFormat="false" ht="13.5" hidden="false" customHeight="false" outlineLevel="0" collapsed="false">
      <c r="A1496" s="0" t="n">
        <v>544480730</v>
      </c>
      <c r="B1496" s="2" t="s">
        <v>1496</v>
      </c>
    </row>
    <row r="1497" customFormat="false" ht="13.5" hidden="false" customHeight="false" outlineLevel="0" collapsed="false">
      <c r="A1497" s="0" t="n">
        <v>544427489</v>
      </c>
      <c r="B1497" s="2" t="s">
        <v>1497</v>
      </c>
    </row>
    <row r="1498" customFormat="false" ht="13.5" hidden="false" customHeight="false" outlineLevel="0" collapsed="false">
      <c r="A1498" s="0" t="n">
        <v>544494165</v>
      </c>
      <c r="B1498" s="2" t="s">
        <v>1498</v>
      </c>
    </row>
    <row r="1499" customFormat="false" ht="13.5" hidden="false" customHeight="false" outlineLevel="0" collapsed="false">
      <c r="A1499" s="0" t="n">
        <v>544509175</v>
      </c>
      <c r="B1499" s="2" t="s">
        <v>1499</v>
      </c>
    </row>
    <row r="1500" customFormat="false" ht="13.5" hidden="false" customHeight="false" outlineLevel="0" collapsed="false">
      <c r="A1500" s="0" t="n">
        <v>544469830</v>
      </c>
      <c r="B1500" s="2" t="s">
        <v>1500</v>
      </c>
    </row>
    <row r="1501" customFormat="false" ht="13.5" hidden="false" customHeight="false" outlineLevel="0" collapsed="false">
      <c r="A1501" s="0" t="n">
        <v>544472848</v>
      </c>
      <c r="B1501" s="2" t="s">
        <v>1501</v>
      </c>
    </row>
    <row r="1502" customFormat="false" ht="13.5" hidden="false" customHeight="false" outlineLevel="0" collapsed="false">
      <c r="A1502" s="0" t="n">
        <v>544419785</v>
      </c>
      <c r="B1502" s="2" t="s">
        <v>1502</v>
      </c>
    </row>
    <row r="1503" customFormat="false" ht="13.5" hidden="false" customHeight="false" outlineLevel="0" collapsed="false">
      <c r="A1503" s="0" t="n">
        <v>544398054</v>
      </c>
      <c r="B1503" s="2" t="s">
        <v>1503</v>
      </c>
    </row>
    <row r="1504" customFormat="false" ht="13.5" hidden="false" customHeight="false" outlineLevel="0" collapsed="false">
      <c r="A1504" s="0" t="n">
        <v>544463480</v>
      </c>
      <c r="B1504" s="2" t="s">
        <v>1504</v>
      </c>
    </row>
    <row r="1505" customFormat="false" ht="13.5" hidden="false" customHeight="false" outlineLevel="0" collapsed="false">
      <c r="A1505" s="0" t="n">
        <v>544407088</v>
      </c>
      <c r="B1505" s="2" t="s">
        <v>1505</v>
      </c>
    </row>
    <row r="1506" customFormat="false" ht="13.5" hidden="false" customHeight="false" outlineLevel="0" collapsed="false">
      <c r="A1506" s="0" t="n">
        <v>544465190</v>
      </c>
      <c r="B1506" s="2" t="s">
        <v>1506</v>
      </c>
    </row>
    <row r="1507" customFormat="false" ht="13.5" hidden="false" customHeight="false" outlineLevel="0" collapsed="false">
      <c r="A1507" s="0" t="n">
        <v>544518907</v>
      </c>
      <c r="B1507" s="2" t="s">
        <v>1507</v>
      </c>
    </row>
    <row r="1508" customFormat="false" ht="13.5" hidden="false" customHeight="false" outlineLevel="0" collapsed="false">
      <c r="A1508" s="0" t="n">
        <v>544442913</v>
      </c>
      <c r="B1508" s="2" t="s">
        <v>1508</v>
      </c>
    </row>
    <row r="1509" customFormat="false" ht="13.5" hidden="false" customHeight="false" outlineLevel="0" collapsed="false">
      <c r="A1509" s="0" t="n">
        <v>544437662</v>
      </c>
      <c r="B1509" s="2" t="s">
        <v>1509</v>
      </c>
    </row>
    <row r="1510" customFormat="false" ht="13.5" hidden="false" customHeight="false" outlineLevel="0" collapsed="false">
      <c r="A1510" s="0" t="n">
        <v>544509572</v>
      </c>
      <c r="B1510" s="2" t="s">
        <v>1510</v>
      </c>
    </row>
    <row r="1511" customFormat="false" ht="13.5" hidden="false" customHeight="false" outlineLevel="0" collapsed="false">
      <c r="A1511" s="0" t="n">
        <v>544477294</v>
      </c>
      <c r="B1511" s="2" t="s">
        <v>1511</v>
      </c>
    </row>
    <row r="1512" customFormat="false" ht="13.5" hidden="false" customHeight="false" outlineLevel="0" collapsed="false">
      <c r="A1512" s="0" t="n">
        <v>544413998</v>
      </c>
      <c r="B1512" s="2" t="s">
        <v>1512</v>
      </c>
    </row>
    <row r="1513" customFormat="false" ht="13.5" hidden="false" customHeight="false" outlineLevel="0" collapsed="false">
      <c r="A1513" s="0" t="n">
        <v>544488535</v>
      </c>
      <c r="B1513" s="2" t="s">
        <v>1513</v>
      </c>
    </row>
    <row r="1514" customFormat="false" ht="13.5" hidden="false" customHeight="false" outlineLevel="0" collapsed="false">
      <c r="A1514" s="0" t="n">
        <v>544500746</v>
      </c>
      <c r="B1514" s="2" t="s">
        <v>1514</v>
      </c>
    </row>
    <row r="1515" customFormat="false" ht="13.5" hidden="false" customHeight="false" outlineLevel="0" collapsed="false">
      <c r="A1515" s="0" t="n">
        <v>544465051</v>
      </c>
      <c r="B1515" s="2" t="s">
        <v>1515</v>
      </c>
    </row>
    <row r="1516" customFormat="false" ht="13.5" hidden="false" customHeight="false" outlineLevel="0" collapsed="false">
      <c r="A1516" s="0" t="n">
        <v>544506303</v>
      </c>
      <c r="B1516" s="2" t="s">
        <v>1516</v>
      </c>
    </row>
    <row r="1517" customFormat="false" ht="13.5" hidden="false" customHeight="false" outlineLevel="0" collapsed="false">
      <c r="A1517" s="0" t="n">
        <v>544482373</v>
      </c>
      <c r="B1517" s="2" t="s">
        <v>1517</v>
      </c>
    </row>
    <row r="1518" customFormat="false" ht="13.5" hidden="false" customHeight="false" outlineLevel="0" collapsed="false">
      <c r="A1518" s="0" t="n">
        <v>544452176</v>
      </c>
      <c r="B1518" s="2" t="s">
        <v>1518</v>
      </c>
    </row>
    <row r="1519" customFormat="false" ht="13.5" hidden="false" customHeight="false" outlineLevel="0" collapsed="false">
      <c r="A1519" s="0" t="n">
        <v>544496467</v>
      </c>
      <c r="B1519" s="2" t="s">
        <v>1519</v>
      </c>
    </row>
    <row r="1520" customFormat="false" ht="13.5" hidden="false" customHeight="false" outlineLevel="0" collapsed="false">
      <c r="A1520" s="0" t="n">
        <v>544400470</v>
      </c>
      <c r="B1520" s="2" t="s">
        <v>1520</v>
      </c>
    </row>
    <row r="1521" customFormat="false" ht="13.5" hidden="false" customHeight="false" outlineLevel="0" collapsed="false">
      <c r="A1521" s="0" t="n">
        <v>544457930</v>
      </c>
      <c r="B1521" s="2" t="s">
        <v>1521</v>
      </c>
    </row>
    <row r="1522" customFormat="false" ht="13.5" hidden="false" customHeight="false" outlineLevel="0" collapsed="false">
      <c r="A1522" s="0" t="n">
        <v>544428276</v>
      </c>
      <c r="B1522" s="2" t="s">
        <v>1522</v>
      </c>
    </row>
    <row r="1523" customFormat="false" ht="13.5" hidden="false" customHeight="false" outlineLevel="0" collapsed="false">
      <c r="A1523" s="0" t="n">
        <v>544485857</v>
      </c>
      <c r="B1523" s="2" t="s">
        <v>1523</v>
      </c>
    </row>
    <row r="1524" customFormat="false" ht="13.5" hidden="false" customHeight="false" outlineLevel="0" collapsed="false">
      <c r="A1524" s="0" t="n">
        <v>544478065</v>
      </c>
      <c r="B1524" s="2" t="s">
        <v>1524</v>
      </c>
    </row>
    <row r="1525" customFormat="false" ht="13.5" hidden="false" customHeight="false" outlineLevel="0" collapsed="false">
      <c r="A1525" s="0" t="n">
        <v>544408146</v>
      </c>
      <c r="B1525" s="2" t="s">
        <v>1525</v>
      </c>
    </row>
    <row r="1526" customFormat="false" ht="13.5" hidden="false" customHeight="false" outlineLevel="0" collapsed="false">
      <c r="A1526" s="0" t="n">
        <v>544502851</v>
      </c>
      <c r="B1526" s="2" t="s">
        <v>1526</v>
      </c>
    </row>
    <row r="1527" customFormat="false" ht="13.5" hidden="false" customHeight="false" outlineLevel="0" collapsed="false">
      <c r="A1527" s="0" t="n">
        <v>544398160</v>
      </c>
      <c r="B1527" s="2" t="s">
        <v>1527</v>
      </c>
    </row>
    <row r="1528" customFormat="false" ht="13.5" hidden="false" customHeight="false" outlineLevel="0" collapsed="false">
      <c r="A1528" s="0" t="n">
        <v>544433330</v>
      </c>
      <c r="B1528" s="2" t="s">
        <v>1528</v>
      </c>
    </row>
    <row r="1529" customFormat="false" ht="13.5" hidden="false" customHeight="false" outlineLevel="0" collapsed="false">
      <c r="A1529" s="0" t="n">
        <v>544502323</v>
      </c>
      <c r="B1529" s="2" t="s">
        <v>1529</v>
      </c>
    </row>
    <row r="1530" customFormat="false" ht="13.5" hidden="false" customHeight="false" outlineLevel="0" collapsed="false">
      <c r="A1530" s="0" t="n">
        <v>544524626</v>
      </c>
      <c r="B1530" s="2" t="s">
        <v>1530</v>
      </c>
    </row>
    <row r="1531" customFormat="false" ht="13.5" hidden="false" customHeight="false" outlineLevel="0" collapsed="false">
      <c r="A1531" s="0" t="n">
        <v>544422267</v>
      </c>
      <c r="B1531" s="2" t="s">
        <v>1531</v>
      </c>
    </row>
    <row r="1532" customFormat="false" ht="13.5" hidden="false" customHeight="false" outlineLevel="0" collapsed="false">
      <c r="A1532" s="0" t="n">
        <v>544418460</v>
      </c>
      <c r="B1532" s="2" t="s">
        <v>1532</v>
      </c>
    </row>
    <row r="1533" customFormat="false" ht="13.5" hidden="false" customHeight="false" outlineLevel="0" collapsed="false">
      <c r="A1533" s="0" t="n">
        <v>544477995</v>
      </c>
      <c r="B1533" s="2" t="s">
        <v>1533</v>
      </c>
    </row>
    <row r="1534" customFormat="false" ht="13.5" hidden="false" customHeight="false" outlineLevel="0" collapsed="false">
      <c r="A1534" s="0" t="n">
        <v>544484587</v>
      </c>
      <c r="B1534" s="2" t="s">
        <v>1534</v>
      </c>
    </row>
    <row r="1535" customFormat="false" ht="13.5" hidden="false" customHeight="false" outlineLevel="0" collapsed="false">
      <c r="A1535" s="0" t="n">
        <v>544507793</v>
      </c>
      <c r="B1535" s="2" t="s">
        <v>1535</v>
      </c>
    </row>
    <row r="1536" customFormat="false" ht="13.5" hidden="false" customHeight="false" outlineLevel="0" collapsed="false">
      <c r="A1536" s="0" t="n">
        <v>544398531</v>
      </c>
      <c r="B1536" s="2" t="s">
        <v>1536</v>
      </c>
    </row>
    <row r="1537" customFormat="false" ht="13.5" hidden="false" customHeight="false" outlineLevel="0" collapsed="false">
      <c r="A1537" s="0" t="n">
        <v>544411612</v>
      </c>
      <c r="B1537" s="2" t="s">
        <v>1537</v>
      </c>
    </row>
    <row r="1538" customFormat="false" ht="13.5" hidden="false" customHeight="false" outlineLevel="0" collapsed="false">
      <c r="A1538" s="0" t="n">
        <v>544499166</v>
      </c>
      <c r="B1538" s="2" t="s">
        <v>1538</v>
      </c>
    </row>
    <row r="1539" customFormat="false" ht="13.5" hidden="false" customHeight="false" outlineLevel="0" collapsed="false">
      <c r="A1539" s="0" t="n">
        <v>544464611</v>
      </c>
      <c r="B1539" s="2" t="s">
        <v>1539</v>
      </c>
    </row>
    <row r="1540" customFormat="false" ht="13.5" hidden="false" customHeight="false" outlineLevel="0" collapsed="false">
      <c r="A1540" s="0" t="n">
        <v>544437668</v>
      </c>
      <c r="B1540" s="2" t="s">
        <v>1540</v>
      </c>
    </row>
    <row r="1541" customFormat="false" ht="13.5" hidden="false" customHeight="false" outlineLevel="0" collapsed="false">
      <c r="A1541" s="0" t="n">
        <v>544453066</v>
      </c>
      <c r="B1541" s="2" t="s">
        <v>1541</v>
      </c>
    </row>
    <row r="1542" customFormat="false" ht="13.5" hidden="false" customHeight="false" outlineLevel="0" collapsed="false">
      <c r="A1542" s="0" t="n">
        <v>544468954</v>
      </c>
      <c r="B1542" s="2" t="s">
        <v>1542</v>
      </c>
    </row>
    <row r="1543" customFormat="false" ht="13.5" hidden="false" customHeight="false" outlineLevel="0" collapsed="false">
      <c r="A1543" s="0" t="n">
        <v>544437560</v>
      </c>
      <c r="B1543" s="2" t="s">
        <v>1543</v>
      </c>
    </row>
    <row r="1544" customFormat="false" ht="13.5" hidden="false" customHeight="false" outlineLevel="0" collapsed="false">
      <c r="A1544" s="0" t="n">
        <v>544501597</v>
      </c>
      <c r="B1544" s="2" t="s">
        <v>1544</v>
      </c>
    </row>
    <row r="1545" customFormat="false" ht="13.5" hidden="false" customHeight="false" outlineLevel="0" collapsed="false">
      <c r="A1545" s="0" t="n">
        <v>544407726</v>
      </c>
      <c r="B1545" s="2" t="s">
        <v>1545</v>
      </c>
    </row>
    <row r="1546" customFormat="false" ht="13.5" hidden="false" customHeight="false" outlineLevel="0" collapsed="false">
      <c r="A1546" s="0" t="n">
        <v>544481253</v>
      </c>
      <c r="B1546" s="2" t="s">
        <v>1546</v>
      </c>
    </row>
    <row r="1547" customFormat="false" ht="13.5" hidden="false" customHeight="false" outlineLevel="0" collapsed="false">
      <c r="A1547" s="0" t="n">
        <v>544408981</v>
      </c>
      <c r="B1547" s="2" t="s">
        <v>1547</v>
      </c>
    </row>
    <row r="1548" customFormat="false" ht="13.5" hidden="false" customHeight="false" outlineLevel="0" collapsed="false">
      <c r="A1548" s="0" t="n">
        <v>544463146</v>
      </c>
      <c r="B1548" s="2" t="s">
        <v>1548</v>
      </c>
    </row>
    <row r="1549" customFormat="false" ht="13.5" hidden="false" customHeight="false" outlineLevel="0" collapsed="false">
      <c r="A1549" s="0" t="n">
        <v>544433364</v>
      </c>
      <c r="B1549" s="2" t="s">
        <v>1549</v>
      </c>
    </row>
    <row r="1550" customFormat="false" ht="13.5" hidden="false" customHeight="false" outlineLevel="0" collapsed="false">
      <c r="A1550" s="0" t="n">
        <v>544516828</v>
      </c>
      <c r="B1550" s="2" t="s">
        <v>1550</v>
      </c>
    </row>
    <row r="1551" customFormat="false" ht="13.5" hidden="false" customHeight="false" outlineLevel="0" collapsed="false">
      <c r="A1551" s="0" t="n">
        <v>544514805</v>
      </c>
      <c r="B1551" s="2" t="s">
        <v>1551</v>
      </c>
    </row>
    <row r="1552" customFormat="false" ht="13.5" hidden="false" customHeight="false" outlineLevel="0" collapsed="false">
      <c r="A1552" s="0" t="n">
        <v>544441613</v>
      </c>
      <c r="B1552" s="2" t="s">
        <v>1552</v>
      </c>
    </row>
    <row r="1553" customFormat="false" ht="13.5" hidden="false" customHeight="false" outlineLevel="0" collapsed="false">
      <c r="A1553" s="0" t="n">
        <v>544444072</v>
      </c>
      <c r="B1553" s="2" t="s">
        <v>1553</v>
      </c>
    </row>
    <row r="1554" customFormat="false" ht="13.5" hidden="false" customHeight="false" outlineLevel="0" collapsed="false">
      <c r="A1554" s="0" t="n">
        <v>544507823</v>
      </c>
      <c r="B1554" s="2" t="s">
        <v>1554</v>
      </c>
    </row>
    <row r="1555" customFormat="false" ht="13.5" hidden="false" customHeight="false" outlineLevel="0" collapsed="false">
      <c r="A1555" s="0" t="n">
        <v>544497188</v>
      </c>
      <c r="B1555" s="2" t="s">
        <v>1555</v>
      </c>
    </row>
    <row r="1556" customFormat="false" ht="13.5" hidden="false" customHeight="false" outlineLevel="0" collapsed="false">
      <c r="A1556" s="0" t="n">
        <v>544501317</v>
      </c>
      <c r="B1556" s="2" t="s">
        <v>1556</v>
      </c>
    </row>
    <row r="1557" customFormat="false" ht="13.5" hidden="false" customHeight="false" outlineLevel="0" collapsed="false">
      <c r="A1557" s="0" t="n">
        <v>544432850</v>
      </c>
      <c r="B1557" s="2" t="s">
        <v>1557</v>
      </c>
    </row>
    <row r="1558" customFormat="false" ht="13.5" hidden="false" customHeight="false" outlineLevel="0" collapsed="false">
      <c r="A1558" s="0" t="n">
        <v>544521182</v>
      </c>
      <c r="B1558" s="2" t="s">
        <v>1558</v>
      </c>
    </row>
    <row r="1559" customFormat="false" ht="13.5" hidden="false" customHeight="false" outlineLevel="0" collapsed="false">
      <c r="A1559" s="0" t="n">
        <v>544521113</v>
      </c>
      <c r="B1559" s="2" t="s">
        <v>1559</v>
      </c>
    </row>
    <row r="1560" customFormat="false" ht="13.5" hidden="false" customHeight="false" outlineLevel="0" collapsed="false">
      <c r="A1560" s="0" t="n">
        <v>544520248</v>
      </c>
      <c r="B1560" s="2" t="s">
        <v>1560</v>
      </c>
    </row>
    <row r="1561" customFormat="false" ht="13.5" hidden="false" customHeight="false" outlineLevel="0" collapsed="false">
      <c r="A1561" s="0" t="n">
        <v>544471885</v>
      </c>
      <c r="B1561" s="2" t="s">
        <v>1561</v>
      </c>
    </row>
    <row r="1562" customFormat="false" ht="13.5" hidden="false" customHeight="false" outlineLevel="0" collapsed="false">
      <c r="A1562" s="0" t="n">
        <v>544489150</v>
      </c>
      <c r="B1562" s="2" t="s">
        <v>1562</v>
      </c>
    </row>
    <row r="1563" customFormat="false" ht="13.5" hidden="false" customHeight="false" outlineLevel="0" collapsed="false">
      <c r="A1563" s="0" t="n">
        <v>544494410</v>
      </c>
      <c r="B1563" s="2" t="s">
        <v>1563</v>
      </c>
    </row>
    <row r="1564" customFormat="false" ht="13.5" hidden="false" customHeight="false" outlineLevel="0" collapsed="false">
      <c r="A1564" s="0" t="n">
        <v>544412097</v>
      </c>
      <c r="B1564" s="2" t="s">
        <v>1564</v>
      </c>
    </row>
    <row r="1565" customFormat="false" ht="13.5" hidden="false" customHeight="false" outlineLevel="0" collapsed="false">
      <c r="A1565" s="0" t="n">
        <v>544438680</v>
      </c>
      <c r="B1565" s="2" t="s">
        <v>1565</v>
      </c>
    </row>
    <row r="1566" customFormat="false" ht="13.5" hidden="false" customHeight="false" outlineLevel="0" collapsed="false">
      <c r="A1566" s="0" t="n">
        <v>544504229</v>
      </c>
      <c r="B1566" s="2" t="s">
        <v>1566</v>
      </c>
    </row>
    <row r="1567" customFormat="false" ht="13.5" hidden="false" customHeight="false" outlineLevel="0" collapsed="false">
      <c r="A1567" s="0" t="n">
        <v>544510539</v>
      </c>
      <c r="B1567" s="2" t="s">
        <v>1567</v>
      </c>
    </row>
    <row r="1568" customFormat="false" ht="13.5" hidden="false" customHeight="false" outlineLevel="0" collapsed="false">
      <c r="A1568" s="0" t="n">
        <v>544505129</v>
      </c>
      <c r="B1568" s="2" t="s">
        <v>1568</v>
      </c>
    </row>
    <row r="1569" customFormat="false" ht="13.5" hidden="false" customHeight="false" outlineLevel="0" collapsed="false">
      <c r="A1569" s="0" t="n">
        <v>544443190</v>
      </c>
      <c r="B1569" s="2" t="s">
        <v>1569</v>
      </c>
    </row>
    <row r="1570" customFormat="false" ht="13.5" hidden="false" customHeight="false" outlineLevel="0" collapsed="false">
      <c r="A1570" s="0" t="n">
        <v>544429419</v>
      </c>
      <c r="B1570" s="2" t="s">
        <v>1570</v>
      </c>
    </row>
    <row r="1571" customFormat="false" ht="13.5" hidden="false" customHeight="false" outlineLevel="0" collapsed="false">
      <c r="A1571" s="0" t="n">
        <v>544413445</v>
      </c>
      <c r="B1571" s="2" t="s">
        <v>1571</v>
      </c>
    </row>
    <row r="1572" customFormat="false" ht="13.5" hidden="false" customHeight="false" outlineLevel="0" collapsed="false">
      <c r="A1572" s="0" t="n">
        <v>544467813</v>
      </c>
      <c r="B1572" s="2" t="s">
        <v>1572</v>
      </c>
    </row>
    <row r="1573" customFormat="false" ht="13.5" hidden="false" customHeight="false" outlineLevel="0" collapsed="false">
      <c r="A1573" s="0" t="n">
        <v>544425743</v>
      </c>
      <c r="B1573" s="2" t="s">
        <v>1573</v>
      </c>
    </row>
    <row r="1574" customFormat="false" ht="13.5" hidden="false" customHeight="false" outlineLevel="0" collapsed="false">
      <c r="A1574" s="0" t="n">
        <v>544513515</v>
      </c>
      <c r="B1574" s="2" t="s">
        <v>1574</v>
      </c>
    </row>
    <row r="1575" customFormat="false" ht="13.5" hidden="false" customHeight="false" outlineLevel="0" collapsed="false">
      <c r="A1575" s="0" t="n">
        <v>544478817</v>
      </c>
      <c r="B1575" s="2" t="s">
        <v>1575</v>
      </c>
    </row>
    <row r="1576" customFormat="false" ht="13.5" hidden="false" customHeight="false" outlineLevel="0" collapsed="false">
      <c r="A1576" s="0" t="n">
        <v>544496128</v>
      </c>
      <c r="B1576" s="2" t="s">
        <v>1576</v>
      </c>
    </row>
    <row r="1577" customFormat="false" ht="13.5" hidden="false" customHeight="false" outlineLevel="0" collapsed="false">
      <c r="A1577" s="0" t="n">
        <v>544498260</v>
      </c>
      <c r="B1577" s="2" t="s">
        <v>1577</v>
      </c>
    </row>
    <row r="1578" customFormat="false" ht="13.5" hidden="false" customHeight="false" outlineLevel="0" collapsed="false">
      <c r="A1578" s="0" t="n">
        <v>544416198</v>
      </c>
      <c r="B1578" s="2" t="s">
        <v>1578</v>
      </c>
    </row>
    <row r="1579" customFormat="false" ht="13.5" hidden="false" customHeight="false" outlineLevel="0" collapsed="false">
      <c r="A1579" s="0" t="n">
        <v>544497366</v>
      </c>
      <c r="B1579" s="2" t="s">
        <v>1579</v>
      </c>
    </row>
    <row r="1580" customFormat="false" ht="13.5" hidden="false" customHeight="false" outlineLevel="0" collapsed="false">
      <c r="A1580" s="0" t="n">
        <v>544506822</v>
      </c>
      <c r="B1580" s="2" t="s">
        <v>1580</v>
      </c>
    </row>
    <row r="1581" customFormat="false" ht="13.5" hidden="false" customHeight="false" outlineLevel="0" collapsed="false">
      <c r="A1581" s="0" t="n">
        <v>544443436</v>
      </c>
      <c r="B1581" s="2" t="s">
        <v>1581</v>
      </c>
    </row>
    <row r="1582" customFormat="false" ht="13.5" hidden="false" customHeight="false" outlineLevel="0" collapsed="false">
      <c r="A1582" s="0" t="n">
        <v>544426890</v>
      </c>
      <c r="B1582" s="2" t="s">
        <v>1582</v>
      </c>
    </row>
    <row r="1583" customFormat="false" ht="13.5" hidden="false" customHeight="false" outlineLevel="0" collapsed="false">
      <c r="A1583" s="0" t="n">
        <v>544497978</v>
      </c>
      <c r="B1583" s="2" t="s">
        <v>1583</v>
      </c>
    </row>
    <row r="1584" customFormat="false" ht="13.5" hidden="false" customHeight="false" outlineLevel="0" collapsed="false">
      <c r="A1584" s="0" t="n">
        <v>544497030</v>
      </c>
      <c r="B1584" s="2" t="s">
        <v>1584</v>
      </c>
    </row>
    <row r="1585" customFormat="false" ht="13.5" hidden="false" customHeight="false" outlineLevel="0" collapsed="false">
      <c r="A1585" s="0" t="n">
        <v>544515788</v>
      </c>
      <c r="B1585" s="2" t="s">
        <v>1585</v>
      </c>
    </row>
    <row r="1586" customFormat="false" ht="13.5" hidden="false" customHeight="false" outlineLevel="0" collapsed="false">
      <c r="A1586" s="0" t="n">
        <v>544512942</v>
      </c>
      <c r="B1586" s="2" t="s">
        <v>1586</v>
      </c>
    </row>
    <row r="1587" customFormat="false" ht="13.5" hidden="false" customHeight="false" outlineLevel="0" collapsed="false">
      <c r="A1587" s="0" t="n">
        <v>544462094</v>
      </c>
      <c r="B1587" s="2" t="s">
        <v>1587</v>
      </c>
    </row>
    <row r="1588" customFormat="false" ht="13.5" hidden="false" customHeight="false" outlineLevel="0" collapsed="false">
      <c r="A1588" s="0" t="n">
        <v>544421152</v>
      </c>
      <c r="B1588" s="2" t="s">
        <v>1588</v>
      </c>
    </row>
    <row r="1589" customFormat="false" ht="13.5" hidden="false" customHeight="false" outlineLevel="0" collapsed="false">
      <c r="A1589" s="0" t="n">
        <v>544470548</v>
      </c>
      <c r="B1589" s="2" t="s">
        <v>1589</v>
      </c>
    </row>
    <row r="1590" customFormat="false" ht="13.5" hidden="false" customHeight="false" outlineLevel="0" collapsed="false">
      <c r="A1590" s="0" t="n">
        <v>544465497</v>
      </c>
      <c r="B1590" s="2" t="s">
        <v>1590</v>
      </c>
    </row>
    <row r="1591" customFormat="false" ht="13.5" hidden="false" customHeight="false" outlineLevel="0" collapsed="false">
      <c r="A1591" s="0" t="n">
        <v>544423023</v>
      </c>
      <c r="B1591" s="2" t="s">
        <v>1591</v>
      </c>
    </row>
    <row r="1592" customFormat="false" ht="13.5" hidden="false" customHeight="false" outlineLevel="0" collapsed="false">
      <c r="A1592" s="0" t="n">
        <v>544523379</v>
      </c>
      <c r="B1592" s="2" t="s">
        <v>1592</v>
      </c>
    </row>
    <row r="1593" customFormat="false" ht="13.5" hidden="false" customHeight="false" outlineLevel="0" collapsed="false">
      <c r="A1593" s="0" t="n">
        <v>544436569</v>
      </c>
      <c r="B1593" s="2" t="s">
        <v>1593</v>
      </c>
    </row>
    <row r="1594" customFormat="false" ht="13.5" hidden="false" customHeight="false" outlineLevel="0" collapsed="false">
      <c r="A1594" s="0" t="n">
        <v>544450530</v>
      </c>
      <c r="B1594" s="2" t="s">
        <v>1594</v>
      </c>
    </row>
    <row r="1595" customFormat="false" ht="13.5" hidden="false" customHeight="false" outlineLevel="0" collapsed="false">
      <c r="A1595" s="0" t="n">
        <v>544450344</v>
      </c>
      <c r="B1595" s="2" t="s">
        <v>1595</v>
      </c>
    </row>
    <row r="1596" customFormat="false" ht="13.5" hidden="false" customHeight="false" outlineLevel="0" collapsed="false">
      <c r="A1596" s="0" t="n">
        <v>544424762</v>
      </c>
      <c r="B1596" s="2" t="s">
        <v>1596</v>
      </c>
    </row>
    <row r="1597" customFormat="false" ht="13.5" hidden="false" customHeight="false" outlineLevel="0" collapsed="false">
      <c r="A1597" s="0" t="n">
        <v>544434767</v>
      </c>
      <c r="B1597" s="2" t="s">
        <v>1597</v>
      </c>
    </row>
    <row r="1598" customFormat="false" ht="13.5" hidden="false" customHeight="false" outlineLevel="0" collapsed="false">
      <c r="A1598" s="0" t="n">
        <v>544493266</v>
      </c>
      <c r="B1598" s="2" t="s">
        <v>1598</v>
      </c>
    </row>
    <row r="1599" customFormat="false" ht="13.5" hidden="false" customHeight="false" outlineLevel="0" collapsed="false">
      <c r="A1599" s="0" t="n">
        <v>544421990</v>
      </c>
      <c r="B1599" s="2" t="s">
        <v>1599</v>
      </c>
    </row>
    <row r="1600" customFormat="false" ht="13.5" hidden="false" customHeight="false" outlineLevel="0" collapsed="false">
      <c r="A1600" s="0" t="n">
        <v>544450593</v>
      </c>
      <c r="B1600" s="2" t="s">
        <v>1600</v>
      </c>
    </row>
    <row r="1601" customFormat="false" ht="13.5" hidden="false" customHeight="false" outlineLevel="0" collapsed="false">
      <c r="A1601" s="0" t="n">
        <v>544436740</v>
      </c>
      <c r="B1601" s="2" t="s">
        <v>1601</v>
      </c>
    </row>
    <row r="1602" customFormat="false" ht="13.5" hidden="false" customHeight="false" outlineLevel="0" collapsed="false">
      <c r="A1602" s="0" t="n">
        <v>544518119</v>
      </c>
      <c r="B1602" s="2" t="s">
        <v>1602</v>
      </c>
    </row>
    <row r="1603" customFormat="false" ht="13.5" hidden="false" customHeight="false" outlineLevel="0" collapsed="false">
      <c r="A1603" s="0" t="n">
        <v>544478825</v>
      </c>
      <c r="B1603" s="2" t="s">
        <v>1603</v>
      </c>
    </row>
    <row r="1604" customFormat="false" ht="13.5" hidden="false" customHeight="false" outlineLevel="0" collapsed="false">
      <c r="A1604" s="0" t="n">
        <v>544508075</v>
      </c>
      <c r="B1604" s="2" t="s">
        <v>1604</v>
      </c>
    </row>
    <row r="1605" customFormat="false" ht="13.5" hidden="false" customHeight="false" outlineLevel="0" collapsed="false">
      <c r="A1605" s="0" t="n">
        <v>544472156</v>
      </c>
      <c r="B1605" s="2" t="s">
        <v>1605</v>
      </c>
    </row>
    <row r="1606" customFormat="false" ht="13.5" hidden="false" customHeight="false" outlineLevel="0" collapsed="false">
      <c r="A1606" s="0" t="n">
        <v>544524757</v>
      </c>
      <c r="B1606" s="2" t="s">
        <v>1606</v>
      </c>
    </row>
    <row r="1607" customFormat="false" ht="13.5" hidden="false" customHeight="false" outlineLevel="0" collapsed="false">
      <c r="A1607" s="0" t="n">
        <v>544439763</v>
      </c>
      <c r="B1607" s="2" t="s">
        <v>1607</v>
      </c>
    </row>
    <row r="1608" customFormat="false" ht="13.5" hidden="false" customHeight="false" outlineLevel="0" collapsed="false">
      <c r="A1608" s="0" t="n">
        <v>544422502</v>
      </c>
      <c r="B1608" s="2" t="s">
        <v>1608</v>
      </c>
    </row>
    <row r="1609" customFormat="false" ht="13.5" hidden="false" customHeight="false" outlineLevel="0" collapsed="false">
      <c r="A1609" s="0" t="n">
        <v>544461450</v>
      </c>
      <c r="B1609" s="2" t="s">
        <v>1609</v>
      </c>
    </row>
    <row r="1610" customFormat="false" ht="13.5" hidden="false" customHeight="false" outlineLevel="0" collapsed="false">
      <c r="A1610" s="0" t="n">
        <v>544508406</v>
      </c>
      <c r="B1610" s="2" t="s">
        <v>1610</v>
      </c>
    </row>
    <row r="1611" customFormat="false" ht="13.5" hidden="false" customHeight="false" outlineLevel="0" collapsed="false">
      <c r="A1611" s="0" t="n">
        <v>544492504</v>
      </c>
      <c r="B1611" s="2" t="s">
        <v>1611</v>
      </c>
    </row>
    <row r="1612" customFormat="false" ht="13.5" hidden="false" customHeight="false" outlineLevel="0" collapsed="false">
      <c r="A1612" s="0" t="n">
        <v>544467620</v>
      </c>
      <c r="B1612" s="2" t="s">
        <v>1612</v>
      </c>
    </row>
    <row r="1613" customFormat="false" ht="13.5" hidden="false" customHeight="false" outlineLevel="0" collapsed="false">
      <c r="A1613" s="0" t="n">
        <v>544449093</v>
      </c>
      <c r="B1613" s="2" t="s">
        <v>1613</v>
      </c>
    </row>
    <row r="1614" customFormat="false" ht="13.5" hidden="false" customHeight="false" outlineLevel="0" collapsed="false">
      <c r="A1614" s="0" t="n">
        <v>544514881</v>
      </c>
      <c r="B1614" s="2" t="s">
        <v>1614</v>
      </c>
    </row>
    <row r="1615" customFormat="false" ht="13.5" hidden="false" customHeight="false" outlineLevel="0" collapsed="false">
      <c r="A1615" s="0" t="n">
        <v>544472165</v>
      </c>
      <c r="B1615" s="2" t="s">
        <v>1615</v>
      </c>
    </row>
    <row r="1616" customFormat="false" ht="13.5" hidden="false" customHeight="false" outlineLevel="0" collapsed="false">
      <c r="A1616" s="0" t="n">
        <v>544423206</v>
      </c>
      <c r="B1616" s="2" t="s">
        <v>1616</v>
      </c>
    </row>
    <row r="1617" customFormat="false" ht="13.5" hidden="false" customHeight="false" outlineLevel="0" collapsed="false">
      <c r="A1617" s="0" t="n">
        <v>544476766</v>
      </c>
      <c r="B1617" s="2" t="s">
        <v>1617</v>
      </c>
    </row>
    <row r="1618" customFormat="false" ht="13.5" hidden="false" customHeight="false" outlineLevel="0" collapsed="false">
      <c r="A1618" s="0" t="n">
        <v>544416392</v>
      </c>
      <c r="B1618" s="2" t="s">
        <v>1618</v>
      </c>
    </row>
    <row r="1619" customFormat="false" ht="13.5" hidden="false" customHeight="false" outlineLevel="0" collapsed="false">
      <c r="A1619" s="0" t="n">
        <v>544412836</v>
      </c>
      <c r="B1619" s="2" t="s">
        <v>1619</v>
      </c>
    </row>
    <row r="1620" customFormat="false" ht="13.5" hidden="false" customHeight="false" outlineLevel="0" collapsed="false">
      <c r="A1620" s="0" t="n">
        <v>544493986</v>
      </c>
      <c r="B1620" s="2" t="s">
        <v>1620</v>
      </c>
    </row>
    <row r="1621" customFormat="false" ht="13.5" hidden="false" customHeight="false" outlineLevel="0" collapsed="false">
      <c r="A1621" s="0" t="n">
        <v>544459390</v>
      </c>
      <c r="B1621" s="2" t="s">
        <v>1621</v>
      </c>
    </row>
    <row r="1622" customFormat="false" ht="13.5" hidden="false" customHeight="false" outlineLevel="0" collapsed="false">
      <c r="A1622" s="0" t="n">
        <v>544454235</v>
      </c>
      <c r="B1622" s="2" t="s">
        <v>1622</v>
      </c>
    </row>
    <row r="1623" customFormat="false" ht="13.5" hidden="false" customHeight="false" outlineLevel="0" collapsed="false">
      <c r="A1623" s="0" t="n">
        <v>544516099</v>
      </c>
      <c r="B1623" s="2" t="s">
        <v>1623</v>
      </c>
    </row>
    <row r="1624" customFormat="false" ht="13.5" hidden="false" customHeight="false" outlineLevel="0" collapsed="false">
      <c r="A1624" s="0" t="n">
        <v>544488671</v>
      </c>
      <c r="B1624" s="2" t="s">
        <v>1624</v>
      </c>
    </row>
    <row r="1625" customFormat="false" ht="13.5" hidden="false" customHeight="false" outlineLevel="0" collapsed="false">
      <c r="A1625" s="0" t="n">
        <v>544481885</v>
      </c>
      <c r="B1625" s="2" t="s">
        <v>1625</v>
      </c>
    </row>
    <row r="1626" customFormat="false" ht="13.5" hidden="false" customHeight="false" outlineLevel="0" collapsed="false">
      <c r="A1626" s="0" t="n">
        <v>544479100</v>
      </c>
      <c r="B1626" s="2" t="s">
        <v>1626</v>
      </c>
    </row>
    <row r="1627" customFormat="false" ht="13.5" hidden="false" customHeight="false" outlineLevel="0" collapsed="false">
      <c r="A1627" s="0" t="n">
        <v>544401127</v>
      </c>
      <c r="B1627" s="2" t="s">
        <v>1627</v>
      </c>
    </row>
    <row r="1628" customFormat="false" ht="13.5" hidden="false" customHeight="false" outlineLevel="0" collapsed="false">
      <c r="A1628" s="0" t="n">
        <v>544485879</v>
      </c>
      <c r="B1628" s="2" t="s">
        <v>1628</v>
      </c>
    </row>
    <row r="1629" customFormat="false" ht="13.5" hidden="false" customHeight="false" outlineLevel="0" collapsed="false">
      <c r="A1629" s="0" t="n">
        <v>544437125</v>
      </c>
      <c r="B1629" s="2" t="s">
        <v>1629</v>
      </c>
    </row>
    <row r="1630" customFormat="false" ht="13.5" hidden="false" customHeight="false" outlineLevel="0" collapsed="false">
      <c r="A1630" s="0" t="n">
        <v>544407090</v>
      </c>
      <c r="B1630" s="2" t="s">
        <v>1630</v>
      </c>
    </row>
    <row r="1631" customFormat="false" ht="13.5" hidden="false" customHeight="false" outlineLevel="0" collapsed="false">
      <c r="A1631" s="0" t="n">
        <v>544525221</v>
      </c>
      <c r="B1631" s="2" t="s">
        <v>1631</v>
      </c>
    </row>
    <row r="1632" customFormat="false" ht="13.5" hidden="false" customHeight="false" outlineLevel="0" collapsed="false">
      <c r="A1632" s="0" t="n">
        <v>544507495</v>
      </c>
      <c r="B1632" s="2" t="s">
        <v>1632</v>
      </c>
    </row>
    <row r="1633" customFormat="false" ht="13.5" hidden="false" customHeight="false" outlineLevel="0" collapsed="false">
      <c r="A1633" s="0" t="n">
        <v>544413668</v>
      </c>
      <c r="B1633" s="2" t="s">
        <v>1633</v>
      </c>
    </row>
    <row r="1634" customFormat="false" ht="13.5" hidden="false" customHeight="false" outlineLevel="0" collapsed="false">
      <c r="A1634" s="0" t="n">
        <v>544484012</v>
      </c>
      <c r="B1634" s="2" t="s">
        <v>1634</v>
      </c>
    </row>
    <row r="1635" customFormat="false" ht="13.5" hidden="false" customHeight="false" outlineLevel="0" collapsed="false">
      <c r="A1635" s="0" t="n">
        <v>544472251</v>
      </c>
      <c r="B1635" s="2" t="s">
        <v>1635</v>
      </c>
    </row>
    <row r="1636" customFormat="false" ht="13.5" hidden="false" customHeight="false" outlineLevel="0" collapsed="false">
      <c r="A1636" s="0" t="n">
        <v>544417726</v>
      </c>
      <c r="B1636" s="2" t="s">
        <v>1636</v>
      </c>
    </row>
    <row r="1637" customFormat="false" ht="13.5" hidden="false" customHeight="false" outlineLevel="0" collapsed="false">
      <c r="A1637" s="0" t="n">
        <v>544470710</v>
      </c>
      <c r="B1637" s="2" t="s">
        <v>1637</v>
      </c>
    </row>
    <row r="1638" customFormat="false" ht="13.5" hidden="false" customHeight="false" outlineLevel="0" collapsed="false">
      <c r="A1638" s="0" t="n">
        <v>544414124</v>
      </c>
      <c r="B1638" s="2" t="s">
        <v>1638</v>
      </c>
    </row>
    <row r="1639" customFormat="false" ht="13.5" hidden="false" customHeight="false" outlineLevel="0" collapsed="false">
      <c r="A1639" s="0" t="n">
        <v>544476235</v>
      </c>
      <c r="B1639" s="2" t="s">
        <v>1639</v>
      </c>
    </row>
    <row r="1640" customFormat="false" ht="13.5" hidden="false" customHeight="false" outlineLevel="0" collapsed="false">
      <c r="A1640" s="0" t="n">
        <v>544446037</v>
      </c>
      <c r="B1640" s="2" t="s">
        <v>1640</v>
      </c>
    </row>
    <row r="1641" customFormat="false" ht="13.5" hidden="false" customHeight="false" outlineLevel="0" collapsed="false">
      <c r="A1641" s="0" t="n">
        <v>544467217</v>
      </c>
      <c r="B1641" s="2" t="s">
        <v>1641</v>
      </c>
    </row>
    <row r="1642" customFormat="false" ht="13.5" hidden="false" customHeight="false" outlineLevel="0" collapsed="false">
      <c r="A1642" s="0" t="n">
        <v>544517489</v>
      </c>
      <c r="B1642" s="2" t="s">
        <v>1642</v>
      </c>
    </row>
    <row r="1643" customFormat="false" ht="13.5" hidden="false" customHeight="false" outlineLevel="0" collapsed="false">
      <c r="A1643" s="0" t="n">
        <v>544421245</v>
      </c>
      <c r="B1643" s="2" t="s">
        <v>1643</v>
      </c>
    </row>
    <row r="1644" customFormat="false" ht="13.5" hidden="false" customHeight="false" outlineLevel="0" collapsed="false">
      <c r="A1644" s="0" t="n">
        <v>544456199</v>
      </c>
      <c r="B1644" s="2" t="s">
        <v>1644</v>
      </c>
    </row>
    <row r="1645" customFormat="false" ht="13.5" hidden="false" customHeight="false" outlineLevel="0" collapsed="false">
      <c r="A1645" s="0" t="n">
        <v>544467988</v>
      </c>
      <c r="B1645" s="2" t="s">
        <v>1645</v>
      </c>
    </row>
    <row r="1646" customFormat="false" ht="13.5" hidden="false" customHeight="false" outlineLevel="0" collapsed="false">
      <c r="A1646" s="0" t="n">
        <v>544517653</v>
      </c>
      <c r="B1646" s="2" t="s">
        <v>1646</v>
      </c>
    </row>
    <row r="1647" customFormat="false" ht="13.5" hidden="false" customHeight="false" outlineLevel="0" collapsed="false">
      <c r="A1647" s="0" t="n">
        <v>544445181</v>
      </c>
      <c r="B1647" s="2" t="s">
        <v>1647</v>
      </c>
    </row>
    <row r="1648" customFormat="false" ht="13.5" hidden="false" customHeight="false" outlineLevel="0" collapsed="false">
      <c r="A1648" s="0" t="n">
        <v>544401606</v>
      </c>
      <c r="B1648" s="2" t="s">
        <v>1648</v>
      </c>
    </row>
    <row r="1649" customFormat="false" ht="13.5" hidden="false" customHeight="false" outlineLevel="0" collapsed="false">
      <c r="A1649" s="0" t="n">
        <v>544500782</v>
      </c>
      <c r="B1649" s="2" t="s">
        <v>1649</v>
      </c>
    </row>
    <row r="1650" customFormat="false" ht="13.5" hidden="false" customHeight="false" outlineLevel="0" collapsed="false">
      <c r="A1650" s="0" t="n">
        <v>544512339</v>
      </c>
      <c r="B1650" s="2" t="s">
        <v>1650</v>
      </c>
    </row>
    <row r="1651" customFormat="false" ht="13.5" hidden="false" customHeight="false" outlineLevel="0" collapsed="false">
      <c r="A1651" s="0" t="n">
        <v>544463853</v>
      </c>
      <c r="B1651" s="2" t="s">
        <v>1651</v>
      </c>
    </row>
    <row r="1652" customFormat="false" ht="13.5" hidden="false" customHeight="false" outlineLevel="0" collapsed="false">
      <c r="A1652" s="0" t="n">
        <v>544507061</v>
      </c>
      <c r="B1652" s="2" t="s">
        <v>1652</v>
      </c>
    </row>
    <row r="1653" customFormat="false" ht="13.5" hidden="false" customHeight="false" outlineLevel="0" collapsed="false">
      <c r="A1653" s="0" t="n">
        <v>544400204</v>
      </c>
      <c r="B1653" s="2" t="s">
        <v>1653</v>
      </c>
    </row>
    <row r="1654" customFormat="false" ht="13.5" hidden="false" customHeight="false" outlineLevel="0" collapsed="false">
      <c r="A1654" s="0" t="n">
        <v>544489762</v>
      </c>
      <c r="B1654" s="2" t="s">
        <v>1654</v>
      </c>
    </row>
    <row r="1655" customFormat="false" ht="13.5" hidden="false" customHeight="false" outlineLevel="0" collapsed="false">
      <c r="A1655" s="0" t="n">
        <v>544418493</v>
      </c>
      <c r="B1655" s="2" t="s">
        <v>1655</v>
      </c>
    </row>
    <row r="1656" customFormat="false" ht="13.5" hidden="false" customHeight="false" outlineLevel="0" collapsed="false">
      <c r="A1656" s="0" t="n">
        <v>544469352</v>
      </c>
      <c r="B1656" s="2" t="s">
        <v>1656</v>
      </c>
    </row>
    <row r="1657" customFormat="false" ht="13.5" hidden="false" customHeight="false" outlineLevel="0" collapsed="false">
      <c r="A1657" s="0" t="n">
        <v>544505579</v>
      </c>
      <c r="B1657" s="2" t="s">
        <v>1657</v>
      </c>
    </row>
    <row r="1658" customFormat="false" ht="13.5" hidden="false" customHeight="false" outlineLevel="0" collapsed="false">
      <c r="A1658" s="0" t="n">
        <v>544446547</v>
      </c>
      <c r="B1658" s="2" t="s">
        <v>1658</v>
      </c>
    </row>
    <row r="1659" customFormat="false" ht="13.5" hidden="false" customHeight="false" outlineLevel="0" collapsed="false">
      <c r="A1659" s="0" t="n">
        <v>544491362</v>
      </c>
      <c r="B1659" s="2" t="s">
        <v>1659</v>
      </c>
    </row>
    <row r="1660" customFormat="false" ht="13.5" hidden="false" customHeight="false" outlineLevel="0" collapsed="false">
      <c r="A1660" s="0" t="n">
        <v>544481368</v>
      </c>
      <c r="B1660" s="2" t="s">
        <v>1660</v>
      </c>
    </row>
    <row r="1661" customFormat="false" ht="13.5" hidden="false" customHeight="false" outlineLevel="0" collapsed="false">
      <c r="A1661" s="0" t="n">
        <v>544484739</v>
      </c>
      <c r="B1661" s="2" t="s">
        <v>1661</v>
      </c>
    </row>
    <row r="1662" customFormat="false" ht="13.5" hidden="false" customHeight="false" outlineLevel="0" collapsed="false">
      <c r="A1662" s="0" t="n">
        <v>544448749</v>
      </c>
      <c r="B1662" s="2" t="s">
        <v>1662</v>
      </c>
    </row>
    <row r="1663" customFormat="false" ht="13.5" hidden="false" customHeight="false" outlineLevel="0" collapsed="false">
      <c r="A1663" s="0" t="n">
        <v>544421256</v>
      </c>
      <c r="B1663" s="2" t="s">
        <v>1663</v>
      </c>
    </row>
    <row r="1664" customFormat="false" ht="13.5" hidden="false" customHeight="false" outlineLevel="0" collapsed="false">
      <c r="A1664" s="0" t="n">
        <v>544430480</v>
      </c>
      <c r="B1664" s="2" t="s">
        <v>1664</v>
      </c>
    </row>
    <row r="1665" customFormat="false" ht="13.5" hidden="false" customHeight="false" outlineLevel="0" collapsed="false">
      <c r="A1665" s="0" t="n">
        <v>544503220</v>
      </c>
      <c r="B1665" s="2" t="s">
        <v>1665</v>
      </c>
    </row>
    <row r="1666" customFormat="false" ht="13.5" hidden="false" customHeight="false" outlineLevel="0" collapsed="false">
      <c r="A1666" s="0" t="n">
        <v>544482793</v>
      </c>
      <c r="B1666" s="2" t="s">
        <v>1666</v>
      </c>
    </row>
    <row r="1667" customFormat="false" ht="13.5" hidden="false" customHeight="false" outlineLevel="0" collapsed="false">
      <c r="A1667" s="0" t="n">
        <v>544453661</v>
      </c>
      <c r="B1667" s="2" t="s">
        <v>1667</v>
      </c>
    </row>
    <row r="1668" customFormat="false" ht="13.5" hidden="false" customHeight="false" outlineLevel="0" collapsed="false">
      <c r="A1668" s="0" t="n">
        <v>544509854</v>
      </c>
      <c r="B1668" s="2" t="s">
        <v>1668</v>
      </c>
    </row>
    <row r="1669" customFormat="false" ht="13.5" hidden="false" customHeight="false" outlineLevel="0" collapsed="false">
      <c r="A1669" s="0" t="n">
        <v>544407311</v>
      </c>
      <c r="B1669" s="2" t="s">
        <v>1669</v>
      </c>
    </row>
    <row r="1670" customFormat="false" ht="13.5" hidden="false" customHeight="false" outlineLevel="0" collapsed="false">
      <c r="A1670" s="0" t="n">
        <v>544399693</v>
      </c>
      <c r="B1670" s="2" t="s">
        <v>1670</v>
      </c>
    </row>
    <row r="1671" customFormat="false" ht="13.5" hidden="false" customHeight="false" outlineLevel="0" collapsed="false">
      <c r="A1671" s="0" t="n">
        <v>544498149</v>
      </c>
      <c r="B1671" s="2" t="s">
        <v>1671</v>
      </c>
    </row>
    <row r="1672" customFormat="false" ht="13.5" hidden="false" customHeight="false" outlineLevel="0" collapsed="false">
      <c r="A1672" s="0" t="n">
        <v>544463659</v>
      </c>
      <c r="B1672" s="2" t="s">
        <v>1672</v>
      </c>
    </row>
    <row r="1673" customFormat="false" ht="13.5" hidden="false" customHeight="false" outlineLevel="0" collapsed="false">
      <c r="A1673" s="0" t="n">
        <v>544450971</v>
      </c>
      <c r="B1673" s="2" t="s">
        <v>1673</v>
      </c>
    </row>
    <row r="1674" customFormat="false" ht="13.5" hidden="false" customHeight="false" outlineLevel="0" collapsed="false">
      <c r="A1674" s="0" t="n">
        <v>544450964</v>
      </c>
      <c r="B1674" s="2" t="s">
        <v>1674</v>
      </c>
    </row>
    <row r="1675" customFormat="false" ht="13.5" hidden="false" customHeight="false" outlineLevel="0" collapsed="false">
      <c r="A1675" s="0" t="n">
        <v>544490615</v>
      </c>
      <c r="B1675" s="2" t="s">
        <v>1675</v>
      </c>
    </row>
    <row r="1676" customFormat="false" ht="13.5" hidden="false" customHeight="false" outlineLevel="0" collapsed="false">
      <c r="A1676" s="0" t="n">
        <v>544496788</v>
      </c>
      <c r="B1676" s="2" t="s">
        <v>1676</v>
      </c>
    </row>
    <row r="1677" customFormat="false" ht="13.5" hidden="false" customHeight="false" outlineLevel="0" collapsed="false">
      <c r="A1677" s="0" t="n">
        <v>544519308</v>
      </c>
      <c r="B1677" s="2" t="s">
        <v>1677</v>
      </c>
    </row>
    <row r="1678" customFormat="false" ht="13.5" hidden="false" customHeight="false" outlineLevel="0" collapsed="false">
      <c r="A1678" s="0" t="n">
        <v>544437462</v>
      </c>
      <c r="B1678" s="2" t="s">
        <v>1678</v>
      </c>
    </row>
    <row r="1679" customFormat="false" ht="13.5" hidden="false" customHeight="false" outlineLevel="0" collapsed="false">
      <c r="A1679" s="0" t="n">
        <v>544491956</v>
      </c>
      <c r="B1679" s="2" t="s">
        <v>1679</v>
      </c>
    </row>
    <row r="1680" customFormat="false" ht="13.5" hidden="false" customHeight="false" outlineLevel="0" collapsed="false">
      <c r="A1680" s="0" t="n">
        <v>544422194</v>
      </c>
      <c r="B1680" s="2" t="s">
        <v>1680</v>
      </c>
    </row>
    <row r="1681" customFormat="false" ht="13.5" hidden="false" customHeight="false" outlineLevel="0" collapsed="false">
      <c r="A1681" s="0" t="n">
        <v>544405153</v>
      </c>
      <c r="B1681" s="2" t="s">
        <v>1681</v>
      </c>
    </row>
    <row r="1682" customFormat="false" ht="13.5" hidden="false" customHeight="false" outlineLevel="0" collapsed="false">
      <c r="A1682" s="0" t="n">
        <v>544478440</v>
      </c>
      <c r="B1682" s="2" t="s">
        <v>1682</v>
      </c>
    </row>
    <row r="1683" customFormat="false" ht="13.5" hidden="false" customHeight="false" outlineLevel="0" collapsed="false">
      <c r="A1683" s="0" t="n">
        <v>544502233</v>
      </c>
      <c r="B1683" s="2" t="s">
        <v>1683</v>
      </c>
    </row>
    <row r="1684" customFormat="false" ht="13.5" hidden="false" customHeight="false" outlineLevel="0" collapsed="false">
      <c r="A1684" s="0" t="n">
        <v>544463635</v>
      </c>
      <c r="B1684" s="2" t="s">
        <v>1684</v>
      </c>
    </row>
    <row r="1685" customFormat="false" ht="13.5" hidden="false" customHeight="false" outlineLevel="0" collapsed="false">
      <c r="A1685" s="0" t="n">
        <v>544446644</v>
      </c>
      <c r="B1685" s="2" t="s">
        <v>1685</v>
      </c>
    </row>
    <row r="1686" customFormat="false" ht="13.5" hidden="false" customHeight="false" outlineLevel="0" collapsed="false">
      <c r="A1686" s="0" t="n">
        <v>544514366</v>
      </c>
      <c r="B1686" s="2" t="s">
        <v>1686</v>
      </c>
    </row>
    <row r="1687" customFormat="false" ht="13.5" hidden="false" customHeight="false" outlineLevel="0" collapsed="false">
      <c r="A1687" s="0" t="n">
        <v>544444366</v>
      </c>
      <c r="B1687" s="2" t="s">
        <v>1687</v>
      </c>
    </row>
    <row r="1688" customFormat="false" ht="13.5" hidden="false" customHeight="false" outlineLevel="0" collapsed="false">
      <c r="A1688" s="0" t="n">
        <v>544490996</v>
      </c>
      <c r="B1688" s="2" t="s">
        <v>1688</v>
      </c>
    </row>
    <row r="1689" customFormat="false" ht="13.5" hidden="false" customHeight="false" outlineLevel="0" collapsed="false">
      <c r="A1689" s="0" t="n">
        <v>544495198</v>
      </c>
      <c r="B1689" s="2" t="s">
        <v>1689</v>
      </c>
    </row>
    <row r="1690" customFormat="false" ht="13.5" hidden="false" customHeight="false" outlineLevel="0" collapsed="false">
      <c r="A1690" s="0" t="n">
        <v>544445314</v>
      </c>
      <c r="B1690" s="2" t="s">
        <v>1690</v>
      </c>
    </row>
    <row r="1691" customFormat="false" ht="13.5" hidden="false" customHeight="false" outlineLevel="0" collapsed="false">
      <c r="A1691" s="0" t="n">
        <v>544412716</v>
      </c>
      <c r="B1691" s="2" t="s">
        <v>1691</v>
      </c>
    </row>
    <row r="1692" customFormat="false" ht="13.5" hidden="false" customHeight="false" outlineLevel="0" collapsed="false">
      <c r="A1692" s="0" t="n">
        <v>544404984</v>
      </c>
      <c r="B1692" s="2" t="s">
        <v>1692</v>
      </c>
    </row>
    <row r="1693" customFormat="false" ht="13.5" hidden="false" customHeight="false" outlineLevel="0" collapsed="false">
      <c r="A1693" s="0" t="n">
        <v>544465403</v>
      </c>
      <c r="B1693" s="2" t="s">
        <v>1693</v>
      </c>
    </row>
    <row r="1694" customFormat="false" ht="13.5" hidden="false" customHeight="false" outlineLevel="0" collapsed="false">
      <c r="A1694" s="0" t="n">
        <v>544480844</v>
      </c>
      <c r="B1694" s="2" t="s">
        <v>1694</v>
      </c>
    </row>
    <row r="1695" customFormat="false" ht="13.5" hidden="false" customHeight="false" outlineLevel="0" collapsed="false">
      <c r="A1695" s="0" t="n">
        <v>544507724</v>
      </c>
      <c r="B1695" s="2" t="s">
        <v>1695</v>
      </c>
    </row>
    <row r="1696" customFormat="false" ht="13.5" hidden="false" customHeight="false" outlineLevel="0" collapsed="false">
      <c r="A1696" s="0" t="n">
        <v>544401254</v>
      </c>
      <c r="B1696" s="2" t="s">
        <v>1696</v>
      </c>
    </row>
    <row r="1697" customFormat="false" ht="13.5" hidden="false" customHeight="false" outlineLevel="0" collapsed="false">
      <c r="A1697" s="0" t="n">
        <v>544437039</v>
      </c>
      <c r="B1697" s="2" t="s">
        <v>1697</v>
      </c>
    </row>
    <row r="1698" customFormat="false" ht="13.5" hidden="false" customHeight="false" outlineLevel="0" collapsed="false">
      <c r="A1698" s="0" t="n">
        <v>544422103</v>
      </c>
      <c r="B1698" s="2" t="s">
        <v>1698</v>
      </c>
    </row>
    <row r="1699" customFormat="false" ht="13.5" hidden="false" customHeight="false" outlineLevel="0" collapsed="false">
      <c r="A1699" s="0" t="n">
        <v>544476796</v>
      </c>
      <c r="B1699" s="2" t="s">
        <v>1699</v>
      </c>
    </row>
    <row r="1700" customFormat="false" ht="13.5" hidden="false" customHeight="false" outlineLevel="0" collapsed="false">
      <c r="A1700" s="0" t="n">
        <v>544463657</v>
      </c>
      <c r="B1700" s="2" t="s">
        <v>1700</v>
      </c>
    </row>
    <row r="1701" customFormat="false" ht="13.5" hidden="false" customHeight="false" outlineLevel="0" collapsed="false">
      <c r="A1701" s="0" t="n">
        <v>544414789</v>
      </c>
      <c r="B1701" s="2" t="s">
        <v>1701</v>
      </c>
    </row>
    <row r="1702" customFormat="false" ht="13.5" hidden="false" customHeight="false" outlineLevel="0" collapsed="false">
      <c r="A1702" s="0" t="n">
        <v>544473204</v>
      </c>
      <c r="B1702" s="2" t="s">
        <v>1702</v>
      </c>
    </row>
    <row r="1703" customFormat="false" ht="13.5" hidden="false" customHeight="false" outlineLevel="0" collapsed="false">
      <c r="A1703" s="0" t="n">
        <v>544417004</v>
      </c>
      <c r="B1703" s="2" t="s">
        <v>1703</v>
      </c>
    </row>
    <row r="1704" customFormat="false" ht="13.5" hidden="false" customHeight="false" outlineLevel="0" collapsed="false">
      <c r="A1704" s="0" t="n">
        <v>544499008</v>
      </c>
      <c r="B1704" s="2" t="s">
        <v>1704</v>
      </c>
    </row>
    <row r="1705" customFormat="false" ht="13.5" hidden="false" customHeight="false" outlineLevel="0" collapsed="false">
      <c r="A1705" s="0" t="n">
        <v>544499012</v>
      </c>
      <c r="B1705" s="2" t="s">
        <v>1705</v>
      </c>
    </row>
    <row r="1706" customFormat="false" ht="13.5" hidden="false" customHeight="false" outlineLevel="0" collapsed="false">
      <c r="A1706" s="0" t="n">
        <v>544516770</v>
      </c>
      <c r="B1706" s="2" t="s">
        <v>1706</v>
      </c>
    </row>
    <row r="1707" customFormat="false" ht="13.5" hidden="false" customHeight="false" outlineLevel="0" collapsed="false">
      <c r="A1707" s="0" t="n">
        <v>544454526</v>
      </c>
      <c r="B1707" s="2" t="s">
        <v>1707</v>
      </c>
    </row>
    <row r="1708" customFormat="false" ht="13.5" hidden="false" customHeight="false" outlineLevel="0" collapsed="false">
      <c r="A1708" s="0" t="n">
        <v>544500599</v>
      </c>
      <c r="B1708" s="2" t="s">
        <v>1708</v>
      </c>
    </row>
    <row r="1709" customFormat="false" ht="13.5" hidden="false" customHeight="false" outlineLevel="0" collapsed="false">
      <c r="A1709" s="0" t="n">
        <v>544456032</v>
      </c>
      <c r="B1709" s="2" t="s">
        <v>1709</v>
      </c>
    </row>
    <row r="1710" customFormat="false" ht="13.5" hidden="false" customHeight="false" outlineLevel="0" collapsed="false">
      <c r="A1710" s="0" t="n">
        <v>544515822</v>
      </c>
      <c r="B1710" s="2" t="s">
        <v>1710</v>
      </c>
    </row>
    <row r="1711" customFormat="false" ht="13.5" hidden="false" customHeight="false" outlineLevel="0" collapsed="false">
      <c r="A1711" s="0" t="n">
        <v>544521425</v>
      </c>
      <c r="B1711" s="2" t="s">
        <v>1711</v>
      </c>
    </row>
    <row r="1712" customFormat="false" ht="13.5" hidden="false" customHeight="false" outlineLevel="0" collapsed="false">
      <c r="A1712" s="0" t="n">
        <v>544464653</v>
      </c>
      <c r="B1712" s="2" t="s">
        <v>1712</v>
      </c>
    </row>
    <row r="1713" customFormat="false" ht="13.5" hidden="false" customHeight="false" outlineLevel="0" collapsed="false">
      <c r="A1713" s="0" t="n">
        <v>544502670</v>
      </c>
      <c r="B1713" s="2" t="s">
        <v>1713</v>
      </c>
    </row>
    <row r="1714" customFormat="false" ht="13.5" hidden="false" customHeight="false" outlineLevel="0" collapsed="false">
      <c r="A1714" s="0" t="n">
        <v>544464724</v>
      </c>
      <c r="B1714" s="2" t="s">
        <v>1714</v>
      </c>
    </row>
    <row r="1715" customFormat="false" ht="13.5" hidden="false" customHeight="false" outlineLevel="0" collapsed="false">
      <c r="A1715" s="0" t="n">
        <v>544453261</v>
      </c>
      <c r="B1715" s="2" t="s">
        <v>1715</v>
      </c>
    </row>
    <row r="1716" customFormat="false" ht="13.5" hidden="false" customHeight="false" outlineLevel="0" collapsed="false">
      <c r="A1716" s="0" t="n">
        <v>544399800</v>
      </c>
      <c r="B1716" s="2" t="s">
        <v>1716</v>
      </c>
    </row>
    <row r="1717" customFormat="false" ht="13.5" hidden="false" customHeight="false" outlineLevel="0" collapsed="false">
      <c r="A1717" s="0" t="n">
        <v>544488211</v>
      </c>
      <c r="B1717" s="2" t="s">
        <v>1717</v>
      </c>
    </row>
    <row r="1718" customFormat="false" ht="13.5" hidden="false" customHeight="false" outlineLevel="0" collapsed="false">
      <c r="A1718" s="0" t="n">
        <v>544482245</v>
      </c>
      <c r="B1718" s="2" t="s">
        <v>1718</v>
      </c>
    </row>
    <row r="1719" customFormat="false" ht="13.5" hidden="false" customHeight="false" outlineLevel="0" collapsed="false">
      <c r="A1719" s="0" t="n">
        <v>544425024</v>
      </c>
      <c r="B1719" s="2" t="s">
        <v>1719</v>
      </c>
    </row>
    <row r="1720" customFormat="false" ht="13.5" hidden="false" customHeight="false" outlineLevel="0" collapsed="false">
      <c r="A1720" s="0" t="n">
        <v>544403500</v>
      </c>
      <c r="B1720" s="2" t="s">
        <v>1720</v>
      </c>
    </row>
    <row r="1721" customFormat="false" ht="13.5" hidden="false" customHeight="false" outlineLevel="0" collapsed="false">
      <c r="A1721" s="0" t="n">
        <v>544514396</v>
      </c>
      <c r="B1721" s="2" t="s">
        <v>1721</v>
      </c>
    </row>
    <row r="1722" customFormat="false" ht="13.5" hidden="false" customHeight="false" outlineLevel="0" collapsed="false">
      <c r="A1722" s="0" t="n">
        <v>544487198</v>
      </c>
      <c r="B1722" s="2" t="s">
        <v>1722</v>
      </c>
    </row>
    <row r="1723" customFormat="false" ht="13.5" hidden="false" customHeight="false" outlineLevel="0" collapsed="false">
      <c r="A1723" s="0" t="n">
        <v>544517730</v>
      </c>
      <c r="B1723" s="2" t="s">
        <v>1723</v>
      </c>
    </row>
    <row r="1724" customFormat="false" ht="13.5" hidden="false" customHeight="false" outlineLevel="0" collapsed="false">
      <c r="A1724" s="0" t="n">
        <v>544526433</v>
      </c>
      <c r="B1724" s="2" t="s">
        <v>1724</v>
      </c>
    </row>
    <row r="1725" customFormat="false" ht="13.5" hidden="false" customHeight="false" outlineLevel="0" collapsed="false">
      <c r="A1725" s="0" t="n">
        <v>544440968</v>
      </c>
      <c r="B1725" s="2" t="s">
        <v>1725</v>
      </c>
    </row>
    <row r="1726" customFormat="false" ht="13.5" hidden="false" customHeight="false" outlineLevel="0" collapsed="false">
      <c r="A1726" s="0" t="n">
        <v>544436783</v>
      </c>
      <c r="B1726" s="2" t="s">
        <v>1726</v>
      </c>
    </row>
    <row r="1727" customFormat="false" ht="13.5" hidden="false" customHeight="false" outlineLevel="0" collapsed="false">
      <c r="A1727" s="0" t="n">
        <v>544416011</v>
      </c>
      <c r="B1727" s="2" t="s">
        <v>1727</v>
      </c>
    </row>
    <row r="1728" customFormat="false" ht="13.5" hidden="false" customHeight="false" outlineLevel="0" collapsed="false">
      <c r="A1728" s="0" t="n">
        <v>544517259</v>
      </c>
      <c r="B1728" s="2" t="s">
        <v>1728</v>
      </c>
    </row>
    <row r="1729" customFormat="false" ht="13.5" hidden="false" customHeight="false" outlineLevel="0" collapsed="false">
      <c r="A1729" s="0" t="n">
        <v>544471435</v>
      </c>
      <c r="B1729" s="2" t="s">
        <v>1729</v>
      </c>
    </row>
    <row r="1730" customFormat="false" ht="13.5" hidden="false" customHeight="false" outlineLevel="0" collapsed="false">
      <c r="A1730" s="0" t="n">
        <v>544483729</v>
      </c>
      <c r="B1730" s="2" t="s">
        <v>1730</v>
      </c>
    </row>
    <row r="1731" customFormat="false" ht="13.5" hidden="false" customHeight="false" outlineLevel="0" collapsed="false">
      <c r="A1731" s="0" t="n">
        <v>544515604</v>
      </c>
      <c r="B1731" s="2" t="s">
        <v>1731</v>
      </c>
    </row>
    <row r="1732" customFormat="false" ht="13.5" hidden="false" customHeight="false" outlineLevel="0" collapsed="false">
      <c r="A1732" s="0" t="n">
        <v>544420236</v>
      </c>
      <c r="B1732" s="2" t="s">
        <v>1732</v>
      </c>
    </row>
    <row r="1733" customFormat="false" ht="13.5" hidden="false" customHeight="false" outlineLevel="0" collapsed="false">
      <c r="A1733" s="0" t="n">
        <v>544409958</v>
      </c>
      <c r="B1733" s="2" t="s">
        <v>1733</v>
      </c>
    </row>
    <row r="1734" customFormat="false" ht="13.5" hidden="false" customHeight="false" outlineLevel="0" collapsed="false">
      <c r="A1734" s="0" t="n">
        <v>544515802</v>
      </c>
      <c r="B1734" s="2" t="s">
        <v>1734</v>
      </c>
    </row>
    <row r="1735" customFormat="false" ht="13.5" hidden="false" customHeight="false" outlineLevel="0" collapsed="false">
      <c r="A1735" s="0" t="n">
        <v>544411216</v>
      </c>
      <c r="B1735" s="2" t="s">
        <v>1735</v>
      </c>
    </row>
    <row r="1736" customFormat="false" ht="13.5" hidden="false" customHeight="false" outlineLevel="0" collapsed="false">
      <c r="A1736" s="0" t="n">
        <v>544493814</v>
      </c>
      <c r="B1736" s="2" t="s">
        <v>1736</v>
      </c>
    </row>
    <row r="1737" customFormat="false" ht="13.5" hidden="false" customHeight="false" outlineLevel="0" collapsed="false">
      <c r="A1737" s="0" t="n">
        <v>544517205</v>
      </c>
      <c r="B1737" s="2" t="s">
        <v>1737</v>
      </c>
    </row>
    <row r="1738" customFormat="false" ht="13.5" hidden="false" customHeight="false" outlineLevel="0" collapsed="false">
      <c r="A1738" s="0" t="n">
        <v>544428550</v>
      </c>
      <c r="B1738" s="2" t="s">
        <v>1738</v>
      </c>
    </row>
    <row r="1739" customFormat="false" ht="13.5" hidden="false" customHeight="false" outlineLevel="0" collapsed="false">
      <c r="A1739" s="0" t="n">
        <v>544472083</v>
      </c>
      <c r="B1739" s="2" t="s">
        <v>1739</v>
      </c>
    </row>
    <row r="1740" customFormat="false" ht="13.5" hidden="false" customHeight="false" outlineLevel="0" collapsed="false">
      <c r="A1740" s="0" t="n">
        <v>544455869</v>
      </c>
      <c r="B1740" s="2" t="s">
        <v>1740</v>
      </c>
    </row>
    <row r="1741" customFormat="false" ht="13.5" hidden="false" customHeight="false" outlineLevel="0" collapsed="false">
      <c r="A1741" s="0" t="n">
        <v>544433426</v>
      </c>
      <c r="B1741" s="2" t="s">
        <v>1741</v>
      </c>
    </row>
    <row r="1742" customFormat="false" ht="13.5" hidden="false" customHeight="false" outlineLevel="0" collapsed="false">
      <c r="A1742" s="0" t="n">
        <v>544511494</v>
      </c>
      <c r="B1742" s="2" t="s">
        <v>1742</v>
      </c>
    </row>
    <row r="1743" customFormat="false" ht="13.5" hidden="false" customHeight="false" outlineLevel="0" collapsed="false">
      <c r="A1743" s="0" t="n">
        <v>544475893</v>
      </c>
      <c r="B1743" s="2" t="s">
        <v>1743</v>
      </c>
    </row>
    <row r="1744" customFormat="false" ht="13.5" hidden="false" customHeight="false" outlineLevel="0" collapsed="false">
      <c r="A1744" s="0" t="n">
        <v>544432310</v>
      </c>
      <c r="B1744" s="2" t="s">
        <v>1744</v>
      </c>
    </row>
    <row r="1745" customFormat="false" ht="13.5" hidden="false" customHeight="false" outlineLevel="0" collapsed="false">
      <c r="A1745" s="0" t="n">
        <v>544491619</v>
      </c>
      <c r="B1745" s="2" t="s">
        <v>1745</v>
      </c>
    </row>
    <row r="1746" customFormat="false" ht="13.5" hidden="false" customHeight="false" outlineLevel="0" collapsed="false">
      <c r="A1746" s="0" t="n">
        <v>544508587</v>
      </c>
      <c r="B1746" s="2" t="s">
        <v>1746</v>
      </c>
    </row>
    <row r="1747" customFormat="false" ht="13.5" hidden="false" customHeight="false" outlineLevel="0" collapsed="false">
      <c r="A1747" s="0" t="n">
        <v>544404094</v>
      </c>
      <c r="B1747" s="2" t="s">
        <v>1747</v>
      </c>
    </row>
    <row r="1748" customFormat="false" ht="13.5" hidden="false" customHeight="false" outlineLevel="0" collapsed="false">
      <c r="A1748" s="0" t="n">
        <v>544498123</v>
      </c>
      <c r="B1748" s="2" t="s">
        <v>1748</v>
      </c>
    </row>
    <row r="1749" customFormat="false" ht="13.5" hidden="false" customHeight="false" outlineLevel="0" collapsed="false">
      <c r="A1749" s="0" t="n">
        <v>544459120</v>
      </c>
      <c r="B1749" s="2" t="s">
        <v>1749</v>
      </c>
    </row>
    <row r="1750" customFormat="false" ht="13.5" hidden="false" customHeight="false" outlineLevel="0" collapsed="false">
      <c r="A1750" s="0" t="n">
        <v>544521447</v>
      </c>
      <c r="B1750" s="2" t="s">
        <v>1750</v>
      </c>
    </row>
    <row r="1751" customFormat="false" ht="13.5" hidden="false" customHeight="false" outlineLevel="0" collapsed="false">
      <c r="A1751" s="0" t="n">
        <v>544491018</v>
      </c>
      <c r="B1751" s="2" t="s">
        <v>1751</v>
      </c>
    </row>
    <row r="1752" customFormat="false" ht="13.5" hidden="false" customHeight="false" outlineLevel="0" collapsed="false">
      <c r="A1752" s="0" t="n">
        <v>544410319</v>
      </c>
      <c r="B1752" s="2" t="s">
        <v>1752</v>
      </c>
    </row>
    <row r="1753" customFormat="false" ht="13.5" hidden="false" customHeight="false" outlineLevel="0" collapsed="false">
      <c r="A1753" s="0" t="n">
        <v>544455894</v>
      </c>
      <c r="B1753" s="2" t="s">
        <v>1753</v>
      </c>
    </row>
    <row r="1754" customFormat="false" ht="13.5" hidden="false" customHeight="false" outlineLevel="0" collapsed="false">
      <c r="A1754" s="0" t="n">
        <v>544460488</v>
      </c>
      <c r="B1754" s="2" t="s">
        <v>1754</v>
      </c>
    </row>
    <row r="1755" customFormat="false" ht="13.5" hidden="false" customHeight="false" outlineLevel="0" collapsed="false">
      <c r="A1755" s="0" t="n">
        <v>544495708</v>
      </c>
      <c r="B1755" s="2" t="s">
        <v>1755</v>
      </c>
    </row>
    <row r="1756" customFormat="false" ht="13.5" hidden="false" customHeight="false" outlineLevel="0" collapsed="false">
      <c r="A1756" s="0" t="n">
        <v>544484927</v>
      </c>
      <c r="B1756" s="2" t="s">
        <v>1756</v>
      </c>
    </row>
    <row r="1757" customFormat="false" ht="13.5" hidden="false" customHeight="false" outlineLevel="0" collapsed="false">
      <c r="A1757" s="0" t="n">
        <v>544453840</v>
      </c>
      <c r="B1757" s="2" t="s">
        <v>1757</v>
      </c>
    </row>
    <row r="1758" customFormat="false" ht="13.5" hidden="false" customHeight="false" outlineLevel="0" collapsed="false">
      <c r="A1758" s="0" t="n">
        <v>544413327</v>
      </c>
      <c r="B1758" s="2" t="s">
        <v>1758</v>
      </c>
    </row>
    <row r="1759" customFormat="false" ht="13.5" hidden="false" customHeight="false" outlineLevel="0" collapsed="false">
      <c r="A1759" s="0" t="n">
        <v>544420218</v>
      </c>
      <c r="B1759" s="2" t="s">
        <v>1759</v>
      </c>
    </row>
    <row r="1760" customFormat="false" ht="13.5" hidden="false" customHeight="false" outlineLevel="0" collapsed="false">
      <c r="A1760" s="0" t="n">
        <v>544457024</v>
      </c>
      <c r="B1760" s="2" t="s">
        <v>1760</v>
      </c>
    </row>
    <row r="1761" customFormat="false" ht="13.5" hidden="false" customHeight="false" outlineLevel="0" collapsed="false">
      <c r="A1761" s="0" t="n">
        <v>544485531</v>
      </c>
      <c r="B1761" s="2" t="s">
        <v>1761</v>
      </c>
    </row>
    <row r="1762" customFormat="false" ht="13.5" hidden="false" customHeight="false" outlineLevel="0" collapsed="false">
      <c r="A1762" s="0" t="n">
        <v>544506598</v>
      </c>
      <c r="B1762" s="2" t="s">
        <v>1762</v>
      </c>
    </row>
    <row r="1763" customFormat="false" ht="13.5" hidden="false" customHeight="false" outlineLevel="0" collapsed="false">
      <c r="A1763" s="0" t="n">
        <v>544476070</v>
      </c>
      <c r="B1763" s="2" t="s">
        <v>1763</v>
      </c>
    </row>
    <row r="1764" customFormat="false" ht="13.5" hidden="false" customHeight="false" outlineLevel="0" collapsed="false">
      <c r="A1764" s="0" t="n">
        <v>544488637</v>
      </c>
      <c r="B1764" s="2" t="s">
        <v>1764</v>
      </c>
    </row>
    <row r="1765" customFormat="false" ht="13.5" hidden="false" customHeight="false" outlineLevel="0" collapsed="false">
      <c r="A1765" s="0" t="n">
        <v>544410127</v>
      </c>
      <c r="B1765" s="2" t="s">
        <v>1765</v>
      </c>
    </row>
    <row r="1766" customFormat="false" ht="13.5" hidden="false" customHeight="false" outlineLevel="0" collapsed="false">
      <c r="A1766" s="0" t="n">
        <v>544522423</v>
      </c>
      <c r="B1766" s="2" t="s">
        <v>1766</v>
      </c>
    </row>
    <row r="1767" customFormat="false" ht="13.5" hidden="false" customHeight="false" outlineLevel="0" collapsed="false">
      <c r="A1767" s="0" t="n">
        <v>544442490</v>
      </c>
      <c r="B1767" s="2" t="s">
        <v>1767</v>
      </c>
    </row>
    <row r="1768" customFormat="false" ht="13.5" hidden="false" customHeight="false" outlineLevel="0" collapsed="false">
      <c r="A1768" s="0" t="n">
        <v>544409526</v>
      </c>
      <c r="B1768" s="2" t="s">
        <v>1768</v>
      </c>
    </row>
    <row r="1769" customFormat="false" ht="13.5" hidden="false" customHeight="false" outlineLevel="0" collapsed="false">
      <c r="A1769" s="0" t="n">
        <v>544507352</v>
      </c>
      <c r="B1769" s="2" t="s">
        <v>1769</v>
      </c>
    </row>
    <row r="1770" customFormat="false" ht="13.5" hidden="false" customHeight="false" outlineLevel="0" collapsed="false">
      <c r="A1770" s="0" t="n">
        <v>544509227</v>
      </c>
      <c r="B1770" s="2" t="s">
        <v>1770</v>
      </c>
    </row>
    <row r="1771" customFormat="false" ht="13.5" hidden="false" customHeight="false" outlineLevel="0" collapsed="false">
      <c r="A1771" s="0" t="n">
        <v>544512241</v>
      </c>
      <c r="B1771" s="2" t="s">
        <v>1771</v>
      </c>
    </row>
    <row r="1772" customFormat="false" ht="13.5" hidden="false" customHeight="false" outlineLevel="0" collapsed="false">
      <c r="A1772" s="0" t="n">
        <v>544421395</v>
      </c>
      <c r="B1772" s="2" t="s">
        <v>1772</v>
      </c>
    </row>
    <row r="1773" customFormat="false" ht="13.5" hidden="false" customHeight="false" outlineLevel="0" collapsed="false">
      <c r="A1773" s="0" t="n">
        <v>544502779</v>
      </c>
      <c r="B1773" s="2" t="s">
        <v>1773</v>
      </c>
    </row>
    <row r="1774" customFormat="false" ht="13.5" hidden="false" customHeight="false" outlineLevel="0" collapsed="false">
      <c r="A1774" s="0" t="n">
        <v>544526137</v>
      </c>
      <c r="B1774" s="2" t="s">
        <v>1774</v>
      </c>
    </row>
    <row r="1775" customFormat="false" ht="13.5" hidden="false" customHeight="false" outlineLevel="0" collapsed="false">
      <c r="A1775" s="0" t="n">
        <v>544483437</v>
      </c>
      <c r="B1775" s="2" t="s">
        <v>1775</v>
      </c>
    </row>
    <row r="1776" customFormat="false" ht="13.5" hidden="false" customHeight="false" outlineLevel="0" collapsed="false">
      <c r="A1776" s="0" t="n">
        <v>544409243</v>
      </c>
      <c r="B1776" s="2" t="s">
        <v>1776</v>
      </c>
    </row>
    <row r="1777" customFormat="false" ht="13.5" hidden="false" customHeight="false" outlineLevel="0" collapsed="false">
      <c r="A1777" s="0" t="n">
        <v>544462060</v>
      </c>
      <c r="B1777" s="2" t="s">
        <v>1777</v>
      </c>
    </row>
    <row r="1778" customFormat="false" ht="13.5" hidden="false" customHeight="false" outlineLevel="0" collapsed="false">
      <c r="A1778" s="0" t="n">
        <v>544487408</v>
      </c>
      <c r="B1778" s="2" t="s">
        <v>1778</v>
      </c>
    </row>
    <row r="1779" customFormat="false" ht="13.5" hidden="false" customHeight="false" outlineLevel="0" collapsed="false">
      <c r="A1779" s="0" t="n">
        <v>544422241</v>
      </c>
      <c r="B1779" s="2" t="s">
        <v>1779</v>
      </c>
    </row>
    <row r="1780" customFormat="false" ht="13.5" hidden="false" customHeight="false" outlineLevel="0" collapsed="false">
      <c r="A1780" s="0" t="n">
        <v>544494316</v>
      </c>
      <c r="B1780" s="2" t="s">
        <v>1780</v>
      </c>
    </row>
    <row r="1781" customFormat="false" ht="13.5" hidden="false" customHeight="false" outlineLevel="0" collapsed="false">
      <c r="A1781" s="0" t="n">
        <v>544419011</v>
      </c>
      <c r="B1781" s="2" t="s">
        <v>1781</v>
      </c>
    </row>
    <row r="1782" customFormat="false" ht="13.5" hidden="false" customHeight="false" outlineLevel="0" collapsed="false">
      <c r="A1782" s="0" t="n">
        <v>544433626</v>
      </c>
      <c r="B1782" s="2" t="s">
        <v>1782</v>
      </c>
    </row>
    <row r="1783" customFormat="false" ht="13.5" hidden="false" customHeight="false" outlineLevel="0" collapsed="false">
      <c r="A1783" s="0" t="n">
        <v>544407623</v>
      </c>
      <c r="B1783" s="2" t="s">
        <v>1783</v>
      </c>
    </row>
    <row r="1784" customFormat="false" ht="13.5" hidden="false" customHeight="false" outlineLevel="0" collapsed="false">
      <c r="A1784" s="0" t="n">
        <v>544491502</v>
      </c>
      <c r="B1784" s="2" t="s">
        <v>1784</v>
      </c>
    </row>
    <row r="1785" customFormat="false" ht="13.5" hidden="false" customHeight="false" outlineLevel="0" collapsed="false">
      <c r="A1785" s="0" t="n">
        <v>544422004</v>
      </c>
      <c r="B1785" s="2" t="s">
        <v>1785</v>
      </c>
    </row>
    <row r="1786" customFormat="false" ht="13.5" hidden="false" customHeight="false" outlineLevel="0" collapsed="false">
      <c r="A1786" s="0" t="n">
        <v>544514302</v>
      </c>
      <c r="B1786" s="2" t="s">
        <v>1786</v>
      </c>
    </row>
    <row r="1787" customFormat="false" ht="13.5" hidden="false" customHeight="false" outlineLevel="0" collapsed="false">
      <c r="A1787" s="0" t="n">
        <v>544408717</v>
      </c>
      <c r="B1787" s="2" t="s">
        <v>1787</v>
      </c>
    </row>
    <row r="1788" customFormat="false" ht="13.5" hidden="false" customHeight="false" outlineLevel="0" collapsed="false">
      <c r="A1788" s="0" t="n">
        <v>544438474</v>
      </c>
      <c r="B1788" s="2" t="s">
        <v>1788</v>
      </c>
    </row>
    <row r="1789" customFormat="false" ht="13.5" hidden="false" customHeight="false" outlineLevel="0" collapsed="false">
      <c r="A1789" s="0" t="n">
        <v>544508585</v>
      </c>
      <c r="B1789" s="2" t="s">
        <v>1789</v>
      </c>
    </row>
    <row r="1790" customFormat="false" ht="13.5" hidden="false" customHeight="false" outlineLevel="0" collapsed="false">
      <c r="A1790" s="0" t="n">
        <v>544428308</v>
      </c>
      <c r="B1790" s="2" t="s">
        <v>1790</v>
      </c>
    </row>
    <row r="1791" customFormat="false" ht="13.5" hidden="false" customHeight="false" outlineLevel="0" collapsed="false">
      <c r="A1791" s="0" t="n">
        <v>544476805</v>
      </c>
      <c r="B1791" s="2" t="s">
        <v>1791</v>
      </c>
    </row>
    <row r="1792" customFormat="false" ht="13.5" hidden="false" customHeight="false" outlineLevel="0" collapsed="false">
      <c r="A1792" s="0" t="n">
        <v>544420195</v>
      </c>
      <c r="B1792" s="2" t="s">
        <v>1792</v>
      </c>
    </row>
    <row r="1793" customFormat="false" ht="13.5" hidden="false" customHeight="false" outlineLevel="0" collapsed="false">
      <c r="A1793" s="0" t="n">
        <v>544443848</v>
      </c>
      <c r="B1793" s="2" t="s">
        <v>1793</v>
      </c>
    </row>
    <row r="1794" customFormat="false" ht="13.5" hidden="false" customHeight="false" outlineLevel="0" collapsed="false">
      <c r="A1794" s="0" t="n">
        <v>544435320</v>
      </c>
      <c r="B1794" s="2" t="s">
        <v>1794</v>
      </c>
    </row>
    <row r="1795" customFormat="false" ht="13.5" hidden="false" customHeight="false" outlineLevel="0" collapsed="false">
      <c r="A1795" s="0" t="n">
        <v>544406712</v>
      </c>
      <c r="B1795" s="2" t="s">
        <v>1795</v>
      </c>
    </row>
    <row r="1796" customFormat="false" ht="13.5" hidden="false" customHeight="false" outlineLevel="0" collapsed="false">
      <c r="A1796" s="0" t="n">
        <v>544507914</v>
      </c>
      <c r="B1796" s="2" t="s">
        <v>1796</v>
      </c>
    </row>
    <row r="1797" customFormat="false" ht="13.5" hidden="false" customHeight="false" outlineLevel="0" collapsed="false">
      <c r="A1797" s="0" t="n">
        <v>544406314</v>
      </c>
      <c r="B1797" s="2" t="s">
        <v>1797</v>
      </c>
    </row>
    <row r="1798" customFormat="false" ht="13.5" hidden="false" customHeight="false" outlineLevel="0" collapsed="false">
      <c r="A1798" s="0" t="n">
        <v>544509062</v>
      </c>
      <c r="B1798" s="2" t="s">
        <v>1798</v>
      </c>
    </row>
    <row r="1799" customFormat="false" ht="13.5" hidden="false" customHeight="false" outlineLevel="0" collapsed="false">
      <c r="A1799" s="0" t="n">
        <v>544460218</v>
      </c>
      <c r="B1799" s="2" t="s">
        <v>1799</v>
      </c>
    </row>
    <row r="1800" customFormat="false" ht="13.5" hidden="false" customHeight="false" outlineLevel="0" collapsed="false">
      <c r="A1800" s="0" t="n">
        <v>544519880</v>
      </c>
      <c r="B1800" s="2" t="s">
        <v>1800</v>
      </c>
    </row>
    <row r="1801" customFormat="false" ht="13.5" hidden="false" customHeight="false" outlineLevel="0" collapsed="false">
      <c r="A1801" s="0" t="n">
        <v>544484813</v>
      </c>
      <c r="B1801" s="2" t="s">
        <v>1801</v>
      </c>
    </row>
    <row r="1802" customFormat="false" ht="13.5" hidden="false" customHeight="false" outlineLevel="0" collapsed="false">
      <c r="A1802" s="0" t="n">
        <v>544398441</v>
      </c>
      <c r="B1802" s="2" t="s">
        <v>1802</v>
      </c>
    </row>
    <row r="1803" customFormat="false" ht="13.5" hidden="false" customHeight="false" outlineLevel="0" collapsed="false">
      <c r="A1803" s="0" t="n">
        <v>544401256</v>
      </c>
      <c r="B1803" s="2" t="s">
        <v>1803</v>
      </c>
    </row>
    <row r="1804" customFormat="false" ht="13.5" hidden="false" customHeight="false" outlineLevel="0" collapsed="false">
      <c r="A1804" s="0" t="n">
        <v>544412860</v>
      </c>
      <c r="B1804" s="2" t="s">
        <v>1804</v>
      </c>
    </row>
    <row r="1805" customFormat="false" ht="13.5" hidden="false" customHeight="false" outlineLevel="0" collapsed="false">
      <c r="A1805" s="0" t="n">
        <v>544416916</v>
      </c>
      <c r="B1805" s="2" t="s">
        <v>1805</v>
      </c>
    </row>
    <row r="1806" customFormat="false" ht="13.5" hidden="false" customHeight="false" outlineLevel="0" collapsed="false">
      <c r="A1806" s="0" t="n">
        <v>544464074</v>
      </c>
      <c r="B1806" s="2" t="s">
        <v>1806</v>
      </c>
    </row>
    <row r="1807" customFormat="false" ht="13.5" hidden="false" customHeight="false" outlineLevel="0" collapsed="false">
      <c r="A1807" s="0" t="n">
        <v>544493719</v>
      </c>
      <c r="B1807" s="2" t="s">
        <v>1807</v>
      </c>
    </row>
    <row r="1808" customFormat="false" ht="13.5" hidden="false" customHeight="false" outlineLevel="0" collapsed="false">
      <c r="A1808" s="0" t="n">
        <v>544509110</v>
      </c>
      <c r="B1808" s="2" t="s">
        <v>1808</v>
      </c>
    </row>
    <row r="1809" customFormat="false" ht="13.5" hidden="false" customHeight="false" outlineLevel="0" collapsed="false">
      <c r="A1809" s="0" t="n">
        <v>544477965</v>
      </c>
      <c r="B1809" s="2" t="s">
        <v>1809</v>
      </c>
    </row>
    <row r="1810" customFormat="false" ht="13.5" hidden="false" customHeight="false" outlineLevel="0" collapsed="false">
      <c r="A1810" s="0" t="n">
        <v>544502369</v>
      </c>
      <c r="B1810" s="2" t="s">
        <v>1810</v>
      </c>
    </row>
    <row r="1811" customFormat="false" ht="13.5" hidden="false" customHeight="false" outlineLevel="0" collapsed="false">
      <c r="A1811" s="0" t="n">
        <v>544405692</v>
      </c>
      <c r="B1811" s="2" t="s">
        <v>1811</v>
      </c>
    </row>
    <row r="1812" customFormat="false" ht="13.5" hidden="false" customHeight="false" outlineLevel="0" collapsed="false">
      <c r="A1812" s="0" t="n">
        <v>544473227</v>
      </c>
      <c r="B1812" s="2" t="s">
        <v>1812</v>
      </c>
    </row>
    <row r="1813" customFormat="false" ht="13.5" hidden="false" customHeight="false" outlineLevel="0" collapsed="false">
      <c r="A1813" s="0" t="n">
        <v>544506164</v>
      </c>
      <c r="B1813" s="2" t="s">
        <v>1813</v>
      </c>
    </row>
    <row r="1814" customFormat="false" ht="13.5" hidden="false" customHeight="false" outlineLevel="0" collapsed="false">
      <c r="A1814" s="0" t="n">
        <v>544463194</v>
      </c>
      <c r="B1814" s="2" t="s">
        <v>1814</v>
      </c>
    </row>
    <row r="1815" customFormat="false" ht="13.5" hidden="false" customHeight="false" outlineLevel="0" collapsed="false">
      <c r="A1815" s="0" t="n">
        <v>544488886</v>
      </c>
      <c r="B1815" s="2" t="s">
        <v>1815</v>
      </c>
    </row>
    <row r="1816" customFormat="false" ht="13.5" hidden="false" customHeight="false" outlineLevel="0" collapsed="false">
      <c r="A1816" s="0" t="n">
        <v>544496134</v>
      </c>
      <c r="B1816" s="2" t="s">
        <v>1816</v>
      </c>
    </row>
    <row r="1817" customFormat="false" ht="13.5" hidden="false" customHeight="false" outlineLevel="0" collapsed="false">
      <c r="A1817" s="0" t="n">
        <v>544462748</v>
      </c>
      <c r="B1817" s="2" t="s">
        <v>1817</v>
      </c>
    </row>
    <row r="1818" customFormat="false" ht="13.5" hidden="false" customHeight="false" outlineLevel="0" collapsed="false">
      <c r="A1818" s="0" t="n">
        <v>544501211</v>
      </c>
      <c r="B1818" s="2" t="s">
        <v>1818</v>
      </c>
    </row>
    <row r="1819" customFormat="false" ht="13.5" hidden="false" customHeight="false" outlineLevel="0" collapsed="false">
      <c r="A1819" s="0" t="n">
        <v>544484048</v>
      </c>
      <c r="B1819" s="2" t="s">
        <v>1819</v>
      </c>
    </row>
    <row r="1820" customFormat="false" ht="13.5" hidden="false" customHeight="false" outlineLevel="0" collapsed="false">
      <c r="A1820" s="0" t="n">
        <v>544412814</v>
      </c>
      <c r="B1820" s="2" t="s">
        <v>1820</v>
      </c>
    </row>
    <row r="1821" customFormat="false" ht="13.5" hidden="false" customHeight="false" outlineLevel="0" collapsed="false">
      <c r="A1821" s="0" t="n">
        <v>544507775</v>
      </c>
      <c r="B1821" s="2" t="s">
        <v>1821</v>
      </c>
    </row>
    <row r="1822" customFormat="false" ht="13.5" hidden="false" customHeight="false" outlineLevel="0" collapsed="false">
      <c r="A1822" s="0" t="n">
        <v>544456249</v>
      </c>
      <c r="B1822" s="2" t="s">
        <v>1822</v>
      </c>
    </row>
    <row r="1823" customFormat="false" ht="13.5" hidden="false" customHeight="false" outlineLevel="0" collapsed="false">
      <c r="A1823" s="0" t="n">
        <v>544499549</v>
      </c>
      <c r="B1823" s="2" t="s">
        <v>1823</v>
      </c>
    </row>
    <row r="1824" customFormat="false" ht="13.5" hidden="false" customHeight="false" outlineLevel="0" collapsed="false">
      <c r="A1824" s="0" t="n">
        <v>544470940</v>
      </c>
      <c r="B1824" s="2" t="s">
        <v>1824</v>
      </c>
    </row>
    <row r="1825" customFormat="false" ht="13.5" hidden="false" customHeight="false" outlineLevel="0" collapsed="false">
      <c r="A1825" s="0" t="n">
        <v>544436919</v>
      </c>
      <c r="B1825" s="2" t="s">
        <v>1825</v>
      </c>
    </row>
    <row r="1826" customFormat="false" ht="13.5" hidden="false" customHeight="false" outlineLevel="0" collapsed="false">
      <c r="A1826" s="0" t="n">
        <v>544476187</v>
      </c>
      <c r="B1826" s="2" t="s">
        <v>1826</v>
      </c>
    </row>
    <row r="1827" customFormat="false" ht="13.5" hidden="false" customHeight="false" outlineLevel="0" collapsed="false">
      <c r="A1827" s="0" t="n">
        <v>544470360</v>
      </c>
      <c r="B1827" s="2" t="s">
        <v>1827</v>
      </c>
    </row>
    <row r="1828" customFormat="false" ht="13.5" hidden="false" customHeight="false" outlineLevel="0" collapsed="false">
      <c r="A1828" s="0" t="n">
        <v>544488288</v>
      </c>
      <c r="B1828" s="2" t="s">
        <v>1828</v>
      </c>
    </row>
    <row r="1829" customFormat="false" ht="13.5" hidden="false" customHeight="false" outlineLevel="0" collapsed="false">
      <c r="A1829" s="0" t="n">
        <v>544437305</v>
      </c>
      <c r="B1829" s="2" t="s">
        <v>1829</v>
      </c>
    </row>
    <row r="1830" customFormat="false" ht="13.5" hidden="false" customHeight="false" outlineLevel="0" collapsed="false">
      <c r="A1830" s="0" t="n">
        <v>544478363</v>
      </c>
      <c r="B1830" s="2" t="s">
        <v>1830</v>
      </c>
    </row>
    <row r="1831" customFormat="false" ht="13.5" hidden="false" customHeight="false" outlineLevel="0" collapsed="false">
      <c r="A1831" s="0" t="n">
        <v>544417630</v>
      </c>
      <c r="B1831" s="2" t="s">
        <v>1831</v>
      </c>
    </row>
    <row r="1832" customFormat="false" ht="13.5" hidden="false" customHeight="false" outlineLevel="0" collapsed="false">
      <c r="A1832" s="0" t="n">
        <v>544469500</v>
      </c>
      <c r="B1832" s="2" t="s">
        <v>1832</v>
      </c>
    </row>
    <row r="1833" customFormat="false" ht="13.5" hidden="false" customHeight="false" outlineLevel="0" collapsed="false">
      <c r="A1833" s="0" t="n">
        <v>544455597</v>
      </c>
      <c r="B1833" s="2" t="s">
        <v>1833</v>
      </c>
    </row>
    <row r="1834" customFormat="false" ht="13.5" hidden="false" customHeight="false" outlineLevel="0" collapsed="false">
      <c r="A1834" s="0" t="n">
        <v>544484319</v>
      </c>
      <c r="B1834" s="2" t="s">
        <v>1834</v>
      </c>
    </row>
    <row r="1835" customFormat="false" ht="13.5" hidden="false" customHeight="false" outlineLevel="0" collapsed="false">
      <c r="A1835" s="0" t="n">
        <v>544449852</v>
      </c>
      <c r="B1835" s="2" t="s">
        <v>1835</v>
      </c>
    </row>
    <row r="1836" customFormat="false" ht="13.5" hidden="false" customHeight="false" outlineLevel="0" collapsed="false">
      <c r="A1836" s="0" t="n">
        <v>544405473</v>
      </c>
      <c r="B1836" s="2" t="s">
        <v>1836</v>
      </c>
    </row>
    <row r="1837" customFormat="false" ht="13.5" hidden="false" customHeight="false" outlineLevel="0" collapsed="false">
      <c r="A1837" s="0" t="n">
        <v>544431815</v>
      </c>
      <c r="B1837" s="2" t="s">
        <v>1837</v>
      </c>
    </row>
    <row r="1838" customFormat="false" ht="13.5" hidden="false" customHeight="false" outlineLevel="0" collapsed="false">
      <c r="A1838" s="0" t="n">
        <v>544488445</v>
      </c>
      <c r="B1838" s="2" t="s">
        <v>1838</v>
      </c>
    </row>
    <row r="1839" customFormat="false" ht="13.5" hidden="false" customHeight="false" outlineLevel="0" collapsed="false">
      <c r="A1839" s="0" t="n">
        <v>544409125</v>
      </c>
      <c r="B1839" s="2" t="s">
        <v>1839</v>
      </c>
    </row>
    <row r="1840" customFormat="false" ht="13.5" hidden="false" customHeight="false" outlineLevel="0" collapsed="false">
      <c r="A1840" s="0" t="n">
        <v>544403145</v>
      </c>
      <c r="B1840" s="2" t="s">
        <v>1840</v>
      </c>
    </row>
    <row r="1841" customFormat="false" ht="13.5" hidden="false" customHeight="false" outlineLevel="0" collapsed="false">
      <c r="A1841" s="0" t="n">
        <v>544521634</v>
      </c>
      <c r="B1841" s="2" t="s">
        <v>1841</v>
      </c>
    </row>
    <row r="1842" customFormat="false" ht="13.5" hidden="false" customHeight="false" outlineLevel="0" collapsed="false">
      <c r="A1842" s="0" t="n">
        <v>544427462</v>
      </c>
      <c r="B1842" s="2" t="s">
        <v>1842</v>
      </c>
    </row>
    <row r="1843" customFormat="false" ht="13.5" hidden="false" customHeight="false" outlineLevel="0" collapsed="false">
      <c r="A1843" s="0" t="n">
        <v>544459173</v>
      </c>
      <c r="B1843" s="2" t="s">
        <v>1843</v>
      </c>
    </row>
    <row r="1844" customFormat="false" ht="13.5" hidden="false" customHeight="false" outlineLevel="0" collapsed="false">
      <c r="A1844" s="0" t="n">
        <v>544474179</v>
      </c>
      <c r="B1844" s="2" t="s">
        <v>1844</v>
      </c>
    </row>
    <row r="1845" customFormat="false" ht="13.5" hidden="false" customHeight="false" outlineLevel="0" collapsed="false">
      <c r="A1845" s="0" t="n">
        <v>544514975</v>
      </c>
      <c r="B1845" s="2" t="s">
        <v>1845</v>
      </c>
    </row>
    <row r="1846" customFormat="false" ht="13.5" hidden="false" customHeight="false" outlineLevel="0" collapsed="false">
      <c r="A1846" s="0" t="n">
        <v>544491439</v>
      </c>
      <c r="B1846" s="2" t="s">
        <v>1846</v>
      </c>
    </row>
    <row r="1847" customFormat="false" ht="13.5" hidden="false" customHeight="false" outlineLevel="0" collapsed="false">
      <c r="A1847" s="0" t="n">
        <v>544437535</v>
      </c>
      <c r="B1847" s="2" t="s">
        <v>1847</v>
      </c>
    </row>
    <row r="1848" customFormat="false" ht="13.5" hidden="false" customHeight="false" outlineLevel="0" collapsed="false">
      <c r="A1848" s="0" t="n">
        <v>544411214</v>
      </c>
      <c r="B1848" s="2" t="s">
        <v>1848</v>
      </c>
    </row>
    <row r="1849" customFormat="false" ht="13.5" hidden="false" customHeight="false" outlineLevel="0" collapsed="false">
      <c r="A1849" s="0" t="n">
        <v>544461882</v>
      </c>
      <c r="B1849" s="2" t="s">
        <v>1849</v>
      </c>
    </row>
    <row r="1850" customFormat="false" ht="13.5" hidden="false" customHeight="false" outlineLevel="0" collapsed="false">
      <c r="A1850" s="0" t="n">
        <v>544464326</v>
      </c>
      <c r="B1850" s="2" t="s">
        <v>1850</v>
      </c>
    </row>
    <row r="1851" customFormat="false" ht="13.5" hidden="false" customHeight="false" outlineLevel="0" collapsed="false">
      <c r="A1851" s="0" t="n">
        <v>544464306</v>
      </c>
      <c r="B1851" s="2" t="s">
        <v>1851</v>
      </c>
    </row>
    <row r="1852" customFormat="false" ht="13.5" hidden="false" customHeight="false" outlineLevel="0" collapsed="false">
      <c r="A1852" s="0" t="n">
        <v>544413303</v>
      </c>
      <c r="B1852" s="2" t="s">
        <v>1852</v>
      </c>
    </row>
    <row r="1853" customFormat="false" ht="13.5" hidden="false" customHeight="false" outlineLevel="0" collapsed="false">
      <c r="A1853" s="0" t="n">
        <v>544500641</v>
      </c>
      <c r="B1853" s="2" t="s">
        <v>1853</v>
      </c>
    </row>
    <row r="1854" customFormat="false" ht="13.5" hidden="false" customHeight="false" outlineLevel="0" collapsed="false">
      <c r="A1854" s="0" t="n">
        <v>544476667</v>
      </c>
      <c r="B1854" s="2" t="s">
        <v>1854</v>
      </c>
    </row>
    <row r="1855" customFormat="false" ht="13.5" hidden="false" customHeight="false" outlineLevel="0" collapsed="false">
      <c r="A1855" s="0" t="n">
        <v>544511413</v>
      </c>
      <c r="B1855" s="2" t="s">
        <v>1855</v>
      </c>
    </row>
    <row r="1856" customFormat="false" ht="13.5" hidden="false" customHeight="false" outlineLevel="0" collapsed="false">
      <c r="A1856" s="0" t="n">
        <v>544460492</v>
      </c>
      <c r="B1856" s="2" t="s">
        <v>1856</v>
      </c>
    </row>
    <row r="1857" customFormat="false" ht="13.5" hidden="false" customHeight="false" outlineLevel="0" collapsed="false">
      <c r="A1857" s="0" t="n">
        <v>544401268</v>
      </c>
      <c r="B1857" s="2" t="s">
        <v>1857</v>
      </c>
    </row>
    <row r="1858" customFormat="false" ht="13.5" hidden="false" customHeight="false" outlineLevel="0" collapsed="false">
      <c r="A1858" s="0" t="n">
        <v>544522290</v>
      </c>
      <c r="B1858" s="2" t="s">
        <v>1858</v>
      </c>
    </row>
    <row r="1859" customFormat="false" ht="13.5" hidden="false" customHeight="false" outlineLevel="0" collapsed="false">
      <c r="A1859" s="0" t="n">
        <v>544519441</v>
      </c>
      <c r="B1859" s="2" t="s">
        <v>1859</v>
      </c>
    </row>
    <row r="1860" customFormat="false" ht="13.5" hidden="false" customHeight="false" outlineLevel="0" collapsed="false">
      <c r="A1860" s="0" t="n">
        <v>544456280</v>
      </c>
      <c r="B1860" s="2" t="s">
        <v>1860</v>
      </c>
    </row>
    <row r="1861" customFormat="false" ht="13.5" hidden="false" customHeight="false" outlineLevel="0" collapsed="false">
      <c r="A1861" s="0" t="n">
        <v>544433117</v>
      </c>
      <c r="B1861" s="2" t="s">
        <v>1861</v>
      </c>
    </row>
    <row r="1862" customFormat="false" ht="13.5" hidden="false" customHeight="false" outlineLevel="0" collapsed="false">
      <c r="A1862" s="0" t="n">
        <v>544418181</v>
      </c>
      <c r="B1862" s="2" t="s">
        <v>1862</v>
      </c>
    </row>
    <row r="1863" customFormat="false" ht="13.5" hidden="false" customHeight="false" outlineLevel="0" collapsed="false">
      <c r="A1863" s="0" t="n">
        <v>544521517</v>
      </c>
      <c r="B1863" s="2" t="s">
        <v>1863</v>
      </c>
    </row>
    <row r="1864" customFormat="false" ht="13.5" hidden="false" customHeight="false" outlineLevel="0" collapsed="false">
      <c r="A1864" s="0" t="n">
        <v>544516897</v>
      </c>
      <c r="B1864" s="2" t="s">
        <v>1864</v>
      </c>
    </row>
    <row r="1865" customFormat="false" ht="13.5" hidden="false" customHeight="false" outlineLevel="0" collapsed="false">
      <c r="A1865" s="0" t="n">
        <v>544484720</v>
      </c>
      <c r="B1865" s="2" t="s">
        <v>1865</v>
      </c>
    </row>
    <row r="1866" customFormat="false" ht="13.5" hidden="false" customHeight="false" outlineLevel="0" collapsed="false">
      <c r="A1866" s="0" t="n">
        <v>544463720</v>
      </c>
      <c r="B1866" s="2" t="s">
        <v>1866</v>
      </c>
    </row>
    <row r="1867" customFormat="false" ht="13.5" hidden="false" customHeight="false" outlineLevel="0" collapsed="false">
      <c r="A1867" s="0" t="n">
        <v>544450789</v>
      </c>
      <c r="B1867" s="2" t="s">
        <v>1867</v>
      </c>
    </row>
    <row r="1868" customFormat="false" ht="13.5" hidden="false" customHeight="false" outlineLevel="0" collapsed="false">
      <c r="A1868" s="0" t="n">
        <v>544458490</v>
      </c>
      <c r="B1868" s="2" t="s">
        <v>1868</v>
      </c>
    </row>
    <row r="1869" customFormat="false" ht="13.5" hidden="false" customHeight="false" outlineLevel="0" collapsed="false">
      <c r="A1869" s="0" t="n">
        <v>544421843</v>
      </c>
      <c r="B1869" s="2" t="s">
        <v>1869</v>
      </c>
    </row>
    <row r="1870" customFormat="false" ht="13.5" hidden="false" customHeight="false" outlineLevel="0" collapsed="false">
      <c r="A1870" s="0" t="n">
        <v>544526445</v>
      </c>
      <c r="B1870" s="2" t="s">
        <v>1870</v>
      </c>
    </row>
    <row r="1871" customFormat="false" ht="13.5" hidden="false" customHeight="false" outlineLevel="0" collapsed="false">
      <c r="A1871" s="0" t="n">
        <v>544446994</v>
      </c>
      <c r="B1871" s="2" t="s">
        <v>1871</v>
      </c>
    </row>
    <row r="1872" customFormat="false" ht="13.5" hidden="false" customHeight="false" outlineLevel="0" collapsed="false">
      <c r="A1872" s="0" t="n">
        <v>544519571</v>
      </c>
      <c r="B1872" s="2" t="s">
        <v>1872</v>
      </c>
    </row>
    <row r="1873" customFormat="false" ht="13.5" hidden="false" customHeight="false" outlineLevel="0" collapsed="false">
      <c r="A1873" s="0" t="n">
        <v>544408304</v>
      </c>
      <c r="B1873" s="2" t="s">
        <v>1873</v>
      </c>
    </row>
    <row r="1874" customFormat="false" ht="13.5" hidden="false" customHeight="false" outlineLevel="0" collapsed="false">
      <c r="A1874" s="0" t="n">
        <v>544496633</v>
      </c>
      <c r="B1874" s="2" t="s">
        <v>1874</v>
      </c>
    </row>
    <row r="1875" customFormat="false" ht="13.5" hidden="false" customHeight="false" outlineLevel="0" collapsed="false">
      <c r="A1875" s="0" t="n">
        <v>544455593</v>
      </c>
      <c r="B1875" s="2" t="s">
        <v>1875</v>
      </c>
    </row>
    <row r="1876" customFormat="false" ht="13.5" hidden="false" customHeight="false" outlineLevel="0" collapsed="false">
      <c r="A1876" s="0" t="n">
        <v>544517338</v>
      </c>
      <c r="B1876" s="2" t="s">
        <v>1876</v>
      </c>
    </row>
    <row r="1877" customFormat="false" ht="13.5" hidden="false" customHeight="false" outlineLevel="0" collapsed="false">
      <c r="A1877" s="0" t="n">
        <v>544522519</v>
      </c>
      <c r="B1877" s="2" t="s">
        <v>1877</v>
      </c>
    </row>
    <row r="1878" customFormat="false" ht="13.5" hidden="false" customHeight="false" outlineLevel="0" collapsed="false">
      <c r="A1878" s="0" t="n">
        <v>544489978</v>
      </c>
      <c r="B1878" s="2" t="s">
        <v>1878</v>
      </c>
    </row>
    <row r="1879" customFormat="false" ht="13.5" hidden="false" customHeight="false" outlineLevel="0" collapsed="false">
      <c r="A1879" s="0" t="n">
        <v>544412609</v>
      </c>
      <c r="B1879" s="2" t="s">
        <v>1879</v>
      </c>
    </row>
    <row r="1880" customFormat="false" ht="13.5" hidden="false" customHeight="false" outlineLevel="0" collapsed="false">
      <c r="A1880" s="0" t="n">
        <v>544496235</v>
      </c>
      <c r="B1880" s="2" t="s">
        <v>1880</v>
      </c>
    </row>
    <row r="1881" customFormat="false" ht="13.5" hidden="false" customHeight="false" outlineLevel="0" collapsed="false">
      <c r="A1881" s="0" t="n">
        <v>544450623</v>
      </c>
      <c r="B1881" s="2" t="s">
        <v>1881</v>
      </c>
    </row>
    <row r="1882" customFormat="false" ht="13.5" hidden="false" customHeight="false" outlineLevel="0" collapsed="false">
      <c r="A1882" s="0" t="n">
        <v>544399632</v>
      </c>
      <c r="B1882" s="2" t="s">
        <v>1882</v>
      </c>
    </row>
    <row r="1883" customFormat="false" ht="13.5" hidden="false" customHeight="false" outlineLevel="0" collapsed="false">
      <c r="A1883" s="0" t="n">
        <v>544443911</v>
      </c>
      <c r="B1883" s="2" t="s">
        <v>1883</v>
      </c>
    </row>
    <row r="1884" customFormat="false" ht="13.5" hidden="false" customHeight="false" outlineLevel="0" collapsed="false">
      <c r="A1884" s="0" t="n">
        <v>544455102</v>
      </c>
      <c r="B1884" s="2" t="s">
        <v>1884</v>
      </c>
    </row>
    <row r="1885" customFormat="false" ht="13.5" hidden="false" customHeight="false" outlineLevel="0" collapsed="false">
      <c r="A1885" s="0" t="n">
        <v>544423056</v>
      </c>
      <c r="B1885" s="2" t="s">
        <v>1885</v>
      </c>
    </row>
    <row r="1886" customFormat="false" ht="13.5" hidden="false" customHeight="false" outlineLevel="0" collapsed="false">
      <c r="A1886" s="0" t="n">
        <v>544416035</v>
      </c>
      <c r="B1886" s="2" t="s">
        <v>1886</v>
      </c>
    </row>
    <row r="1887" customFormat="false" ht="13.5" hidden="false" customHeight="false" outlineLevel="0" collapsed="false">
      <c r="A1887" s="0" t="n">
        <v>544400004</v>
      </c>
      <c r="B1887" s="2" t="s">
        <v>1887</v>
      </c>
    </row>
    <row r="1888" customFormat="false" ht="13.5" hidden="false" customHeight="false" outlineLevel="0" collapsed="false">
      <c r="A1888" s="0" t="n">
        <v>544422870</v>
      </c>
      <c r="B1888" s="2" t="s">
        <v>1888</v>
      </c>
    </row>
    <row r="1889" customFormat="false" ht="13.5" hidden="false" customHeight="false" outlineLevel="0" collapsed="false">
      <c r="A1889" s="0" t="n">
        <v>544414076</v>
      </c>
      <c r="B1889" s="2" t="s">
        <v>1889</v>
      </c>
    </row>
    <row r="1890" customFormat="false" ht="13.5" hidden="false" customHeight="false" outlineLevel="0" collapsed="false">
      <c r="A1890" s="0" t="n">
        <v>544461014</v>
      </c>
      <c r="B1890" s="2" t="s">
        <v>1890</v>
      </c>
    </row>
    <row r="1891" customFormat="false" ht="13.5" hidden="false" customHeight="false" outlineLevel="0" collapsed="false">
      <c r="A1891" s="0" t="n">
        <v>544471734</v>
      </c>
      <c r="B1891" s="2" t="s">
        <v>1891</v>
      </c>
    </row>
    <row r="1892" customFormat="false" ht="13.5" hidden="false" customHeight="false" outlineLevel="0" collapsed="false">
      <c r="A1892" s="0" t="n">
        <v>544474123</v>
      </c>
      <c r="B1892" s="2" t="s">
        <v>1892</v>
      </c>
    </row>
    <row r="1893" customFormat="false" ht="13.5" hidden="false" customHeight="false" outlineLevel="0" collapsed="false">
      <c r="A1893" s="0" t="n">
        <v>544400734</v>
      </c>
      <c r="B1893" s="2" t="s">
        <v>1893</v>
      </c>
    </row>
    <row r="1894" customFormat="false" ht="13.5" hidden="false" customHeight="false" outlineLevel="0" collapsed="false">
      <c r="A1894" s="0" t="n">
        <v>544437031</v>
      </c>
      <c r="B1894" s="2" t="s">
        <v>1894</v>
      </c>
    </row>
    <row r="1895" customFormat="false" ht="13.5" hidden="false" customHeight="false" outlineLevel="0" collapsed="false">
      <c r="A1895" s="0" t="n">
        <v>544453620</v>
      </c>
      <c r="B1895" s="2" t="s">
        <v>1895</v>
      </c>
    </row>
    <row r="1896" customFormat="false" ht="13.5" hidden="false" customHeight="false" outlineLevel="0" collapsed="false">
      <c r="A1896" s="0" t="n">
        <v>544446319</v>
      </c>
      <c r="B1896" s="2" t="s">
        <v>1896</v>
      </c>
    </row>
    <row r="1897" customFormat="false" ht="13.5" hidden="false" customHeight="false" outlineLevel="0" collapsed="false">
      <c r="A1897" s="0" t="n">
        <v>544480803</v>
      </c>
      <c r="B1897" s="2" t="s">
        <v>1897</v>
      </c>
    </row>
    <row r="1898" customFormat="false" ht="13.5" hidden="false" customHeight="false" outlineLevel="0" collapsed="false">
      <c r="A1898" s="0" t="n">
        <v>544470197</v>
      </c>
      <c r="B1898" s="2" t="s">
        <v>1898</v>
      </c>
    </row>
    <row r="1899" customFormat="false" ht="13.5" hidden="false" customHeight="false" outlineLevel="0" collapsed="false">
      <c r="A1899" s="0" t="n">
        <v>544460765</v>
      </c>
      <c r="B1899" s="2" t="s">
        <v>1899</v>
      </c>
    </row>
    <row r="1900" customFormat="false" ht="13.5" hidden="false" customHeight="false" outlineLevel="0" collapsed="false">
      <c r="A1900" s="0" t="n">
        <v>544510737</v>
      </c>
      <c r="B1900" s="2" t="s">
        <v>1900</v>
      </c>
    </row>
    <row r="1901" customFormat="false" ht="13.5" hidden="false" customHeight="false" outlineLevel="0" collapsed="false">
      <c r="A1901" s="0" t="n">
        <v>544500116</v>
      </c>
      <c r="B1901" s="2" t="s">
        <v>1901</v>
      </c>
    </row>
    <row r="1902" customFormat="false" ht="13.5" hidden="false" customHeight="false" outlineLevel="0" collapsed="false">
      <c r="A1902" s="0" t="n">
        <v>544507376</v>
      </c>
      <c r="B1902" s="2" t="s">
        <v>1902</v>
      </c>
    </row>
    <row r="1903" customFormat="false" ht="13.5" hidden="false" customHeight="false" outlineLevel="0" collapsed="false">
      <c r="A1903" s="0" t="n">
        <v>544404246</v>
      </c>
      <c r="B1903" s="2" t="s">
        <v>1903</v>
      </c>
    </row>
    <row r="1904" customFormat="false" ht="13.5" hidden="false" customHeight="false" outlineLevel="0" collapsed="false">
      <c r="A1904" s="0" t="n">
        <v>544481196</v>
      </c>
      <c r="B1904" s="2" t="s">
        <v>1904</v>
      </c>
    </row>
    <row r="1905" customFormat="false" ht="13.5" hidden="false" customHeight="false" outlineLevel="0" collapsed="false">
      <c r="A1905" s="0" t="n">
        <v>544521602</v>
      </c>
      <c r="B1905" s="2" t="s">
        <v>1905</v>
      </c>
    </row>
    <row r="1906" customFormat="false" ht="13.5" hidden="false" customHeight="false" outlineLevel="0" collapsed="false">
      <c r="A1906" s="0" t="n">
        <v>544504212</v>
      </c>
      <c r="B1906" s="2" t="s">
        <v>1906</v>
      </c>
    </row>
    <row r="1907" customFormat="false" ht="13.5" hidden="false" customHeight="false" outlineLevel="0" collapsed="false">
      <c r="A1907" s="0" t="n">
        <v>544440041</v>
      </c>
      <c r="B1907" s="2" t="s">
        <v>1907</v>
      </c>
    </row>
    <row r="1908" customFormat="false" ht="13.5" hidden="false" customHeight="false" outlineLevel="0" collapsed="false">
      <c r="A1908" s="0" t="n">
        <v>544457530</v>
      </c>
      <c r="B1908" s="2" t="s">
        <v>1908</v>
      </c>
    </row>
    <row r="1909" customFormat="false" ht="13.5" hidden="false" customHeight="false" outlineLevel="0" collapsed="false">
      <c r="A1909" s="0" t="n">
        <v>544467629</v>
      </c>
      <c r="B1909" s="2" t="s">
        <v>1909</v>
      </c>
    </row>
    <row r="1910" customFormat="false" ht="13.5" hidden="false" customHeight="false" outlineLevel="0" collapsed="false">
      <c r="A1910" s="0" t="n">
        <v>544403729</v>
      </c>
      <c r="B1910" s="2" t="s">
        <v>1910</v>
      </c>
    </row>
    <row r="1911" customFormat="false" ht="13.5" hidden="false" customHeight="false" outlineLevel="0" collapsed="false">
      <c r="A1911" s="0" t="n">
        <v>544467627</v>
      </c>
      <c r="B1911" s="2" t="s">
        <v>1911</v>
      </c>
    </row>
    <row r="1912" customFormat="false" ht="13.5" hidden="false" customHeight="false" outlineLevel="0" collapsed="false">
      <c r="A1912" s="0" t="n">
        <v>544409393</v>
      </c>
      <c r="B1912" s="2" t="s">
        <v>1912</v>
      </c>
    </row>
    <row r="1913" customFormat="false" ht="13.5" hidden="false" customHeight="false" outlineLevel="0" collapsed="false">
      <c r="A1913" s="0" t="n">
        <v>544520637</v>
      </c>
      <c r="B1913" s="2" t="s">
        <v>1913</v>
      </c>
    </row>
    <row r="1914" customFormat="false" ht="13.5" hidden="false" customHeight="false" outlineLevel="0" collapsed="false">
      <c r="A1914" s="0" t="n">
        <v>544521269</v>
      </c>
      <c r="B1914" s="2" t="s">
        <v>1914</v>
      </c>
    </row>
    <row r="1915" customFormat="false" ht="13.5" hidden="false" customHeight="false" outlineLevel="0" collapsed="false">
      <c r="A1915" s="0" t="n">
        <v>544402072</v>
      </c>
      <c r="B1915" s="2" t="s">
        <v>1915</v>
      </c>
    </row>
    <row r="1916" customFormat="false" ht="13.5" hidden="false" customHeight="false" outlineLevel="0" collapsed="false">
      <c r="A1916" s="0" t="n">
        <v>544439685</v>
      </c>
      <c r="B1916" s="2" t="s">
        <v>1916</v>
      </c>
    </row>
    <row r="1917" customFormat="false" ht="13.5" hidden="false" customHeight="false" outlineLevel="0" collapsed="false">
      <c r="A1917" s="0" t="n">
        <v>544401151</v>
      </c>
      <c r="B1917" s="2" t="s">
        <v>1917</v>
      </c>
    </row>
    <row r="1918" customFormat="false" ht="13.5" hidden="false" customHeight="false" outlineLevel="0" collapsed="false">
      <c r="A1918" s="0" t="n">
        <v>544466547</v>
      </c>
      <c r="B1918" s="2" t="s">
        <v>1918</v>
      </c>
    </row>
    <row r="1919" customFormat="false" ht="13.5" hidden="false" customHeight="false" outlineLevel="0" collapsed="false">
      <c r="A1919" s="0" t="n">
        <v>544470145</v>
      </c>
      <c r="B1919" s="2" t="s">
        <v>1919</v>
      </c>
    </row>
    <row r="1920" customFormat="false" ht="13.5" hidden="false" customHeight="false" outlineLevel="0" collapsed="false">
      <c r="A1920" s="0" t="n">
        <v>544428680</v>
      </c>
      <c r="B1920" s="2" t="s">
        <v>1920</v>
      </c>
    </row>
    <row r="1921" customFormat="false" ht="13.5" hidden="false" customHeight="false" outlineLevel="0" collapsed="false">
      <c r="A1921" s="0" t="n">
        <v>544468067</v>
      </c>
      <c r="B1921" s="2" t="s">
        <v>1921</v>
      </c>
    </row>
    <row r="1922" customFormat="false" ht="13.5" hidden="false" customHeight="false" outlineLevel="0" collapsed="false">
      <c r="A1922" s="0" t="n">
        <v>544485392</v>
      </c>
      <c r="B1922" s="2" t="s">
        <v>1922</v>
      </c>
    </row>
    <row r="1923" customFormat="false" ht="13.5" hidden="false" customHeight="false" outlineLevel="0" collapsed="false">
      <c r="A1923" s="0" t="n">
        <v>544496156</v>
      </c>
      <c r="B1923" s="2" t="s">
        <v>1923</v>
      </c>
    </row>
    <row r="1924" customFormat="false" ht="13.5" hidden="false" customHeight="false" outlineLevel="0" collapsed="false">
      <c r="A1924" s="0" t="n">
        <v>544480784</v>
      </c>
      <c r="B1924" s="2" t="s">
        <v>1924</v>
      </c>
    </row>
    <row r="1925" customFormat="false" ht="13.5" hidden="false" customHeight="false" outlineLevel="0" collapsed="false">
      <c r="A1925" s="0" t="n">
        <v>544440275</v>
      </c>
      <c r="B1925" s="2" t="s">
        <v>1925</v>
      </c>
    </row>
    <row r="1926" customFormat="false" ht="13.5" hidden="false" customHeight="false" outlineLevel="0" collapsed="false">
      <c r="A1926" s="0" t="n">
        <v>544464425</v>
      </c>
      <c r="B1926" s="2" t="s">
        <v>1926</v>
      </c>
    </row>
    <row r="1927" customFormat="false" ht="13.5" hidden="false" customHeight="false" outlineLevel="0" collapsed="false">
      <c r="A1927" s="0" t="n">
        <v>544496509</v>
      </c>
      <c r="B1927" s="2" t="s">
        <v>1927</v>
      </c>
    </row>
    <row r="1928" customFormat="false" ht="13.5" hidden="false" customHeight="false" outlineLevel="0" collapsed="false">
      <c r="A1928" s="0" t="n">
        <v>544411986</v>
      </c>
      <c r="B1928" s="2" t="s">
        <v>1928</v>
      </c>
    </row>
    <row r="1929" customFormat="false" ht="13.5" hidden="false" customHeight="false" outlineLevel="0" collapsed="false">
      <c r="A1929" s="0" t="n">
        <v>544522583</v>
      </c>
      <c r="B1929" s="2" t="s">
        <v>1929</v>
      </c>
    </row>
    <row r="1930" customFormat="false" ht="13.5" hidden="false" customHeight="false" outlineLevel="0" collapsed="false">
      <c r="A1930" s="0" t="n">
        <v>544434663</v>
      </c>
      <c r="B1930" s="2" t="s">
        <v>1930</v>
      </c>
    </row>
    <row r="1931" customFormat="false" ht="13.5" hidden="false" customHeight="false" outlineLevel="0" collapsed="false">
      <c r="A1931" s="0" t="n">
        <v>544510312</v>
      </c>
      <c r="B1931" s="2" t="s">
        <v>1931</v>
      </c>
    </row>
    <row r="1932" customFormat="false" ht="13.5" hidden="false" customHeight="false" outlineLevel="0" collapsed="false">
      <c r="A1932" s="0" t="n">
        <v>544436189</v>
      </c>
      <c r="B1932" s="2" t="s">
        <v>1932</v>
      </c>
    </row>
    <row r="1933" customFormat="false" ht="13.5" hidden="false" customHeight="false" outlineLevel="0" collapsed="false">
      <c r="A1933" s="0" t="n">
        <v>544410648</v>
      </c>
      <c r="B1933" s="2" t="s">
        <v>1933</v>
      </c>
    </row>
    <row r="1934" customFormat="false" ht="13.5" hidden="false" customHeight="false" outlineLevel="0" collapsed="false">
      <c r="A1934" s="0" t="n">
        <v>544443958</v>
      </c>
      <c r="B1934" s="2" t="s">
        <v>1934</v>
      </c>
    </row>
    <row r="1935" customFormat="false" ht="13.5" hidden="false" customHeight="false" outlineLevel="0" collapsed="false">
      <c r="A1935" s="0" t="n">
        <v>544498727</v>
      </c>
      <c r="B1935" s="2" t="s">
        <v>1935</v>
      </c>
    </row>
    <row r="1936" customFormat="false" ht="13.5" hidden="false" customHeight="false" outlineLevel="0" collapsed="false">
      <c r="A1936" s="0" t="n">
        <v>544467907</v>
      </c>
      <c r="B1936" s="2" t="s">
        <v>1936</v>
      </c>
    </row>
    <row r="1937" customFormat="false" ht="13.5" hidden="false" customHeight="false" outlineLevel="0" collapsed="false">
      <c r="A1937" s="0" t="n">
        <v>544482339</v>
      </c>
      <c r="B1937" s="2" t="s">
        <v>1937</v>
      </c>
    </row>
    <row r="1938" customFormat="false" ht="13.5" hidden="false" customHeight="false" outlineLevel="0" collapsed="false">
      <c r="A1938" s="0" t="n">
        <v>544470546</v>
      </c>
      <c r="B1938" s="2" t="s">
        <v>1938</v>
      </c>
    </row>
    <row r="1939" customFormat="false" ht="13.5" hidden="false" customHeight="false" outlineLevel="0" collapsed="false">
      <c r="A1939" s="0" t="n">
        <v>544499289</v>
      </c>
      <c r="B1939" s="2" t="s">
        <v>1939</v>
      </c>
    </row>
    <row r="1940" customFormat="false" ht="13.5" hidden="false" customHeight="false" outlineLevel="0" collapsed="false">
      <c r="A1940" s="0" t="n">
        <v>544508380</v>
      </c>
      <c r="B1940" s="2" t="s">
        <v>1940</v>
      </c>
    </row>
    <row r="1941" customFormat="false" ht="13.5" hidden="false" customHeight="false" outlineLevel="0" collapsed="false">
      <c r="A1941" s="0" t="n">
        <v>544451659</v>
      </c>
      <c r="B1941" s="2" t="s">
        <v>1941</v>
      </c>
    </row>
    <row r="1942" customFormat="false" ht="13.5" hidden="false" customHeight="false" outlineLevel="0" collapsed="false">
      <c r="A1942" s="0" t="n">
        <v>544399547</v>
      </c>
      <c r="B1942" s="2" t="s">
        <v>1942</v>
      </c>
    </row>
    <row r="1943" customFormat="false" ht="13.5" hidden="false" customHeight="false" outlineLevel="0" collapsed="false">
      <c r="A1943" s="0" t="n">
        <v>544516342</v>
      </c>
      <c r="B1943" s="2" t="s">
        <v>1943</v>
      </c>
    </row>
    <row r="1944" customFormat="false" ht="13.5" hidden="false" customHeight="false" outlineLevel="0" collapsed="false">
      <c r="A1944" s="0" t="n">
        <v>544415808</v>
      </c>
      <c r="B1944" s="2" t="s">
        <v>1944</v>
      </c>
    </row>
    <row r="1945" customFormat="false" ht="13.5" hidden="false" customHeight="false" outlineLevel="0" collapsed="false">
      <c r="A1945" s="0" t="n">
        <v>544502351</v>
      </c>
      <c r="B1945" s="2" t="s">
        <v>1945</v>
      </c>
    </row>
    <row r="1946" customFormat="false" ht="13.5" hidden="false" customHeight="false" outlineLevel="0" collapsed="false">
      <c r="A1946" s="0" t="n">
        <v>544426235</v>
      </c>
      <c r="B1946" s="2" t="s">
        <v>1946</v>
      </c>
    </row>
    <row r="1947" customFormat="false" ht="13.5" hidden="false" customHeight="false" outlineLevel="0" collapsed="false">
      <c r="A1947" s="0" t="n">
        <v>544481574</v>
      </c>
      <c r="B1947" s="2" t="s">
        <v>1947</v>
      </c>
    </row>
    <row r="1948" customFormat="false" ht="13.5" hidden="false" customHeight="false" outlineLevel="0" collapsed="false">
      <c r="A1948" s="0" t="n">
        <v>544488754</v>
      </c>
      <c r="B1948" s="2" t="s">
        <v>1948</v>
      </c>
    </row>
    <row r="1949" customFormat="false" ht="13.5" hidden="false" customHeight="false" outlineLevel="0" collapsed="false">
      <c r="A1949" s="0" t="n">
        <v>544481243</v>
      </c>
      <c r="B1949" s="2" t="s">
        <v>1949</v>
      </c>
    </row>
    <row r="1950" customFormat="false" ht="13.5" hidden="false" customHeight="false" outlineLevel="0" collapsed="false">
      <c r="A1950" s="0" t="n">
        <v>544504584</v>
      </c>
      <c r="B1950" s="2" t="s">
        <v>1950</v>
      </c>
    </row>
    <row r="1951" customFormat="false" ht="13.5" hidden="false" customHeight="false" outlineLevel="0" collapsed="false">
      <c r="A1951" s="0" t="n">
        <v>544411442</v>
      </c>
      <c r="B1951" s="2" t="s">
        <v>1951</v>
      </c>
    </row>
    <row r="1952" customFormat="false" ht="13.5" hidden="false" customHeight="false" outlineLevel="0" collapsed="false">
      <c r="A1952" s="0" t="n">
        <v>544438385</v>
      </c>
      <c r="B1952" s="2" t="s">
        <v>1952</v>
      </c>
    </row>
    <row r="1953" customFormat="false" ht="13.5" hidden="false" customHeight="false" outlineLevel="0" collapsed="false">
      <c r="A1953" s="0" t="n">
        <v>544521119</v>
      </c>
      <c r="B1953" s="2" t="s">
        <v>1953</v>
      </c>
    </row>
    <row r="1954" customFormat="false" ht="13.5" hidden="false" customHeight="false" outlineLevel="0" collapsed="false">
      <c r="A1954" s="0" t="n">
        <v>544457999</v>
      </c>
      <c r="B1954" s="2" t="s">
        <v>1954</v>
      </c>
    </row>
    <row r="1955" customFormat="false" ht="13.5" hidden="false" customHeight="false" outlineLevel="0" collapsed="false">
      <c r="A1955" s="0" t="n">
        <v>544491393</v>
      </c>
      <c r="B1955" s="2" t="s">
        <v>1955</v>
      </c>
    </row>
    <row r="1956" customFormat="false" ht="13.5" hidden="false" customHeight="false" outlineLevel="0" collapsed="false">
      <c r="A1956" s="0" t="n">
        <v>544495407</v>
      </c>
      <c r="B1956" s="2" t="s">
        <v>1956</v>
      </c>
    </row>
    <row r="1957" customFormat="false" ht="13.5" hidden="false" customHeight="false" outlineLevel="0" collapsed="false">
      <c r="A1957" s="0" t="n">
        <v>544470702</v>
      </c>
      <c r="B1957" s="2" t="s">
        <v>1957</v>
      </c>
    </row>
    <row r="1958" customFormat="false" ht="13.5" hidden="false" customHeight="false" outlineLevel="0" collapsed="false">
      <c r="A1958" s="0" t="n">
        <v>544403272</v>
      </c>
      <c r="B1958" s="2" t="s">
        <v>1958</v>
      </c>
    </row>
    <row r="1959" customFormat="false" ht="13.5" hidden="false" customHeight="false" outlineLevel="0" collapsed="false">
      <c r="A1959" s="0" t="n">
        <v>544448360</v>
      </c>
      <c r="B1959" s="2" t="s">
        <v>1959</v>
      </c>
    </row>
    <row r="1960" customFormat="false" ht="13.5" hidden="false" customHeight="false" outlineLevel="0" collapsed="false">
      <c r="A1960" s="0" t="n">
        <v>544492476</v>
      </c>
      <c r="B1960" s="2" t="s">
        <v>1960</v>
      </c>
    </row>
    <row r="1961" customFormat="false" ht="13.5" hidden="false" customHeight="false" outlineLevel="0" collapsed="false">
      <c r="A1961" s="0" t="n">
        <v>544423341</v>
      </c>
      <c r="B1961" s="2" t="s">
        <v>1961</v>
      </c>
    </row>
    <row r="1962" customFormat="false" ht="13.5" hidden="false" customHeight="false" outlineLevel="0" collapsed="false">
      <c r="A1962" s="0" t="n">
        <v>544449004</v>
      </c>
      <c r="B1962" s="2" t="s">
        <v>1962</v>
      </c>
    </row>
    <row r="1963" customFormat="false" ht="13.5" hidden="false" customHeight="false" outlineLevel="0" collapsed="false">
      <c r="A1963" s="0" t="n">
        <v>544422008</v>
      </c>
      <c r="B1963" s="2" t="s">
        <v>1963</v>
      </c>
    </row>
    <row r="1964" customFormat="false" ht="13.5" hidden="false" customHeight="false" outlineLevel="0" collapsed="false">
      <c r="A1964" s="0" t="n">
        <v>544485913</v>
      </c>
      <c r="B1964" s="2" t="s">
        <v>1964</v>
      </c>
    </row>
    <row r="1965" customFormat="false" ht="13.5" hidden="false" customHeight="false" outlineLevel="0" collapsed="false">
      <c r="A1965" s="0" t="n">
        <v>544511324</v>
      </c>
      <c r="B1965" s="2" t="s">
        <v>1965</v>
      </c>
    </row>
    <row r="1966" customFormat="false" ht="13.5" hidden="false" customHeight="false" outlineLevel="0" collapsed="false">
      <c r="A1966" s="0" t="n">
        <v>544501007</v>
      </c>
      <c r="B1966" s="2" t="s">
        <v>1966</v>
      </c>
    </row>
    <row r="1967" customFormat="false" ht="13.5" hidden="false" customHeight="false" outlineLevel="0" collapsed="false">
      <c r="A1967" s="0" t="n">
        <v>544450038</v>
      </c>
      <c r="B1967" s="2" t="s">
        <v>1967</v>
      </c>
    </row>
    <row r="1968" customFormat="false" ht="13.5" hidden="false" customHeight="false" outlineLevel="0" collapsed="false">
      <c r="A1968" s="0" t="n">
        <v>544478295</v>
      </c>
      <c r="B1968" s="2" t="s">
        <v>1968</v>
      </c>
    </row>
    <row r="1969" customFormat="false" ht="13.5" hidden="false" customHeight="false" outlineLevel="0" collapsed="false">
      <c r="A1969" s="0" t="n">
        <v>544498248</v>
      </c>
      <c r="B1969" s="2" t="s">
        <v>1969</v>
      </c>
    </row>
    <row r="1970" customFormat="false" ht="13.5" hidden="false" customHeight="false" outlineLevel="0" collapsed="false">
      <c r="A1970" s="0" t="n">
        <v>544501207</v>
      </c>
      <c r="B1970" s="2" t="s">
        <v>1970</v>
      </c>
    </row>
    <row r="1971" customFormat="false" ht="13.5" hidden="false" customHeight="false" outlineLevel="0" collapsed="false">
      <c r="A1971" s="0" t="n">
        <v>544483286</v>
      </c>
      <c r="B1971" s="2" t="s">
        <v>1971</v>
      </c>
    </row>
    <row r="1972" customFormat="false" ht="13.5" hidden="false" customHeight="false" outlineLevel="0" collapsed="false">
      <c r="A1972" s="0" t="n">
        <v>544475407</v>
      </c>
      <c r="B1972" s="2" t="s">
        <v>1972</v>
      </c>
    </row>
    <row r="1973" customFormat="false" ht="13.5" hidden="false" customHeight="false" outlineLevel="0" collapsed="false">
      <c r="A1973" s="0" t="n">
        <v>544413072</v>
      </c>
      <c r="B1973" s="2" t="s">
        <v>1973</v>
      </c>
    </row>
    <row r="1974" customFormat="false" ht="13.5" hidden="false" customHeight="false" outlineLevel="0" collapsed="false">
      <c r="A1974" s="0" t="n">
        <v>544499740</v>
      </c>
      <c r="B1974" s="2" t="s">
        <v>1974</v>
      </c>
    </row>
    <row r="1975" customFormat="false" ht="13.5" hidden="false" customHeight="false" outlineLevel="0" collapsed="false">
      <c r="A1975" s="0" t="n">
        <v>544402652</v>
      </c>
      <c r="B1975" s="2" t="s">
        <v>1975</v>
      </c>
    </row>
    <row r="1976" customFormat="false" ht="13.5" hidden="false" customHeight="false" outlineLevel="0" collapsed="false">
      <c r="A1976" s="0" t="n">
        <v>544518133</v>
      </c>
      <c r="B1976" s="2" t="s">
        <v>1976</v>
      </c>
    </row>
    <row r="1977" customFormat="false" ht="13.5" hidden="false" customHeight="false" outlineLevel="0" collapsed="false">
      <c r="A1977" s="0" t="n">
        <v>544473443</v>
      </c>
      <c r="B1977" s="2" t="s">
        <v>1977</v>
      </c>
    </row>
    <row r="1978" customFormat="false" ht="13.5" hidden="false" customHeight="false" outlineLevel="0" collapsed="false">
      <c r="A1978" s="0" t="n">
        <v>544446481</v>
      </c>
      <c r="B1978" s="2" t="s">
        <v>1978</v>
      </c>
    </row>
    <row r="1979" customFormat="false" ht="13.5" hidden="false" customHeight="false" outlineLevel="0" collapsed="false">
      <c r="A1979" s="0" t="n">
        <v>544446501</v>
      </c>
      <c r="B1979" s="2" t="s">
        <v>1979</v>
      </c>
    </row>
    <row r="1980" customFormat="false" ht="13.5" hidden="false" customHeight="false" outlineLevel="0" collapsed="false">
      <c r="A1980" s="0" t="n">
        <v>544500258</v>
      </c>
      <c r="B1980" s="2" t="s">
        <v>1980</v>
      </c>
    </row>
    <row r="1981" customFormat="false" ht="13.5" hidden="false" customHeight="false" outlineLevel="0" collapsed="false">
      <c r="A1981" s="0" t="n">
        <v>544487309</v>
      </c>
      <c r="B1981" s="2" t="s">
        <v>1981</v>
      </c>
    </row>
    <row r="1982" customFormat="false" ht="13.5" hidden="false" customHeight="false" outlineLevel="0" collapsed="false">
      <c r="A1982" s="0" t="n">
        <v>544420343</v>
      </c>
      <c r="B1982" s="2" t="s">
        <v>1982</v>
      </c>
    </row>
    <row r="1983" customFormat="false" ht="13.5" hidden="false" customHeight="false" outlineLevel="0" collapsed="false">
      <c r="A1983" s="0" t="n">
        <v>544447528</v>
      </c>
      <c r="B1983" s="2" t="s">
        <v>1983</v>
      </c>
    </row>
    <row r="1984" customFormat="false" ht="13.5" hidden="false" customHeight="false" outlineLevel="0" collapsed="false">
      <c r="A1984" s="0" t="n">
        <v>544444847</v>
      </c>
      <c r="B1984" s="2" t="s">
        <v>1984</v>
      </c>
    </row>
    <row r="1985" customFormat="false" ht="13.5" hidden="false" customHeight="false" outlineLevel="0" collapsed="false">
      <c r="A1985" s="0" t="n">
        <v>544403894</v>
      </c>
      <c r="B1985" s="2" t="s">
        <v>1985</v>
      </c>
    </row>
    <row r="1986" customFormat="false" ht="13.5" hidden="false" customHeight="false" outlineLevel="0" collapsed="false">
      <c r="A1986" s="0" t="n">
        <v>544446844</v>
      </c>
      <c r="B1986" s="2" t="s">
        <v>1986</v>
      </c>
    </row>
    <row r="1987" customFormat="false" ht="13.5" hidden="false" customHeight="false" outlineLevel="0" collapsed="false">
      <c r="A1987" s="0" t="n">
        <v>544466861</v>
      </c>
      <c r="B1987" s="2" t="s">
        <v>1987</v>
      </c>
    </row>
    <row r="1988" customFormat="false" ht="13.5" hidden="false" customHeight="false" outlineLevel="0" collapsed="false">
      <c r="A1988" s="0" t="n">
        <v>544424123</v>
      </c>
      <c r="B1988" s="2" t="s">
        <v>1988</v>
      </c>
    </row>
    <row r="1989" customFormat="false" ht="13.5" hidden="false" customHeight="false" outlineLevel="0" collapsed="false">
      <c r="A1989" s="0" t="n">
        <v>544407305</v>
      </c>
      <c r="B1989" s="2" t="s">
        <v>1989</v>
      </c>
    </row>
    <row r="1990" customFormat="false" ht="13.5" hidden="false" customHeight="false" outlineLevel="0" collapsed="false">
      <c r="A1990" s="0" t="n">
        <v>544499553</v>
      </c>
      <c r="B1990" s="2" t="s">
        <v>1990</v>
      </c>
    </row>
    <row r="1991" customFormat="false" ht="13.5" hidden="false" customHeight="false" outlineLevel="0" collapsed="false">
      <c r="A1991" s="0" t="n">
        <v>544402581</v>
      </c>
      <c r="B1991" s="2" t="s">
        <v>1991</v>
      </c>
    </row>
    <row r="1992" customFormat="false" ht="13.5" hidden="false" customHeight="false" outlineLevel="0" collapsed="false">
      <c r="A1992" s="0" t="n">
        <v>544446267</v>
      </c>
      <c r="B1992" s="2" t="s">
        <v>1992</v>
      </c>
    </row>
    <row r="1993" customFormat="false" ht="13.5" hidden="false" customHeight="false" outlineLevel="0" collapsed="false">
      <c r="A1993" s="0" t="n">
        <v>544496444</v>
      </c>
      <c r="B1993" s="2" t="s">
        <v>1993</v>
      </c>
    </row>
    <row r="1994" customFormat="false" ht="13.5" hidden="false" customHeight="false" outlineLevel="0" collapsed="false">
      <c r="A1994" s="0" t="n">
        <v>544492323</v>
      </c>
      <c r="B1994" s="2" t="s">
        <v>1994</v>
      </c>
    </row>
    <row r="1995" customFormat="false" ht="13.5" hidden="false" customHeight="false" outlineLevel="0" collapsed="false">
      <c r="A1995" s="0" t="n">
        <v>544446238</v>
      </c>
      <c r="B1995" s="2" t="s">
        <v>1995</v>
      </c>
    </row>
    <row r="1996" customFormat="false" ht="13.5" hidden="false" customHeight="false" outlineLevel="0" collapsed="false">
      <c r="A1996" s="0" t="n">
        <v>544442958</v>
      </c>
      <c r="B1996" s="2" t="s">
        <v>1996</v>
      </c>
    </row>
    <row r="1997" customFormat="false" ht="13.5" hidden="false" customHeight="false" outlineLevel="0" collapsed="false">
      <c r="A1997" s="0" t="n">
        <v>544423531</v>
      </c>
      <c r="B1997" s="2" t="s">
        <v>1997</v>
      </c>
    </row>
    <row r="1998" customFormat="false" ht="13.5" hidden="false" customHeight="false" outlineLevel="0" collapsed="false">
      <c r="A1998" s="0" t="n">
        <v>544482917</v>
      </c>
      <c r="B1998" s="2" t="s">
        <v>1998</v>
      </c>
    </row>
    <row r="1999" customFormat="false" ht="13.5" hidden="false" customHeight="false" outlineLevel="0" collapsed="false">
      <c r="A1999" s="0" t="n">
        <v>544453023</v>
      </c>
      <c r="B1999" s="2" t="s">
        <v>1999</v>
      </c>
    </row>
    <row r="2000" customFormat="false" ht="13.5" hidden="false" customHeight="false" outlineLevel="0" collapsed="false">
      <c r="A2000" s="0" t="n">
        <v>544428532</v>
      </c>
      <c r="B2000" s="2" t="s">
        <v>2000</v>
      </c>
    </row>
    <row r="2001" customFormat="false" ht="13.5" hidden="false" customHeight="false" outlineLevel="0" collapsed="false">
      <c r="A2001" s="0" t="n">
        <v>544486055</v>
      </c>
      <c r="B2001" s="2" t="s">
        <v>2001</v>
      </c>
    </row>
    <row r="2002" customFormat="false" ht="13.5" hidden="false" customHeight="false" outlineLevel="0" collapsed="false">
      <c r="A2002" s="0" t="n">
        <v>544508837</v>
      </c>
      <c r="B2002" s="2" t="s">
        <v>2002</v>
      </c>
    </row>
    <row r="2003" customFormat="false" ht="13.5" hidden="false" customHeight="false" outlineLevel="0" collapsed="false">
      <c r="A2003" s="0" t="n">
        <v>544501182</v>
      </c>
      <c r="B2003" s="2" t="s">
        <v>2003</v>
      </c>
    </row>
    <row r="2004" customFormat="false" ht="13.5" hidden="false" customHeight="false" outlineLevel="0" collapsed="false">
      <c r="A2004" s="0" t="n">
        <v>544516105</v>
      </c>
      <c r="B2004" s="2" t="s">
        <v>2004</v>
      </c>
    </row>
    <row r="2005" customFormat="false" ht="13.5" hidden="false" customHeight="false" outlineLevel="0" collapsed="false">
      <c r="A2005" s="0" t="n">
        <v>544414880</v>
      </c>
      <c r="B2005" s="2" t="s">
        <v>2005</v>
      </c>
    </row>
    <row r="2006" customFormat="false" ht="13.5" hidden="false" customHeight="false" outlineLevel="0" collapsed="false">
      <c r="A2006" s="0" t="n">
        <v>544487887</v>
      </c>
      <c r="B2006" s="2" t="s">
        <v>2006</v>
      </c>
    </row>
    <row r="2007" customFormat="false" ht="13.5" hidden="false" customHeight="false" outlineLevel="0" collapsed="false">
      <c r="A2007" s="0" t="n">
        <v>544481548</v>
      </c>
      <c r="B2007" s="2" t="s">
        <v>2007</v>
      </c>
    </row>
    <row r="2008" customFormat="false" ht="13.5" hidden="false" customHeight="false" outlineLevel="0" collapsed="false">
      <c r="A2008" s="0" t="n">
        <v>544513519</v>
      </c>
      <c r="B2008" s="2" t="s">
        <v>2008</v>
      </c>
    </row>
    <row r="2009" customFormat="false" ht="13.5" hidden="false" customHeight="false" outlineLevel="0" collapsed="false">
      <c r="A2009" s="0" t="n">
        <v>544501280</v>
      </c>
      <c r="B2009" s="2" t="s">
        <v>2009</v>
      </c>
    </row>
    <row r="2010" customFormat="false" ht="13.5" hidden="false" customHeight="false" outlineLevel="0" collapsed="false">
      <c r="A2010" s="0" t="n">
        <v>544417389</v>
      </c>
      <c r="B2010" s="2" t="s">
        <v>2010</v>
      </c>
    </row>
    <row r="2011" customFormat="false" ht="13.5" hidden="false" customHeight="false" outlineLevel="0" collapsed="false">
      <c r="A2011" s="0" t="n">
        <v>544422123</v>
      </c>
      <c r="B2011" s="2" t="s">
        <v>2011</v>
      </c>
    </row>
    <row r="2012" customFormat="false" ht="13.5" hidden="false" customHeight="false" outlineLevel="0" collapsed="false">
      <c r="A2012" s="0" t="n">
        <v>544452166</v>
      </c>
      <c r="B2012" s="2" t="s">
        <v>2012</v>
      </c>
    </row>
    <row r="2013" customFormat="false" ht="13.5" hidden="false" customHeight="false" outlineLevel="0" collapsed="false">
      <c r="A2013" s="0" t="n">
        <v>544476100</v>
      </c>
      <c r="B2013" s="2" t="s">
        <v>2013</v>
      </c>
    </row>
    <row r="2014" customFormat="false" ht="13.5" hidden="false" customHeight="false" outlineLevel="0" collapsed="false">
      <c r="A2014" s="0" t="n">
        <v>544464958</v>
      </c>
      <c r="B2014" s="2" t="s">
        <v>2014</v>
      </c>
    </row>
    <row r="2015" customFormat="false" ht="13.5" hidden="false" customHeight="false" outlineLevel="0" collapsed="false">
      <c r="A2015" s="0" t="n">
        <v>544484102</v>
      </c>
      <c r="B2015" s="2" t="s">
        <v>2015</v>
      </c>
    </row>
    <row r="2016" customFormat="false" ht="13.5" hidden="false" customHeight="false" outlineLevel="0" collapsed="false">
      <c r="A2016" s="0" t="n">
        <v>544482158</v>
      </c>
      <c r="B2016" s="2" t="s">
        <v>2016</v>
      </c>
    </row>
    <row r="2017" customFormat="false" ht="13.5" hidden="false" customHeight="false" outlineLevel="0" collapsed="false">
      <c r="A2017" s="0" t="n">
        <v>544472975</v>
      </c>
      <c r="B2017" s="2" t="s">
        <v>2017</v>
      </c>
    </row>
    <row r="2018" customFormat="false" ht="13.5" hidden="false" customHeight="false" outlineLevel="0" collapsed="false">
      <c r="A2018" s="0" t="n">
        <v>544514328</v>
      </c>
      <c r="B2018" s="2" t="s">
        <v>2018</v>
      </c>
    </row>
    <row r="2019" customFormat="false" ht="13.5" hidden="false" customHeight="false" outlineLevel="0" collapsed="false">
      <c r="A2019" s="0" t="n">
        <v>544499666</v>
      </c>
      <c r="B2019" s="2" t="s">
        <v>2019</v>
      </c>
    </row>
    <row r="2020" customFormat="false" ht="13.5" hidden="false" customHeight="false" outlineLevel="0" collapsed="false">
      <c r="A2020" s="0" t="n">
        <v>544410223</v>
      </c>
      <c r="B2020" s="2" t="s">
        <v>2020</v>
      </c>
    </row>
    <row r="2021" customFormat="false" ht="13.5" hidden="false" customHeight="false" outlineLevel="0" collapsed="false">
      <c r="A2021" s="0" t="n">
        <v>544471528</v>
      </c>
      <c r="B2021" s="2" t="s">
        <v>2021</v>
      </c>
    </row>
    <row r="2022" customFormat="false" ht="13.5" hidden="false" customHeight="false" outlineLevel="0" collapsed="false">
      <c r="A2022" s="0" t="n">
        <v>544399422</v>
      </c>
      <c r="B2022" s="2" t="s">
        <v>2022</v>
      </c>
    </row>
    <row r="2023" customFormat="false" ht="13.5" hidden="false" customHeight="false" outlineLevel="0" collapsed="false">
      <c r="A2023" s="0" t="n">
        <v>544481438</v>
      </c>
      <c r="B2023" s="2" t="s">
        <v>2023</v>
      </c>
    </row>
    <row r="2024" customFormat="false" ht="13.5" hidden="false" customHeight="false" outlineLevel="0" collapsed="false">
      <c r="A2024" s="0" t="n">
        <v>544478942</v>
      </c>
      <c r="B2024" s="2" t="s">
        <v>2024</v>
      </c>
    </row>
    <row r="2025" customFormat="false" ht="13.5" hidden="false" customHeight="false" outlineLevel="0" collapsed="false">
      <c r="A2025" s="0" t="n">
        <v>544421407</v>
      </c>
      <c r="B2025" s="2" t="s">
        <v>2025</v>
      </c>
    </row>
    <row r="2026" customFormat="false" ht="13.5" hidden="false" customHeight="false" outlineLevel="0" collapsed="false">
      <c r="A2026" s="0" t="n">
        <v>544498806</v>
      </c>
      <c r="B2026" s="2" t="s">
        <v>2026</v>
      </c>
    </row>
    <row r="2027" customFormat="false" ht="13.5" hidden="false" customHeight="false" outlineLevel="0" collapsed="false">
      <c r="A2027" s="0" t="n">
        <v>544439274</v>
      </c>
      <c r="B2027" s="2" t="s">
        <v>2027</v>
      </c>
    </row>
    <row r="2028" customFormat="false" ht="13.5" hidden="false" customHeight="false" outlineLevel="0" collapsed="false">
      <c r="A2028" s="0" t="n">
        <v>544451305</v>
      </c>
      <c r="B2028" s="2" t="s">
        <v>2028</v>
      </c>
    </row>
    <row r="2029" customFormat="false" ht="13.5" hidden="false" customHeight="false" outlineLevel="0" collapsed="false">
      <c r="A2029" s="0" t="n">
        <v>544513332</v>
      </c>
      <c r="B2029" s="2" t="s">
        <v>2029</v>
      </c>
    </row>
    <row r="2030" customFormat="false" ht="13.5" hidden="false" customHeight="false" outlineLevel="0" collapsed="false">
      <c r="A2030" s="0" t="n">
        <v>544451011</v>
      </c>
      <c r="B2030" s="2" t="s">
        <v>2030</v>
      </c>
    </row>
    <row r="2031" customFormat="false" ht="13.5" hidden="false" customHeight="false" outlineLevel="0" collapsed="false">
      <c r="A2031" s="0" t="n">
        <v>544427885</v>
      </c>
      <c r="B2031" s="2" t="s">
        <v>2031</v>
      </c>
    </row>
    <row r="2032" customFormat="false" ht="13.5" hidden="false" customHeight="false" outlineLevel="0" collapsed="false">
      <c r="A2032" s="0" t="n">
        <v>544447722</v>
      </c>
      <c r="B2032" s="2" t="s">
        <v>2032</v>
      </c>
    </row>
    <row r="2033" customFormat="false" ht="13.5" hidden="false" customHeight="false" outlineLevel="0" collapsed="false">
      <c r="A2033" s="0" t="n">
        <v>544449513</v>
      </c>
      <c r="B2033" s="2" t="s">
        <v>2033</v>
      </c>
    </row>
    <row r="2034" customFormat="false" ht="13.5" hidden="false" customHeight="false" outlineLevel="0" collapsed="false">
      <c r="A2034" s="0" t="n">
        <v>544492031</v>
      </c>
      <c r="B2034" s="2" t="s">
        <v>2034</v>
      </c>
    </row>
    <row r="2035" customFormat="false" ht="13.5" hidden="false" customHeight="false" outlineLevel="0" collapsed="false">
      <c r="A2035" s="0" t="n">
        <v>544433818</v>
      </c>
      <c r="B2035" s="2" t="s">
        <v>2035</v>
      </c>
    </row>
    <row r="2036" customFormat="false" ht="13.5" hidden="false" customHeight="false" outlineLevel="0" collapsed="false">
      <c r="A2036" s="0" t="n">
        <v>544457816</v>
      </c>
      <c r="B2036" s="2" t="s">
        <v>2036</v>
      </c>
    </row>
    <row r="2037" customFormat="false" ht="13.5" hidden="false" customHeight="false" outlineLevel="0" collapsed="false">
      <c r="A2037" s="0" t="n">
        <v>544480894</v>
      </c>
      <c r="B2037" s="2" t="s">
        <v>2037</v>
      </c>
    </row>
    <row r="2038" customFormat="false" ht="13.5" hidden="false" customHeight="false" outlineLevel="0" collapsed="false">
      <c r="A2038" s="0" t="n">
        <v>544449061</v>
      </c>
      <c r="B2038" s="2" t="s">
        <v>2038</v>
      </c>
    </row>
    <row r="2039" customFormat="false" ht="13.5" hidden="false" customHeight="false" outlineLevel="0" collapsed="false">
      <c r="A2039" s="0" t="n">
        <v>544512227</v>
      </c>
      <c r="B2039" s="2" t="s">
        <v>2039</v>
      </c>
    </row>
    <row r="2040" customFormat="false" ht="13.5" hidden="false" customHeight="false" outlineLevel="0" collapsed="false">
      <c r="A2040" s="0" t="n">
        <v>544460984</v>
      </c>
      <c r="B2040" s="2" t="s">
        <v>2040</v>
      </c>
    </row>
    <row r="2041" customFormat="false" ht="13.5" hidden="false" customHeight="false" outlineLevel="0" collapsed="false">
      <c r="A2041" s="0" t="n">
        <v>544483947</v>
      </c>
      <c r="B2041" s="2" t="s">
        <v>2041</v>
      </c>
    </row>
    <row r="2042" customFormat="false" ht="13.5" hidden="false" customHeight="false" outlineLevel="0" collapsed="false">
      <c r="A2042" s="0" t="n">
        <v>544488422</v>
      </c>
      <c r="B2042" s="2" t="s">
        <v>2042</v>
      </c>
    </row>
    <row r="2043" customFormat="false" ht="13.5" hidden="false" customHeight="false" outlineLevel="0" collapsed="false">
      <c r="A2043" s="0" t="n">
        <v>544447643</v>
      </c>
      <c r="B2043" s="2" t="s">
        <v>2043</v>
      </c>
    </row>
    <row r="2044" customFormat="false" ht="13.5" hidden="false" customHeight="false" outlineLevel="0" collapsed="false">
      <c r="A2044" s="0" t="n">
        <v>544502596</v>
      </c>
      <c r="B2044" s="2" t="s">
        <v>2044</v>
      </c>
    </row>
    <row r="2045" customFormat="false" ht="13.5" hidden="false" customHeight="false" outlineLevel="0" collapsed="false">
      <c r="A2045" s="0" t="n">
        <v>544482249</v>
      </c>
      <c r="B2045" s="2" t="s">
        <v>2045</v>
      </c>
    </row>
    <row r="2046" customFormat="false" ht="13.5" hidden="false" customHeight="false" outlineLevel="0" collapsed="false">
      <c r="A2046" s="0" t="n">
        <v>544471081</v>
      </c>
      <c r="B2046" s="2" t="s">
        <v>2046</v>
      </c>
    </row>
    <row r="2047" customFormat="false" ht="13.5" hidden="false" customHeight="false" outlineLevel="0" collapsed="false">
      <c r="A2047" s="0" t="n">
        <v>544412411</v>
      </c>
      <c r="B2047" s="2" t="s">
        <v>2047</v>
      </c>
    </row>
    <row r="2048" customFormat="false" ht="13.5" hidden="false" customHeight="false" outlineLevel="0" collapsed="false">
      <c r="A2048" s="0" t="n">
        <v>544454707</v>
      </c>
      <c r="B2048" s="2" t="s">
        <v>2048</v>
      </c>
    </row>
    <row r="2049" customFormat="false" ht="13.5" hidden="false" customHeight="false" outlineLevel="0" collapsed="false">
      <c r="A2049" s="0" t="n">
        <v>544451061</v>
      </c>
      <c r="B2049" s="2" t="s">
        <v>2049</v>
      </c>
    </row>
    <row r="2050" customFormat="false" ht="13.5" hidden="false" customHeight="false" outlineLevel="0" collapsed="false">
      <c r="A2050" s="0" t="n">
        <v>544468887</v>
      </c>
      <c r="B2050" s="2" t="s">
        <v>2050</v>
      </c>
    </row>
    <row r="2051" customFormat="false" ht="13.5" hidden="false" customHeight="false" outlineLevel="0" collapsed="false">
      <c r="A2051" s="0" t="n">
        <v>544473064</v>
      </c>
      <c r="B2051" s="2" t="s">
        <v>2051</v>
      </c>
    </row>
    <row r="2052" customFormat="false" ht="13.5" hidden="false" customHeight="false" outlineLevel="0" collapsed="false">
      <c r="A2052" s="0" t="n">
        <v>544413962</v>
      </c>
      <c r="B2052" s="2" t="s">
        <v>2052</v>
      </c>
    </row>
    <row r="2053" customFormat="false" ht="13.5" hidden="false" customHeight="false" outlineLevel="0" collapsed="false">
      <c r="A2053" s="0" t="n">
        <v>544487033</v>
      </c>
      <c r="B2053" s="2" t="s">
        <v>2053</v>
      </c>
    </row>
    <row r="2054" customFormat="false" ht="13.5" hidden="false" customHeight="false" outlineLevel="0" collapsed="false">
      <c r="A2054" s="0" t="n">
        <v>544494447</v>
      </c>
      <c r="B2054" s="2" t="s">
        <v>2054</v>
      </c>
    </row>
    <row r="2055" customFormat="false" ht="13.5" hidden="false" customHeight="false" outlineLevel="0" collapsed="false">
      <c r="A2055" s="0" t="n">
        <v>544406580</v>
      </c>
      <c r="B2055" s="2" t="s">
        <v>2055</v>
      </c>
    </row>
    <row r="2056" customFormat="false" ht="13.5" hidden="false" customHeight="false" outlineLevel="0" collapsed="false">
      <c r="A2056" s="0" t="n">
        <v>544471569</v>
      </c>
      <c r="B2056" s="2" t="s">
        <v>2056</v>
      </c>
    </row>
    <row r="2057" customFormat="false" ht="13.5" hidden="false" customHeight="false" outlineLevel="0" collapsed="false">
      <c r="A2057" s="0" t="n">
        <v>544512655</v>
      </c>
      <c r="B2057" s="2" t="s">
        <v>2057</v>
      </c>
    </row>
    <row r="2058" customFormat="false" ht="13.5" hidden="false" customHeight="false" outlineLevel="0" collapsed="false">
      <c r="A2058" s="0" t="n">
        <v>544399510</v>
      </c>
      <c r="B2058" s="2" t="s">
        <v>2058</v>
      </c>
    </row>
    <row r="2059" customFormat="false" ht="13.5" hidden="false" customHeight="false" outlineLevel="0" collapsed="false">
      <c r="A2059" s="0" t="n">
        <v>544424097</v>
      </c>
      <c r="B2059" s="2" t="s">
        <v>2059</v>
      </c>
    </row>
    <row r="2060" customFormat="false" ht="13.5" hidden="false" customHeight="false" outlineLevel="0" collapsed="false">
      <c r="A2060" s="0" t="n">
        <v>544507937</v>
      </c>
      <c r="B2060" s="2" t="s">
        <v>2060</v>
      </c>
    </row>
    <row r="2061" customFormat="false" ht="13.5" hidden="false" customHeight="false" outlineLevel="0" collapsed="false">
      <c r="A2061" s="0" t="n">
        <v>544422479</v>
      </c>
      <c r="B2061" s="2" t="s">
        <v>2061</v>
      </c>
    </row>
    <row r="2062" customFormat="false" ht="13.5" hidden="false" customHeight="false" outlineLevel="0" collapsed="false">
      <c r="A2062" s="0" t="n">
        <v>544425872</v>
      </c>
      <c r="B2062" s="2" t="s">
        <v>2062</v>
      </c>
    </row>
    <row r="2063" customFormat="false" ht="13.5" hidden="false" customHeight="false" outlineLevel="0" collapsed="false">
      <c r="A2063" s="0" t="n">
        <v>544522169</v>
      </c>
      <c r="B2063" s="2" t="s">
        <v>2063</v>
      </c>
    </row>
    <row r="2064" customFormat="false" ht="13.5" hidden="false" customHeight="false" outlineLevel="0" collapsed="false">
      <c r="A2064" s="0" t="n">
        <v>544438979</v>
      </c>
      <c r="B2064" s="2" t="s">
        <v>2064</v>
      </c>
    </row>
    <row r="2065" customFormat="false" ht="13.5" hidden="false" customHeight="false" outlineLevel="0" collapsed="false">
      <c r="A2065" s="0" t="n">
        <v>544439937</v>
      </c>
      <c r="B2065" s="2" t="s">
        <v>2065</v>
      </c>
    </row>
    <row r="2066" customFormat="false" ht="13.5" hidden="false" customHeight="false" outlineLevel="0" collapsed="false">
      <c r="A2066" s="0" t="n">
        <v>544431766</v>
      </c>
      <c r="B2066" s="2" t="s">
        <v>2066</v>
      </c>
    </row>
    <row r="2067" customFormat="false" ht="13.5" hidden="false" customHeight="false" outlineLevel="0" collapsed="false">
      <c r="A2067" s="0" t="n">
        <v>544504060</v>
      </c>
      <c r="B2067" s="2" t="s">
        <v>2067</v>
      </c>
    </row>
    <row r="2068" customFormat="false" ht="13.5" hidden="false" customHeight="false" outlineLevel="0" collapsed="false">
      <c r="A2068" s="0" t="n">
        <v>544402707</v>
      </c>
      <c r="B2068" s="2" t="s">
        <v>2068</v>
      </c>
    </row>
    <row r="2069" customFormat="false" ht="13.5" hidden="false" customHeight="false" outlineLevel="0" collapsed="false">
      <c r="A2069" s="0" t="n">
        <v>544495001</v>
      </c>
      <c r="B2069" s="2" t="s">
        <v>2069</v>
      </c>
    </row>
    <row r="2070" customFormat="false" ht="13.5" hidden="false" customHeight="false" outlineLevel="0" collapsed="false">
      <c r="A2070" s="0" t="n">
        <v>544458037</v>
      </c>
      <c r="B2070" s="2" t="s">
        <v>2070</v>
      </c>
    </row>
    <row r="2071" customFormat="false" ht="13.5" hidden="false" customHeight="false" outlineLevel="0" collapsed="false">
      <c r="A2071" s="0" t="n">
        <v>544445977</v>
      </c>
      <c r="B2071" s="2" t="s">
        <v>2071</v>
      </c>
    </row>
    <row r="2072" customFormat="false" ht="13.5" hidden="false" customHeight="false" outlineLevel="0" collapsed="false">
      <c r="A2072" s="0" t="n">
        <v>544439657</v>
      </c>
      <c r="B2072" s="2" t="s">
        <v>2072</v>
      </c>
    </row>
    <row r="2073" customFormat="false" ht="13.5" hidden="false" customHeight="false" outlineLevel="0" collapsed="false">
      <c r="A2073" s="0" t="n">
        <v>544423995</v>
      </c>
      <c r="B2073" s="2" t="s">
        <v>2073</v>
      </c>
    </row>
    <row r="2074" customFormat="false" ht="13.5" hidden="false" customHeight="false" outlineLevel="0" collapsed="false">
      <c r="A2074" s="0" t="n">
        <v>544451332</v>
      </c>
      <c r="B2074" s="2" t="s">
        <v>2074</v>
      </c>
    </row>
    <row r="2075" customFormat="false" ht="13.5" hidden="false" customHeight="false" outlineLevel="0" collapsed="false">
      <c r="A2075" s="0" t="n">
        <v>544417864</v>
      </c>
      <c r="B2075" s="2" t="s">
        <v>2075</v>
      </c>
    </row>
    <row r="2076" customFormat="false" ht="13.5" hidden="false" customHeight="false" outlineLevel="0" collapsed="false">
      <c r="A2076" s="0" t="n">
        <v>544401096</v>
      </c>
      <c r="B2076" s="2" t="s">
        <v>2076</v>
      </c>
    </row>
    <row r="2077" customFormat="false" ht="13.5" hidden="false" customHeight="false" outlineLevel="0" collapsed="false">
      <c r="A2077" s="0" t="n">
        <v>544424639</v>
      </c>
      <c r="B2077" s="2" t="s">
        <v>2077</v>
      </c>
    </row>
    <row r="2078" customFormat="false" ht="13.5" hidden="false" customHeight="false" outlineLevel="0" collapsed="false">
      <c r="A2078" s="0" t="n">
        <v>544437069</v>
      </c>
      <c r="B2078" s="2" t="s">
        <v>2078</v>
      </c>
    </row>
    <row r="2079" customFormat="false" ht="13.5" hidden="false" customHeight="false" outlineLevel="0" collapsed="false">
      <c r="A2079" s="0" t="n">
        <v>544402214</v>
      </c>
      <c r="B2079" s="2" t="s">
        <v>2079</v>
      </c>
    </row>
    <row r="2080" customFormat="false" ht="13.5" hidden="false" customHeight="false" outlineLevel="0" collapsed="false">
      <c r="A2080" s="0" t="n">
        <v>544417679</v>
      </c>
      <c r="B2080" s="2" t="s">
        <v>2080</v>
      </c>
    </row>
    <row r="2081" customFormat="false" ht="13.5" hidden="false" customHeight="false" outlineLevel="0" collapsed="false">
      <c r="A2081" s="0" t="n">
        <v>544463639</v>
      </c>
      <c r="B2081" s="2" t="s">
        <v>2081</v>
      </c>
    </row>
    <row r="2082" customFormat="false" ht="13.5" hidden="false" customHeight="false" outlineLevel="0" collapsed="false">
      <c r="A2082" s="0" t="n">
        <v>544515758</v>
      </c>
      <c r="B2082" s="2" t="s">
        <v>2082</v>
      </c>
    </row>
    <row r="2083" customFormat="false" ht="13.5" hidden="false" customHeight="false" outlineLevel="0" collapsed="false">
      <c r="A2083" s="0" t="n">
        <v>544498530</v>
      </c>
      <c r="B2083" s="2" t="s">
        <v>2083</v>
      </c>
    </row>
    <row r="2084" customFormat="false" ht="13.5" hidden="false" customHeight="false" outlineLevel="0" collapsed="false">
      <c r="A2084" s="0" t="n">
        <v>544458136</v>
      </c>
      <c r="B2084" s="2" t="s">
        <v>2084</v>
      </c>
    </row>
    <row r="2085" customFormat="false" ht="13.5" hidden="false" customHeight="false" outlineLevel="0" collapsed="false">
      <c r="A2085" s="0" t="n">
        <v>544433951</v>
      </c>
      <c r="B2085" s="2" t="s">
        <v>2085</v>
      </c>
    </row>
    <row r="2086" customFormat="false" ht="13.5" hidden="false" customHeight="false" outlineLevel="0" collapsed="false">
      <c r="A2086" s="0" t="n">
        <v>544484153</v>
      </c>
      <c r="B2086" s="2" t="s">
        <v>2086</v>
      </c>
    </row>
    <row r="2087" customFormat="false" ht="13.5" hidden="false" customHeight="false" outlineLevel="0" collapsed="false">
      <c r="A2087" s="0" t="n">
        <v>544519765</v>
      </c>
      <c r="B2087" s="2" t="s">
        <v>2087</v>
      </c>
    </row>
    <row r="2088" customFormat="false" ht="13.5" hidden="false" customHeight="false" outlineLevel="0" collapsed="false">
      <c r="A2088" s="0" t="n">
        <v>544415101</v>
      </c>
      <c r="B2088" s="2" t="s">
        <v>2088</v>
      </c>
    </row>
    <row r="2089" customFormat="false" ht="13.5" hidden="false" customHeight="false" outlineLevel="0" collapsed="false">
      <c r="A2089" s="0" t="n">
        <v>544486535</v>
      </c>
      <c r="B2089" s="2" t="s">
        <v>2089</v>
      </c>
    </row>
    <row r="2090" customFormat="false" ht="13.5" hidden="false" customHeight="false" outlineLevel="0" collapsed="false">
      <c r="A2090" s="0" t="n">
        <v>544498797</v>
      </c>
      <c r="B2090" s="2" t="s">
        <v>2090</v>
      </c>
    </row>
    <row r="2091" customFormat="false" ht="13.5" hidden="false" customHeight="false" outlineLevel="0" collapsed="false">
      <c r="A2091" s="0" t="n">
        <v>544519922</v>
      </c>
      <c r="B2091" s="2" t="s">
        <v>2091</v>
      </c>
    </row>
    <row r="2092" customFormat="false" ht="13.5" hidden="false" customHeight="false" outlineLevel="0" collapsed="false">
      <c r="A2092" s="0" t="n">
        <v>544453338</v>
      </c>
      <c r="B2092" s="2" t="s">
        <v>2092</v>
      </c>
    </row>
    <row r="2093" customFormat="false" ht="13.5" hidden="false" customHeight="false" outlineLevel="0" collapsed="false">
      <c r="A2093" s="0" t="n">
        <v>544444301</v>
      </c>
      <c r="B2093" s="2" t="s">
        <v>2093</v>
      </c>
    </row>
    <row r="2094" customFormat="false" ht="13.5" hidden="false" customHeight="false" outlineLevel="0" collapsed="false">
      <c r="A2094" s="0" t="n">
        <v>544425753</v>
      </c>
      <c r="B2094" s="2" t="s">
        <v>2094</v>
      </c>
    </row>
    <row r="2095" customFormat="false" ht="13.5" hidden="false" customHeight="false" outlineLevel="0" collapsed="false">
      <c r="A2095" s="0" t="n">
        <v>544431497</v>
      </c>
      <c r="B2095" s="2" t="s">
        <v>2095</v>
      </c>
    </row>
    <row r="2096" customFormat="false" ht="13.5" hidden="false" customHeight="false" outlineLevel="0" collapsed="false">
      <c r="A2096" s="0" t="n">
        <v>544446558</v>
      </c>
      <c r="B2096" s="2" t="s">
        <v>2096</v>
      </c>
    </row>
    <row r="2097" customFormat="false" ht="13.5" hidden="false" customHeight="false" outlineLevel="0" collapsed="false">
      <c r="A2097" s="0" t="n">
        <v>544405065</v>
      </c>
      <c r="B2097" s="2" t="s">
        <v>2097</v>
      </c>
    </row>
    <row r="2098" customFormat="false" ht="13.5" hidden="false" customHeight="false" outlineLevel="0" collapsed="false">
      <c r="A2098" s="0" t="n">
        <v>544492369</v>
      </c>
      <c r="B2098" s="2" t="s">
        <v>2098</v>
      </c>
    </row>
    <row r="2099" customFormat="false" ht="13.5" hidden="false" customHeight="false" outlineLevel="0" collapsed="false">
      <c r="A2099" s="0" t="n">
        <v>544419633</v>
      </c>
      <c r="B2099" s="2" t="s">
        <v>2099</v>
      </c>
    </row>
    <row r="2100" customFormat="false" ht="13.5" hidden="false" customHeight="false" outlineLevel="0" collapsed="false">
      <c r="A2100" s="0" t="n">
        <v>544473633</v>
      </c>
      <c r="B2100" s="2" t="s">
        <v>2100</v>
      </c>
    </row>
    <row r="2101" customFormat="false" ht="13.5" hidden="false" customHeight="false" outlineLevel="0" collapsed="false">
      <c r="A2101" s="0" t="n">
        <v>544491425</v>
      </c>
      <c r="B2101" s="2" t="s">
        <v>2101</v>
      </c>
    </row>
    <row r="2102" customFormat="false" ht="13.5" hidden="false" customHeight="false" outlineLevel="0" collapsed="false">
      <c r="A2102" s="0" t="n">
        <v>544482441</v>
      </c>
      <c r="B2102" s="2" t="s">
        <v>2102</v>
      </c>
    </row>
    <row r="2103" customFormat="false" ht="13.5" hidden="false" customHeight="false" outlineLevel="0" collapsed="false">
      <c r="A2103" s="0" t="n">
        <v>544451667</v>
      </c>
      <c r="B2103" s="2" t="s">
        <v>2103</v>
      </c>
    </row>
    <row r="2104" customFormat="false" ht="13.5" hidden="false" customHeight="false" outlineLevel="0" collapsed="false">
      <c r="A2104" s="0" t="n">
        <v>544460179</v>
      </c>
      <c r="B2104" s="2" t="s">
        <v>2104</v>
      </c>
    </row>
    <row r="2105" customFormat="false" ht="13.5" hidden="false" customHeight="false" outlineLevel="0" collapsed="false">
      <c r="A2105" s="0" t="n">
        <v>544480665</v>
      </c>
      <c r="B2105" s="2" t="s">
        <v>2105</v>
      </c>
    </row>
    <row r="2106" customFormat="false" ht="13.5" hidden="false" customHeight="false" outlineLevel="0" collapsed="false">
      <c r="A2106" s="0" t="n">
        <v>544508418</v>
      </c>
      <c r="B2106" s="2" t="s">
        <v>2106</v>
      </c>
    </row>
    <row r="2107" customFormat="false" ht="13.5" hidden="false" customHeight="false" outlineLevel="0" collapsed="false">
      <c r="A2107" s="0" t="n">
        <v>544506990</v>
      </c>
      <c r="B2107" s="2" t="s">
        <v>2107</v>
      </c>
    </row>
    <row r="2108" customFormat="false" ht="13.5" hidden="false" customHeight="false" outlineLevel="0" collapsed="false">
      <c r="A2108" s="0" t="n">
        <v>544492543</v>
      </c>
      <c r="B2108" s="2" t="s">
        <v>2108</v>
      </c>
    </row>
    <row r="2109" customFormat="false" ht="13.5" hidden="false" customHeight="false" outlineLevel="0" collapsed="false">
      <c r="A2109" s="0" t="n">
        <v>544456384</v>
      </c>
      <c r="B2109" s="2" t="s">
        <v>2109</v>
      </c>
    </row>
    <row r="2110" customFormat="false" ht="13.5" hidden="false" customHeight="false" outlineLevel="0" collapsed="false">
      <c r="A2110" s="0" t="n">
        <v>544480968</v>
      </c>
      <c r="B2110" s="2" t="s">
        <v>2110</v>
      </c>
    </row>
    <row r="2111" customFormat="false" ht="13.5" hidden="false" customHeight="false" outlineLevel="0" collapsed="false">
      <c r="A2111" s="0" t="n">
        <v>544460467</v>
      </c>
      <c r="B2111" s="2" t="s">
        <v>2111</v>
      </c>
    </row>
    <row r="2112" customFormat="false" ht="13.5" hidden="false" customHeight="false" outlineLevel="0" collapsed="false">
      <c r="A2112" s="0" t="n">
        <v>544474113</v>
      </c>
      <c r="B2112" s="2" t="s">
        <v>2112</v>
      </c>
    </row>
    <row r="2113" customFormat="false" ht="13.5" hidden="false" customHeight="false" outlineLevel="0" collapsed="false">
      <c r="A2113" s="0" t="n">
        <v>544466665</v>
      </c>
      <c r="B2113" s="2" t="s">
        <v>2113</v>
      </c>
    </row>
    <row r="2114" customFormat="false" ht="13.5" hidden="false" customHeight="false" outlineLevel="0" collapsed="false">
      <c r="A2114" s="0" t="n">
        <v>544427184</v>
      </c>
      <c r="B2114" s="2" t="s">
        <v>2114</v>
      </c>
    </row>
    <row r="2115" customFormat="false" ht="13.5" hidden="false" customHeight="false" outlineLevel="0" collapsed="false">
      <c r="A2115" s="0" t="n">
        <v>544452528</v>
      </c>
      <c r="B2115" s="2" t="s">
        <v>2115</v>
      </c>
    </row>
    <row r="2116" customFormat="false" ht="13.5" hidden="false" customHeight="false" outlineLevel="0" collapsed="false">
      <c r="A2116" s="0" t="n">
        <v>544474700</v>
      </c>
      <c r="B2116" s="2" t="s">
        <v>2116</v>
      </c>
    </row>
    <row r="2117" customFormat="false" ht="13.5" hidden="false" customHeight="false" outlineLevel="0" collapsed="false">
      <c r="A2117" s="0" t="n">
        <v>544400451</v>
      </c>
      <c r="B2117" s="2" t="s">
        <v>2117</v>
      </c>
    </row>
    <row r="2118" customFormat="false" ht="13.5" hidden="false" customHeight="false" outlineLevel="0" collapsed="false">
      <c r="A2118" s="0" t="n">
        <v>544507048</v>
      </c>
      <c r="B2118" s="2" t="s">
        <v>2118</v>
      </c>
    </row>
    <row r="2119" customFormat="false" ht="13.5" hidden="false" customHeight="false" outlineLevel="0" collapsed="false">
      <c r="A2119" s="0" t="n">
        <v>544473276</v>
      </c>
      <c r="B2119" s="2" t="s">
        <v>2119</v>
      </c>
    </row>
    <row r="2120" customFormat="false" ht="13.5" hidden="false" customHeight="false" outlineLevel="0" collapsed="false">
      <c r="A2120" s="0" t="n">
        <v>544524030</v>
      </c>
      <c r="B2120" s="2" t="s">
        <v>2120</v>
      </c>
    </row>
    <row r="2121" customFormat="false" ht="13.5" hidden="false" customHeight="false" outlineLevel="0" collapsed="false">
      <c r="A2121" s="0" t="n">
        <v>544509639</v>
      </c>
      <c r="B2121" s="2" t="s">
        <v>2121</v>
      </c>
    </row>
    <row r="2122" customFormat="false" ht="13.5" hidden="false" customHeight="false" outlineLevel="0" collapsed="false">
      <c r="A2122" s="0" t="n">
        <v>544405971</v>
      </c>
      <c r="B2122" s="2" t="s">
        <v>2122</v>
      </c>
    </row>
    <row r="2123" customFormat="false" ht="13.5" hidden="false" customHeight="false" outlineLevel="0" collapsed="false">
      <c r="A2123" s="0" t="n">
        <v>544437281</v>
      </c>
      <c r="B2123" s="2" t="s">
        <v>2123</v>
      </c>
    </row>
    <row r="2124" customFormat="false" ht="13.5" hidden="false" customHeight="false" outlineLevel="0" collapsed="false">
      <c r="A2124" s="0" t="n">
        <v>544397979</v>
      </c>
      <c r="B2124" s="2" t="s">
        <v>2124</v>
      </c>
    </row>
    <row r="2125" customFormat="false" ht="13.5" hidden="false" customHeight="false" outlineLevel="0" collapsed="false">
      <c r="A2125" s="0" t="n">
        <v>544511514</v>
      </c>
      <c r="B2125" s="2" t="s">
        <v>2125</v>
      </c>
    </row>
    <row r="2126" customFormat="false" ht="13.5" hidden="false" customHeight="false" outlineLevel="0" collapsed="false">
      <c r="A2126" s="0" t="n">
        <v>544411053</v>
      </c>
      <c r="B2126" s="2" t="s">
        <v>2126</v>
      </c>
    </row>
    <row r="2127" customFormat="false" ht="13.5" hidden="false" customHeight="false" outlineLevel="0" collapsed="false">
      <c r="A2127" s="0" t="n">
        <v>544470498</v>
      </c>
      <c r="B2127" s="2" t="s">
        <v>2127</v>
      </c>
    </row>
    <row r="2128" customFormat="false" ht="13.5" hidden="false" customHeight="false" outlineLevel="0" collapsed="false">
      <c r="A2128" s="0" t="n">
        <v>544500084</v>
      </c>
      <c r="B2128" s="2" t="s">
        <v>2128</v>
      </c>
    </row>
    <row r="2129" customFormat="false" ht="13.5" hidden="false" customHeight="false" outlineLevel="0" collapsed="false">
      <c r="A2129" s="0" t="n">
        <v>544488383</v>
      </c>
      <c r="B2129" s="2" t="s">
        <v>2129</v>
      </c>
    </row>
    <row r="2130" customFormat="false" ht="13.5" hidden="false" customHeight="false" outlineLevel="0" collapsed="false">
      <c r="A2130" s="0" t="n">
        <v>544411351</v>
      </c>
      <c r="B2130" s="2" t="s">
        <v>2130</v>
      </c>
    </row>
    <row r="2131" customFormat="false" ht="13.5" hidden="false" customHeight="false" outlineLevel="0" collapsed="false">
      <c r="A2131" s="0" t="n">
        <v>544471836</v>
      </c>
      <c r="B2131" s="2" t="s">
        <v>2131</v>
      </c>
    </row>
    <row r="2132" customFormat="false" ht="13.5" hidden="false" customHeight="false" outlineLevel="0" collapsed="false">
      <c r="A2132" s="0" t="n">
        <v>544509413</v>
      </c>
      <c r="B2132" s="2" t="s">
        <v>2132</v>
      </c>
    </row>
    <row r="2133" customFormat="false" ht="13.5" hidden="false" customHeight="false" outlineLevel="0" collapsed="false">
      <c r="A2133" s="0" t="n">
        <v>544443781</v>
      </c>
      <c r="B2133" s="2" t="s">
        <v>2133</v>
      </c>
    </row>
    <row r="2134" customFormat="false" ht="13.5" hidden="false" customHeight="false" outlineLevel="0" collapsed="false">
      <c r="A2134" s="0" t="n">
        <v>544519492</v>
      </c>
      <c r="B2134" s="2" t="s">
        <v>2134</v>
      </c>
    </row>
    <row r="2135" customFormat="false" ht="13.5" hidden="false" customHeight="false" outlineLevel="0" collapsed="false">
      <c r="A2135" s="0" t="n">
        <v>544522177</v>
      </c>
      <c r="B2135" s="2" t="s">
        <v>2135</v>
      </c>
    </row>
    <row r="2136" customFormat="false" ht="13.5" hidden="false" customHeight="false" outlineLevel="0" collapsed="false">
      <c r="A2136" s="0" t="n">
        <v>544496567</v>
      </c>
      <c r="B2136" s="2" t="s">
        <v>2136</v>
      </c>
    </row>
    <row r="2137" customFormat="false" ht="13.5" hidden="false" customHeight="false" outlineLevel="0" collapsed="false">
      <c r="A2137" s="0" t="n">
        <v>544471706</v>
      </c>
      <c r="B2137" s="2" t="s">
        <v>2137</v>
      </c>
    </row>
    <row r="2138" customFormat="false" ht="13.5" hidden="false" customHeight="false" outlineLevel="0" collapsed="false">
      <c r="A2138" s="0" t="n">
        <v>544473066</v>
      </c>
      <c r="B2138" s="2" t="s">
        <v>2138</v>
      </c>
    </row>
    <row r="2139" customFormat="false" ht="13.5" hidden="false" customHeight="false" outlineLevel="0" collapsed="false">
      <c r="A2139" s="0" t="n">
        <v>544509122</v>
      </c>
      <c r="B2139" s="2" t="s">
        <v>2139</v>
      </c>
    </row>
    <row r="2140" customFormat="false" ht="13.5" hidden="false" customHeight="false" outlineLevel="0" collapsed="false">
      <c r="A2140" s="0" t="n">
        <v>544493027</v>
      </c>
      <c r="B2140" s="2" t="s">
        <v>2140</v>
      </c>
    </row>
    <row r="2141" customFormat="false" ht="13.5" hidden="false" customHeight="false" outlineLevel="0" collapsed="false">
      <c r="A2141" s="0" t="n">
        <v>544439177</v>
      </c>
      <c r="B2141" s="2" t="s">
        <v>2141</v>
      </c>
    </row>
    <row r="2142" customFormat="false" ht="13.5" hidden="false" customHeight="false" outlineLevel="0" collapsed="false">
      <c r="A2142" s="0" t="n">
        <v>544489564</v>
      </c>
      <c r="B2142" s="2" t="s">
        <v>2142</v>
      </c>
    </row>
    <row r="2143" customFormat="false" ht="13.5" hidden="false" customHeight="false" outlineLevel="0" collapsed="false">
      <c r="A2143" s="0" t="n">
        <v>544476651</v>
      </c>
      <c r="B2143" s="2" t="s">
        <v>2143</v>
      </c>
    </row>
    <row r="2144" customFormat="false" ht="13.5" hidden="false" customHeight="false" outlineLevel="0" collapsed="false">
      <c r="A2144" s="0" t="n">
        <v>544411122</v>
      </c>
      <c r="B2144" s="2" t="s">
        <v>2144</v>
      </c>
    </row>
    <row r="2145" customFormat="false" ht="13.5" hidden="false" customHeight="false" outlineLevel="0" collapsed="false">
      <c r="A2145" s="0" t="n">
        <v>544446866</v>
      </c>
      <c r="B2145" s="2" t="s">
        <v>2145</v>
      </c>
    </row>
    <row r="2146" customFormat="false" ht="13.5" hidden="false" customHeight="false" outlineLevel="0" collapsed="false">
      <c r="A2146" s="0" t="n">
        <v>544465642</v>
      </c>
      <c r="B2146" s="2" t="s">
        <v>2146</v>
      </c>
    </row>
    <row r="2147" customFormat="false" ht="13.5" hidden="false" customHeight="false" outlineLevel="0" collapsed="false">
      <c r="A2147" s="0" t="n">
        <v>544463327</v>
      </c>
      <c r="B2147" s="2" t="s">
        <v>2147</v>
      </c>
    </row>
    <row r="2148" customFormat="false" ht="13.5" hidden="false" customHeight="false" outlineLevel="0" collapsed="false">
      <c r="A2148" s="0" t="n">
        <v>544479785</v>
      </c>
      <c r="B2148" s="2" t="s">
        <v>2148</v>
      </c>
    </row>
    <row r="2149" customFormat="false" ht="13.5" hidden="false" customHeight="false" outlineLevel="0" collapsed="false">
      <c r="A2149" s="0" t="n">
        <v>544494538</v>
      </c>
      <c r="B2149" s="2" t="s">
        <v>2149</v>
      </c>
    </row>
    <row r="2150" customFormat="false" ht="13.5" hidden="false" customHeight="false" outlineLevel="0" collapsed="false">
      <c r="A2150" s="0" t="n">
        <v>544430765</v>
      </c>
      <c r="B2150" s="2" t="s">
        <v>2150</v>
      </c>
    </row>
    <row r="2151" customFormat="false" ht="13.5" hidden="false" customHeight="false" outlineLevel="0" collapsed="false">
      <c r="A2151" s="0" t="n">
        <v>544461563</v>
      </c>
      <c r="B2151" s="2" t="s">
        <v>2151</v>
      </c>
    </row>
    <row r="2152" customFormat="false" ht="13.5" hidden="false" customHeight="false" outlineLevel="0" collapsed="false">
      <c r="A2152" s="0" t="n">
        <v>544473839</v>
      </c>
      <c r="B2152" s="2" t="s">
        <v>2152</v>
      </c>
    </row>
    <row r="2153" customFormat="false" ht="13.5" hidden="false" customHeight="false" outlineLevel="0" collapsed="false">
      <c r="A2153" s="0" t="n">
        <v>544435341</v>
      </c>
      <c r="B2153" s="2" t="s">
        <v>2153</v>
      </c>
    </row>
    <row r="2154" customFormat="false" ht="13.5" hidden="false" customHeight="false" outlineLevel="0" collapsed="false">
      <c r="A2154" s="0" t="n">
        <v>544475831</v>
      </c>
      <c r="B2154" s="2" t="s">
        <v>2154</v>
      </c>
    </row>
    <row r="2155" customFormat="false" ht="13.5" hidden="false" customHeight="false" outlineLevel="0" collapsed="false">
      <c r="A2155" s="0" t="n">
        <v>544408443</v>
      </c>
      <c r="B2155" s="2" t="s">
        <v>2155</v>
      </c>
    </row>
    <row r="2156" customFormat="false" ht="13.5" hidden="false" customHeight="false" outlineLevel="0" collapsed="false">
      <c r="A2156" s="0" t="n">
        <v>544496245</v>
      </c>
      <c r="B2156" s="2" t="s">
        <v>2156</v>
      </c>
    </row>
    <row r="2157" customFormat="false" ht="13.5" hidden="false" customHeight="false" outlineLevel="0" collapsed="false">
      <c r="A2157" s="0" t="n">
        <v>544433692</v>
      </c>
      <c r="B2157" s="2" t="s">
        <v>2157</v>
      </c>
    </row>
    <row r="2158" customFormat="false" ht="13.5" hidden="false" customHeight="false" outlineLevel="0" collapsed="false">
      <c r="A2158" s="0" t="n">
        <v>544471224</v>
      </c>
      <c r="B2158" s="2" t="s">
        <v>2158</v>
      </c>
    </row>
    <row r="2159" customFormat="false" ht="13.5" hidden="false" customHeight="false" outlineLevel="0" collapsed="false">
      <c r="A2159" s="0" t="n">
        <v>544412147</v>
      </c>
      <c r="B2159" s="2" t="s">
        <v>2159</v>
      </c>
    </row>
    <row r="2160" customFormat="false" ht="13.5" hidden="false" customHeight="false" outlineLevel="0" collapsed="false">
      <c r="A2160" s="0" t="n">
        <v>544464870</v>
      </c>
      <c r="B2160" s="2" t="s">
        <v>2160</v>
      </c>
    </row>
    <row r="2161" customFormat="false" ht="13.5" hidden="false" customHeight="false" outlineLevel="0" collapsed="false">
      <c r="A2161" s="0" t="n">
        <v>544484269</v>
      </c>
      <c r="B2161" s="2" t="s">
        <v>2161</v>
      </c>
    </row>
    <row r="2162" customFormat="false" ht="13.5" hidden="false" customHeight="false" outlineLevel="0" collapsed="false">
      <c r="A2162" s="0" t="n">
        <v>544423785</v>
      </c>
      <c r="B2162" s="2" t="s">
        <v>2162</v>
      </c>
    </row>
    <row r="2163" customFormat="false" ht="13.5" hidden="false" customHeight="false" outlineLevel="0" collapsed="false">
      <c r="A2163" s="0" t="n">
        <v>544414276</v>
      </c>
      <c r="B2163" s="2" t="s">
        <v>2163</v>
      </c>
    </row>
    <row r="2164" customFormat="false" ht="13.5" hidden="false" customHeight="false" outlineLevel="0" collapsed="false">
      <c r="A2164" s="0" t="n">
        <v>544482688</v>
      </c>
      <c r="B2164" s="2" t="s">
        <v>2164</v>
      </c>
    </row>
    <row r="2165" customFormat="false" ht="13.5" hidden="false" customHeight="false" outlineLevel="0" collapsed="false">
      <c r="A2165" s="0" t="n">
        <v>544403515</v>
      </c>
      <c r="B2165" s="2" t="s">
        <v>2165</v>
      </c>
    </row>
    <row r="2166" customFormat="false" ht="13.5" hidden="false" customHeight="false" outlineLevel="0" collapsed="false">
      <c r="A2166" s="0" t="n">
        <v>544488258</v>
      </c>
      <c r="B2166" s="2" t="s">
        <v>2166</v>
      </c>
    </row>
    <row r="2167" customFormat="false" ht="13.5" hidden="false" customHeight="false" outlineLevel="0" collapsed="false">
      <c r="A2167" s="0" t="n">
        <v>544498183</v>
      </c>
      <c r="B2167" s="2" t="s">
        <v>2167</v>
      </c>
    </row>
    <row r="2168" customFormat="false" ht="13.5" hidden="false" customHeight="false" outlineLevel="0" collapsed="false">
      <c r="A2168" s="0" t="n">
        <v>544473086</v>
      </c>
      <c r="B2168" s="2" t="s">
        <v>2168</v>
      </c>
    </row>
    <row r="2169" customFormat="false" ht="13.5" hidden="false" customHeight="false" outlineLevel="0" collapsed="false">
      <c r="A2169" s="0" t="n">
        <v>544398604</v>
      </c>
      <c r="B2169" s="2" t="s">
        <v>2169</v>
      </c>
    </row>
    <row r="2170" customFormat="false" ht="13.5" hidden="false" customHeight="false" outlineLevel="0" collapsed="false">
      <c r="A2170" s="0" t="n">
        <v>544438038</v>
      </c>
      <c r="B2170" s="2" t="s">
        <v>2170</v>
      </c>
    </row>
    <row r="2171" customFormat="false" ht="13.5" hidden="false" customHeight="false" outlineLevel="0" collapsed="false">
      <c r="A2171" s="0" t="n">
        <v>544419801</v>
      </c>
      <c r="B2171" s="2" t="s">
        <v>2171</v>
      </c>
    </row>
    <row r="2172" customFormat="false" ht="13.5" hidden="false" customHeight="false" outlineLevel="0" collapsed="false">
      <c r="A2172" s="0" t="n">
        <v>544403618</v>
      </c>
      <c r="B2172" s="2" t="s">
        <v>2172</v>
      </c>
    </row>
    <row r="2173" customFormat="false" ht="13.5" hidden="false" customHeight="false" outlineLevel="0" collapsed="false">
      <c r="A2173" s="0" t="n">
        <v>544504469</v>
      </c>
      <c r="B2173" s="2" t="s">
        <v>2173</v>
      </c>
    </row>
    <row r="2174" customFormat="false" ht="13.5" hidden="false" customHeight="false" outlineLevel="0" collapsed="false">
      <c r="A2174" s="0" t="n">
        <v>544522884</v>
      </c>
      <c r="B2174" s="2" t="s">
        <v>2174</v>
      </c>
    </row>
    <row r="2175" customFormat="false" ht="13.5" hidden="false" customHeight="false" outlineLevel="0" collapsed="false">
      <c r="A2175" s="0" t="n">
        <v>544439568</v>
      </c>
      <c r="B2175" s="2" t="s">
        <v>2175</v>
      </c>
    </row>
    <row r="2176" customFormat="false" ht="13.5" hidden="false" customHeight="false" outlineLevel="0" collapsed="false">
      <c r="A2176" s="0" t="n">
        <v>544438663</v>
      </c>
      <c r="B2176" s="2" t="s">
        <v>2176</v>
      </c>
    </row>
    <row r="2177" customFormat="false" ht="13.5" hidden="false" customHeight="false" outlineLevel="0" collapsed="false">
      <c r="A2177" s="0" t="n">
        <v>544426993</v>
      </c>
      <c r="B2177" s="2" t="s">
        <v>2177</v>
      </c>
    </row>
    <row r="2178" customFormat="false" ht="13.5" hidden="false" customHeight="false" outlineLevel="0" collapsed="false">
      <c r="A2178" s="0" t="n">
        <v>544406866</v>
      </c>
      <c r="B2178" s="2" t="s">
        <v>2178</v>
      </c>
    </row>
    <row r="2179" customFormat="false" ht="13.5" hidden="false" customHeight="false" outlineLevel="0" collapsed="false">
      <c r="A2179" s="0" t="n">
        <v>544503468</v>
      </c>
      <c r="B2179" s="2" t="s">
        <v>2179</v>
      </c>
    </row>
    <row r="2180" customFormat="false" ht="13.5" hidden="false" customHeight="false" outlineLevel="0" collapsed="false">
      <c r="A2180" s="0" t="n">
        <v>544431050</v>
      </c>
      <c r="B2180" s="2" t="s">
        <v>2180</v>
      </c>
    </row>
    <row r="2181" customFormat="false" ht="13.5" hidden="false" customHeight="false" outlineLevel="0" collapsed="false">
      <c r="A2181" s="0" t="n">
        <v>544426031</v>
      </c>
      <c r="B2181" s="2" t="s">
        <v>2181</v>
      </c>
    </row>
    <row r="2182" customFormat="false" ht="13.5" hidden="false" customHeight="false" outlineLevel="0" collapsed="false">
      <c r="A2182" s="0" t="n">
        <v>544455415</v>
      </c>
      <c r="B2182" s="2" t="s">
        <v>2182</v>
      </c>
    </row>
    <row r="2183" customFormat="false" ht="13.5" hidden="false" customHeight="false" outlineLevel="0" collapsed="false">
      <c r="A2183" s="0" t="n">
        <v>544448251</v>
      </c>
      <c r="B2183" s="2" t="s">
        <v>2183</v>
      </c>
    </row>
    <row r="2184" customFormat="false" ht="13.5" hidden="false" customHeight="false" outlineLevel="0" collapsed="false">
      <c r="A2184" s="0" t="n">
        <v>544397611</v>
      </c>
      <c r="B2184" s="2" t="s">
        <v>2184</v>
      </c>
    </row>
    <row r="2185" customFormat="false" ht="13.5" hidden="false" customHeight="false" outlineLevel="0" collapsed="false">
      <c r="A2185" s="0" t="n">
        <v>544453192</v>
      </c>
      <c r="B2185" s="2" t="s">
        <v>2185</v>
      </c>
    </row>
    <row r="2186" customFormat="false" ht="13.5" hidden="false" customHeight="false" outlineLevel="0" collapsed="false">
      <c r="A2186" s="0" t="n">
        <v>544442574</v>
      </c>
      <c r="B2186" s="2" t="s">
        <v>2186</v>
      </c>
    </row>
    <row r="2187" customFormat="false" ht="13.5" hidden="false" customHeight="false" outlineLevel="0" collapsed="false">
      <c r="A2187" s="0" t="n">
        <v>544408874</v>
      </c>
      <c r="B2187" s="2" t="s">
        <v>2187</v>
      </c>
    </row>
    <row r="2188" customFormat="false" ht="13.5" hidden="false" customHeight="false" outlineLevel="0" collapsed="false">
      <c r="A2188" s="0" t="n">
        <v>544512804</v>
      </c>
      <c r="B2188" s="2" t="s">
        <v>2188</v>
      </c>
    </row>
    <row r="2189" customFormat="false" ht="13.5" hidden="false" customHeight="false" outlineLevel="0" collapsed="false">
      <c r="A2189" s="0" t="n">
        <v>544487327</v>
      </c>
      <c r="B2189" s="2" t="s">
        <v>2189</v>
      </c>
    </row>
    <row r="2190" customFormat="false" ht="13.5" hidden="false" customHeight="false" outlineLevel="0" collapsed="false">
      <c r="A2190" s="0" t="n">
        <v>544425978</v>
      </c>
      <c r="B2190" s="2" t="s">
        <v>2190</v>
      </c>
    </row>
    <row r="2191" customFormat="false" ht="13.5" hidden="false" customHeight="false" outlineLevel="0" collapsed="false">
      <c r="A2191" s="0" t="n">
        <v>544486711</v>
      </c>
      <c r="B2191" s="2" t="s">
        <v>2191</v>
      </c>
    </row>
    <row r="2192" customFormat="false" ht="13.5" hidden="false" customHeight="false" outlineLevel="0" collapsed="false">
      <c r="A2192" s="0" t="n">
        <v>544447590</v>
      </c>
      <c r="B2192" s="2" t="s">
        <v>2192</v>
      </c>
    </row>
    <row r="2193" customFormat="false" ht="13.5" hidden="false" customHeight="false" outlineLevel="0" collapsed="false">
      <c r="A2193" s="0" t="n">
        <v>544484993</v>
      </c>
      <c r="B2193" s="2" t="s">
        <v>2193</v>
      </c>
    </row>
    <row r="2194" customFormat="false" ht="13.5" hidden="false" customHeight="false" outlineLevel="0" collapsed="false">
      <c r="A2194" s="0" t="n">
        <v>544481293</v>
      </c>
      <c r="B2194" s="2" t="s">
        <v>2194</v>
      </c>
    </row>
    <row r="2195" customFormat="false" ht="13.5" hidden="false" customHeight="false" outlineLevel="0" collapsed="false">
      <c r="A2195" s="0" t="n">
        <v>544426201</v>
      </c>
      <c r="B2195" s="2" t="s">
        <v>2195</v>
      </c>
    </row>
    <row r="2196" customFormat="false" ht="13.5" hidden="false" customHeight="false" outlineLevel="0" collapsed="false">
      <c r="A2196" s="0" t="n">
        <v>544485733</v>
      </c>
      <c r="B2196" s="2" t="s">
        <v>2196</v>
      </c>
    </row>
    <row r="2197" customFormat="false" ht="13.5" hidden="false" customHeight="false" outlineLevel="0" collapsed="false">
      <c r="A2197" s="0" t="n">
        <v>544445401</v>
      </c>
      <c r="B2197" s="2" t="s">
        <v>2197</v>
      </c>
    </row>
    <row r="2198" customFormat="false" ht="13.5" hidden="false" customHeight="false" outlineLevel="0" collapsed="false">
      <c r="A2198" s="0" t="n">
        <v>544407499</v>
      </c>
      <c r="B2198" s="2" t="s">
        <v>2198</v>
      </c>
    </row>
    <row r="2199" customFormat="false" ht="13.5" hidden="false" customHeight="false" outlineLevel="0" collapsed="false">
      <c r="A2199" s="0" t="n">
        <v>544428698</v>
      </c>
      <c r="B2199" s="2" t="s">
        <v>2199</v>
      </c>
    </row>
    <row r="2200" customFormat="false" ht="13.5" hidden="false" customHeight="false" outlineLevel="0" collapsed="false">
      <c r="A2200" s="0" t="n">
        <v>544411621</v>
      </c>
      <c r="B2200" s="2" t="s">
        <v>2200</v>
      </c>
    </row>
    <row r="2201" customFormat="false" ht="13.5" hidden="false" customHeight="false" outlineLevel="0" collapsed="false">
      <c r="A2201" s="0" t="n">
        <v>544447999</v>
      </c>
      <c r="B2201" s="2" t="s">
        <v>2201</v>
      </c>
    </row>
    <row r="2202" customFormat="false" ht="13.5" hidden="false" customHeight="false" outlineLevel="0" collapsed="false">
      <c r="A2202" s="0" t="n">
        <v>544482738</v>
      </c>
      <c r="B2202" s="2" t="s">
        <v>2202</v>
      </c>
    </row>
    <row r="2203" customFormat="false" ht="13.5" hidden="false" customHeight="false" outlineLevel="0" collapsed="false">
      <c r="A2203" s="0" t="n">
        <v>544517881</v>
      </c>
      <c r="B2203" s="2" t="s">
        <v>2203</v>
      </c>
    </row>
    <row r="2204" customFormat="false" ht="13.5" hidden="false" customHeight="false" outlineLevel="0" collapsed="false">
      <c r="A2204" s="0" t="n">
        <v>544502353</v>
      </c>
      <c r="B2204" s="2" t="s">
        <v>2204</v>
      </c>
    </row>
    <row r="2205" customFormat="false" ht="13.5" hidden="false" customHeight="false" outlineLevel="0" collapsed="false">
      <c r="A2205" s="0" t="n">
        <v>544486083</v>
      </c>
      <c r="B2205" s="2" t="s">
        <v>2205</v>
      </c>
    </row>
    <row r="2206" customFormat="false" ht="13.5" hidden="false" customHeight="false" outlineLevel="0" collapsed="false">
      <c r="A2206" s="0" t="n">
        <v>544456271</v>
      </c>
      <c r="B2206" s="2" t="s">
        <v>2206</v>
      </c>
    </row>
    <row r="2207" customFormat="false" ht="13.5" hidden="false" customHeight="false" outlineLevel="0" collapsed="false">
      <c r="A2207" s="0" t="n">
        <v>544439994</v>
      </c>
      <c r="B2207" s="2" t="s">
        <v>2207</v>
      </c>
    </row>
    <row r="2208" customFormat="false" ht="13.5" hidden="false" customHeight="false" outlineLevel="0" collapsed="false">
      <c r="A2208" s="0" t="n">
        <v>544490920</v>
      </c>
      <c r="B2208" s="2" t="s">
        <v>2208</v>
      </c>
    </row>
    <row r="2209" customFormat="false" ht="13.5" hidden="false" customHeight="false" outlineLevel="0" collapsed="false">
      <c r="A2209" s="0" t="n">
        <v>544512270</v>
      </c>
      <c r="B2209" s="2" t="s">
        <v>2209</v>
      </c>
    </row>
    <row r="2210" customFormat="false" ht="13.5" hidden="false" customHeight="false" outlineLevel="0" collapsed="false">
      <c r="A2210" s="0" t="n">
        <v>544497204</v>
      </c>
      <c r="B2210" s="2" t="s">
        <v>2210</v>
      </c>
    </row>
    <row r="2211" customFormat="false" ht="13.5" hidden="false" customHeight="false" outlineLevel="0" collapsed="false">
      <c r="A2211" s="0" t="n">
        <v>544446765</v>
      </c>
      <c r="B2211" s="2" t="s">
        <v>2211</v>
      </c>
    </row>
    <row r="2212" customFormat="false" ht="13.5" hidden="false" customHeight="false" outlineLevel="0" collapsed="false">
      <c r="A2212" s="0" t="n">
        <v>544490434</v>
      </c>
      <c r="B2212" s="2" t="s">
        <v>2212</v>
      </c>
    </row>
    <row r="2213" customFormat="false" ht="13.5" hidden="false" customHeight="false" outlineLevel="0" collapsed="false">
      <c r="A2213" s="0" t="n">
        <v>544504805</v>
      </c>
      <c r="B2213" s="2" t="s">
        <v>2213</v>
      </c>
    </row>
    <row r="2214" customFormat="false" ht="13.5" hidden="false" customHeight="false" outlineLevel="0" collapsed="false">
      <c r="A2214" s="0" t="n">
        <v>544401765</v>
      </c>
      <c r="B2214" s="2" t="s">
        <v>2214</v>
      </c>
    </row>
    <row r="2215" customFormat="false" ht="13.5" hidden="false" customHeight="false" outlineLevel="0" collapsed="false">
      <c r="A2215" s="0" t="n">
        <v>544482880</v>
      </c>
      <c r="B2215" s="2" t="s">
        <v>2215</v>
      </c>
    </row>
    <row r="2216" customFormat="false" ht="13.5" hidden="false" customHeight="false" outlineLevel="0" collapsed="false">
      <c r="A2216" s="0" t="n">
        <v>544424336</v>
      </c>
      <c r="B2216" s="2" t="s">
        <v>2216</v>
      </c>
    </row>
    <row r="2217" customFormat="false" ht="13.5" hidden="false" customHeight="false" outlineLevel="0" collapsed="false">
      <c r="A2217" s="0" t="n">
        <v>544483342</v>
      </c>
      <c r="B2217" s="2" t="s">
        <v>2217</v>
      </c>
    </row>
    <row r="2218" customFormat="false" ht="13.5" hidden="false" customHeight="false" outlineLevel="0" collapsed="false">
      <c r="A2218" s="0" t="n">
        <v>544471838</v>
      </c>
      <c r="B2218" s="2" t="s">
        <v>2218</v>
      </c>
    </row>
    <row r="2219" customFormat="false" ht="13.5" hidden="false" customHeight="false" outlineLevel="0" collapsed="false">
      <c r="A2219" s="0" t="n">
        <v>544465553</v>
      </c>
      <c r="B2219" s="2" t="s">
        <v>2219</v>
      </c>
    </row>
    <row r="2220" customFormat="false" ht="13.5" hidden="false" customHeight="false" outlineLevel="0" collapsed="false">
      <c r="A2220" s="0" t="n">
        <v>544423486</v>
      </c>
      <c r="B2220" s="2" t="s">
        <v>2220</v>
      </c>
    </row>
    <row r="2221" customFormat="false" ht="13.5" hidden="false" customHeight="false" outlineLevel="0" collapsed="false">
      <c r="A2221" s="0" t="n">
        <v>544428449</v>
      </c>
      <c r="B2221" s="2" t="s">
        <v>2221</v>
      </c>
    </row>
    <row r="2222" customFormat="false" ht="13.5" hidden="false" customHeight="false" outlineLevel="0" collapsed="false">
      <c r="A2222" s="0" t="n">
        <v>544408322</v>
      </c>
      <c r="B2222" s="2" t="s">
        <v>2222</v>
      </c>
    </row>
    <row r="2223" customFormat="false" ht="13.5" hidden="false" customHeight="false" outlineLevel="0" collapsed="false">
      <c r="A2223" s="0" t="n">
        <v>544456194</v>
      </c>
      <c r="B2223" s="2" t="s">
        <v>2223</v>
      </c>
    </row>
    <row r="2224" customFormat="false" ht="13.5" hidden="false" customHeight="false" outlineLevel="0" collapsed="false">
      <c r="A2224" s="0" t="n">
        <v>544519078</v>
      </c>
      <c r="B2224" s="2" t="s">
        <v>2224</v>
      </c>
    </row>
    <row r="2225" customFormat="false" ht="13.5" hidden="false" customHeight="false" outlineLevel="0" collapsed="false">
      <c r="A2225" s="0" t="n">
        <v>544504032</v>
      </c>
      <c r="B2225" s="2" t="s">
        <v>2225</v>
      </c>
    </row>
    <row r="2226" customFormat="false" ht="13.5" hidden="false" customHeight="false" outlineLevel="0" collapsed="false">
      <c r="A2226" s="0" t="n">
        <v>544413470</v>
      </c>
      <c r="B2226" s="2" t="s">
        <v>2226</v>
      </c>
    </row>
    <row r="2227" customFormat="false" ht="13.5" hidden="false" customHeight="false" outlineLevel="0" collapsed="false">
      <c r="A2227" s="0" t="n">
        <v>544410993</v>
      </c>
      <c r="B2227" s="2" t="s">
        <v>2227</v>
      </c>
    </row>
    <row r="2228" customFormat="false" ht="13.5" hidden="false" customHeight="false" outlineLevel="0" collapsed="false">
      <c r="A2228" s="0" t="n">
        <v>544479892</v>
      </c>
      <c r="B2228" s="2" t="s">
        <v>2228</v>
      </c>
    </row>
    <row r="2229" customFormat="false" ht="13.5" hidden="false" customHeight="false" outlineLevel="0" collapsed="false">
      <c r="A2229" s="0" t="n">
        <v>544447053</v>
      </c>
      <c r="B2229" s="2" t="s">
        <v>2229</v>
      </c>
    </row>
    <row r="2230" customFormat="false" ht="13.5" hidden="false" customHeight="false" outlineLevel="0" collapsed="false">
      <c r="A2230" s="0" t="n">
        <v>544509585</v>
      </c>
      <c r="B2230" s="2" t="s">
        <v>2230</v>
      </c>
    </row>
    <row r="2231" customFormat="false" ht="13.5" hidden="false" customHeight="false" outlineLevel="0" collapsed="false">
      <c r="A2231" s="0" t="n">
        <v>544499601</v>
      </c>
      <c r="B2231" s="2" t="s">
        <v>2231</v>
      </c>
    </row>
    <row r="2232" customFormat="false" ht="13.5" hidden="false" customHeight="false" outlineLevel="0" collapsed="false">
      <c r="A2232" s="0" t="n">
        <v>544409360</v>
      </c>
      <c r="B2232" s="2" t="s">
        <v>2232</v>
      </c>
    </row>
    <row r="2233" customFormat="false" ht="13.5" hidden="false" customHeight="false" outlineLevel="0" collapsed="false">
      <c r="A2233" s="0" t="n">
        <v>544499563</v>
      </c>
      <c r="B2233" s="2" t="s">
        <v>2233</v>
      </c>
    </row>
    <row r="2234" customFormat="false" ht="13.5" hidden="false" customHeight="false" outlineLevel="0" collapsed="false">
      <c r="A2234" s="0" t="n">
        <v>544416912</v>
      </c>
      <c r="B2234" s="2" t="s">
        <v>2234</v>
      </c>
    </row>
    <row r="2235" customFormat="false" ht="13.5" hidden="false" customHeight="false" outlineLevel="0" collapsed="false">
      <c r="A2235" s="0" t="n">
        <v>544500286</v>
      </c>
      <c r="B2235" s="2" t="s">
        <v>2235</v>
      </c>
    </row>
    <row r="2236" customFormat="false" ht="13.5" hidden="false" customHeight="false" outlineLevel="0" collapsed="false">
      <c r="A2236" s="0" t="n">
        <v>544418506</v>
      </c>
      <c r="B2236" s="2" t="s">
        <v>2236</v>
      </c>
    </row>
    <row r="2237" customFormat="false" ht="13.5" hidden="false" customHeight="false" outlineLevel="0" collapsed="false">
      <c r="A2237" s="0" t="n">
        <v>544461734</v>
      </c>
      <c r="B2237" s="2" t="s">
        <v>2237</v>
      </c>
    </row>
    <row r="2238" customFormat="false" ht="13.5" hidden="false" customHeight="false" outlineLevel="0" collapsed="false">
      <c r="A2238" s="0" t="n">
        <v>544453504</v>
      </c>
      <c r="B2238" s="2" t="s">
        <v>2238</v>
      </c>
    </row>
    <row r="2239" customFormat="false" ht="13.5" hidden="false" customHeight="false" outlineLevel="0" collapsed="false">
      <c r="A2239" s="0" t="n">
        <v>544428432</v>
      </c>
      <c r="B2239" s="2" t="s">
        <v>2239</v>
      </c>
    </row>
    <row r="2240" customFormat="false" ht="13.5" hidden="false" customHeight="false" outlineLevel="0" collapsed="false">
      <c r="A2240" s="0" t="n">
        <v>544445163</v>
      </c>
      <c r="B2240" s="2" t="s">
        <v>2240</v>
      </c>
    </row>
    <row r="2241" customFormat="false" ht="13.5" hidden="false" customHeight="false" outlineLevel="0" collapsed="false">
      <c r="A2241" s="0" t="n">
        <v>544518471</v>
      </c>
      <c r="B2241" s="2" t="s">
        <v>2241</v>
      </c>
    </row>
    <row r="2242" customFormat="false" ht="13.5" hidden="false" customHeight="false" outlineLevel="0" collapsed="false">
      <c r="A2242" s="0" t="n">
        <v>544444078</v>
      </c>
      <c r="B2242" s="2" t="s">
        <v>2242</v>
      </c>
    </row>
    <row r="2243" customFormat="false" ht="13.5" hidden="false" customHeight="false" outlineLevel="0" collapsed="false">
      <c r="A2243" s="0" t="n">
        <v>544404429</v>
      </c>
      <c r="B2243" s="2" t="s">
        <v>2243</v>
      </c>
    </row>
    <row r="2244" customFormat="false" ht="13.5" hidden="false" customHeight="false" outlineLevel="0" collapsed="false">
      <c r="A2244" s="0" t="n">
        <v>544452905</v>
      </c>
      <c r="B2244" s="2" t="s">
        <v>2244</v>
      </c>
    </row>
    <row r="2245" customFormat="false" ht="13.5" hidden="false" customHeight="false" outlineLevel="0" collapsed="false">
      <c r="A2245" s="0" t="n">
        <v>544504272</v>
      </c>
      <c r="B2245" s="2" t="s">
        <v>2245</v>
      </c>
    </row>
    <row r="2246" customFormat="false" ht="13.5" hidden="false" customHeight="false" outlineLevel="0" collapsed="false">
      <c r="A2246" s="0" t="n">
        <v>544455322</v>
      </c>
      <c r="B2246" s="2" t="s">
        <v>2246</v>
      </c>
    </row>
    <row r="2247" customFormat="false" ht="13.5" hidden="false" customHeight="false" outlineLevel="0" collapsed="false">
      <c r="A2247" s="0" t="n">
        <v>544431930</v>
      </c>
      <c r="B2247" s="2" t="s">
        <v>2247</v>
      </c>
    </row>
    <row r="2248" customFormat="false" ht="13.5" hidden="false" customHeight="false" outlineLevel="0" collapsed="false">
      <c r="A2248" s="0" t="n">
        <v>544428544</v>
      </c>
      <c r="B2248" s="2" t="s">
        <v>2248</v>
      </c>
    </row>
    <row r="2249" customFormat="false" ht="13.5" hidden="false" customHeight="false" outlineLevel="0" collapsed="false">
      <c r="A2249" s="0" t="n">
        <v>544512782</v>
      </c>
      <c r="B2249" s="2" t="s">
        <v>2249</v>
      </c>
    </row>
    <row r="2250" customFormat="false" ht="13.5" hidden="false" customHeight="false" outlineLevel="0" collapsed="false">
      <c r="A2250" s="0" t="n">
        <v>544425327</v>
      </c>
      <c r="B2250" s="2" t="s">
        <v>2250</v>
      </c>
    </row>
    <row r="2251" customFormat="false" ht="13.5" hidden="false" customHeight="false" outlineLevel="0" collapsed="false">
      <c r="A2251" s="0" t="n">
        <v>544487210</v>
      </c>
      <c r="B2251" s="2" t="s">
        <v>2251</v>
      </c>
    </row>
    <row r="2252" customFormat="false" ht="13.5" hidden="false" customHeight="false" outlineLevel="0" collapsed="false">
      <c r="A2252" s="0" t="n">
        <v>544440381</v>
      </c>
      <c r="B2252" s="2" t="s">
        <v>2252</v>
      </c>
    </row>
    <row r="2253" customFormat="false" ht="13.5" hidden="false" customHeight="false" outlineLevel="0" collapsed="false">
      <c r="A2253" s="0" t="n">
        <v>544507521</v>
      </c>
      <c r="B2253" s="2" t="s">
        <v>2253</v>
      </c>
    </row>
    <row r="2254" customFormat="false" ht="13.5" hidden="false" customHeight="false" outlineLevel="0" collapsed="false">
      <c r="A2254" s="0" t="n">
        <v>544411446</v>
      </c>
      <c r="B2254" s="2" t="s">
        <v>2254</v>
      </c>
    </row>
    <row r="2255" customFormat="false" ht="13.5" hidden="false" customHeight="false" outlineLevel="0" collapsed="false">
      <c r="A2255" s="0" t="n">
        <v>544474058</v>
      </c>
      <c r="B2255" s="2" t="s">
        <v>2255</v>
      </c>
    </row>
    <row r="2256" customFormat="false" ht="13.5" hidden="false" customHeight="false" outlineLevel="0" collapsed="false">
      <c r="A2256" s="0" t="n">
        <v>544420303</v>
      </c>
      <c r="B2256" s="2" t="s">
        <v>2256</v>
      </c>
    </row>
    <row r="2257" customFormat="false" ht="13.5" hidden="false" customHeight="false" outlineLevel="0" collapsed="false">
      <c r="A2257" s="0" t="n">
        <v>544428688</v>
      </c>
      <c r="B2257" s="2" t="s">
        <v>2257</v>
      </c>
    </row>
    <row r="2258" customFormat="false" ht="13.5" hidden="false" customHeight="false" outlineLevel="0" collapsed="false">
      <c r="A2258" s="0" t="n">
        <v>544464030</v>
      </c>
      <c r="B2258" s="2" t="s">
        <v>2258</v>
      </c>
    </row>
    <row r="2259" customFormat="false" ht="13.5" hidden="false" customHeight="false" outlineLevel="0" collapsed="false">
      <c r="A2259" s="0" t="n">
        <v>544397483</v>
      </c>
      <c r="B2259" s="2" t="s">
        <v>2259</v>
      </c>
    </row>
    <row r="2260" customFormat="false" ht="13.5" hidden="false" customHeight="false" outlineLevel="0" collapsed="false">
      <c r="A2260" s="0" t="n">
        <v>544433138</v>
      </c>
      <c r="B2260" s="2" t="s">
        <v>2260</v>
      </c>
    </row>
    <row r="2261" customFormat="false" ht="13.5" hidden="false" customHeight="false" outlineLevel="0" collapsed="false">
      <c r="A2261" s="0" t="n">
        <v>544466904</v>
      </c>
      <c r="B2261" s="2" t="s">
        <v>2261</v>
      </c>
    </row>
    <row r="2262" customFormat="false" ht="13.5" hidden="false" customHeight="false" outlineLevel="0" collapsed="false">
      <c r="A2262" s="0" t="n">
        <v>544438095</v>
      </c>
      <c r="B2262" s="2" t="s">
        <v>2262</v>
      </c>
    </row>
    <row r="2263" customFormat="false" ht="13.5" hidden="false" customHeight="false" outlineLevel="0" collapsed="false">
      <c r="A2263" s="0" t="n">
        <v>544457502</v>
      </c>
      <c r="B2263" s="2" t="s">
        <v>2263</v>
      </c>
    </row>
    <row r="2264" customFormat="false" ht="13.5" hidden="false" customHeight="false" outlineLevel="0" collapsed="false">
      <c r="A2264" s="0" t="n">
        <v>544490249</v>
      </c>
      <c r="B2264" s="2" t="s">
        <v>2264</v>
      </c>
    </row>
    <row r="2265" customFormat="false" ht="13.5" hidden="false" customHeight="false" outlineLevel="0" collapsed="false">
      <c r="A2265" s="0" t="n">
        <v>544494519</v>
      </c>
      <c r="B2265" s="2" t="s">
        <v>2265</v>
      </c>
    </row>
    <row r="2266" customFormat="false" ht="13.5" hidden="false" customHeight="false" outlineLevel="0" collapsed="false">
      <c r="A2266" s="0" t="n">
        <v>544481271</v>
      </c>
      <c r="B2266" s="2" t="s">
        <v>2266</v>
      </c>
    </row>
    <row r="2267" customFormat="false" ht="13.5" hidden="false" customHeight="false" outlineLevel="0" collapsed="false">
      <c r="A2267" s="0" t="n">
        <v>544432987</v>
      </c>
      <c r="B2267" s="2" t="s">
        <v>2267</v>
      </c>
    </row>
    <row r="2268" customFormat="false" ht="13.5" hidden="false" customHeight="false" outlineLevel="0" collapsed="false">
      <c r="A2268" s="0" t="n">
        <v>544488501</v>
      </c>
      <c r="B2268" s="2" t="s">
        <v>2268</v>
      </c>
    </row>
    <row r="2269" customFormat="false" ht="13.5" hidden="false" customHeight="false" outlineLevel="0" collapsed="false">
      <c r="A2269" s="0" t="n">
        <v>544404531</v>
      </c>
      <c r="B2269" s="2" t="s">
        <v>2269</v>
      </c>
    </row>
    <row r="2270" customFormat="false" ht="13.5" hidden="false" customHeight="false" outlineLevel="0" collapsed="false">
      <c r="A2270" s="0" t="n">
        <v>544447588</v>
      </c>
      <c r="B2270" s="2" t="s">
        <v>2270</v>
      </c>
    </row>
    <row r="2271" customFormat="false" ht="13.5" hidden="false" customHeight="false" outlineLevel="0" collapsed="false">
      <c r="A2271" s="0" t="n">
        <v>544514215</v>
      </c>
      <c r="B2271" s="2" t="s">
        <v>2271</v>
      </c>
    </row>
    <row r="2272" customFormat="false" ht="13.5" hidden="false" customHeight="false" outlineLevel="0" collapsed="false">
      <c r="A2272" s="0" t="n">
        <v>544494247</v>
      </c>
      <c r="B2272" s="2" t="s">
        <v>2272</v>
      </c>
    </row>
    <row r="2273" customFormat="false" ht="13.5" hidden="false" customHeight="false" outlineLevel="0" collapsed="false">
      <c r="A2273" s="0" t="n">
        <v>544408018</v>
      </c>
      <c r="B2273" s="2" t="s">
        <v>2273</v>
      </c>
    </row>
    <row r="2274" customFormat="false" ht="13.5" hidden="false" customHeight="false" outlineLevel="0" collapsed="false">
      <c r="A2274" s="0" t="n">
        <v>544483118</v>
      </c>
      <c r="B2274" s="2" t="s">
        <v>2274</v>
      </c>
    </row>
    <row r="2275" customFormat="false" ht="13.5" hidden="false" customHeight="false" outlineLevel="0" collapsed="false">
      <c r="A2275" s="0" t="n">
        <v>544406407</v>
      </c>
      <c r="B2275" s="2" t="s">
        <v>2275</v>
      </c>
    </row>
    <row r="2276" customFormat="false" ht="13.5" hidden="false" customHeight="false" outlineLevel="0" collapsed="false">
      <c r="A2276" s="0" t="n">
        <v>544513557</v>
      </c>
      <c r="B2276" s="2" t="s">
        <v>2276</v>
      </c>
    </row>
    <row r="2277" customFormat="false" ht="13.5" hidden="false" customHeight="false" outlineLevel="0" collapsed="false">
      <c r="A2277" s="0" t="n">
        <v>544413443</v>
      </c>
      <c r="B2277" s="2" t="s">
        <v>2277</v>
      </c>
    </row>
    <row r="2278" customFormat="false" ht="13.5" hidden="false" customHeight="false" outlineLevel="0" collapsed="false">
      <c r="A2278" s="0" t="n">
        <v>544473282</v>
      </c>
      <c r="B2278" s="2" t="s">
        <v>2278</v>
      </c>
    </row>
    <row r="2279" customFormat="false" ht="13.5" hidden="false" customHeight="false" outlineLevel="0" collapsed="false">
      <c r="A2279" s="0" t="n">
        <v>544444220</v>
      </c>
      <c r="B2279" s="2" t="s">
        <v>2279</v>
      </c>
    </row>
    <row r="2280" customFormat="false" ht="13.5" hidden="false" customHeight="false" outlineLevel="0" collapsed="false">
      <c r="A2280" s="0" t="n">
        <v>544483487</v>
      </c>
      <c r="B2280" s="2" t="s">
        <v>2280</v>
      </c>
    </row>
    <row r="2281" customFormat="false" ht="13.5" hidden="false" customHeight="false" outlineLevel="0" collapsed="false">
      <c r="A2281" s="0" t="n">
        <v>544464101</v>
      </c>
      <c r="B2281" s="2" t="s">
        <v>2281</v>
      </c>
    </row>
    <row r="2282" customFormat="false" ht="13.5" hidden="false" customHeight="false" outlineLevel="0" collapsed="false">
      <c r="A2282" s="0" t="n">
        <v>544477353</v>
      </c>
      <c r="B2282" s="2" t="s">
        <v>2282</v>
      </c>
    </row>
    <row r="2283" customFormat="false" ht="13.5" hidden="false" customHeight="false" outlineLevel="0" collapsed="false">
      <c r="A2283" s="0" t="n">
        <v>544483282</v>
      </c>
      <c r="B2283" s="2" t="s">
        <v>2283</v>
      </c>
    </row>
    <row r="2284" customFormat="false" ht="13.5" hidden="false" customHeight="false" outlineLevel="0" collapsed="false">
      <c r="A2284" s="0" t="n">
        <v>544473807</v>
      </c>
      <c r="B2284" s="2" t="s">
        <v>2284</v>
      </c>
    </row>
    <row r="2285" customFormat="false" ht="13.5" hidden="false" customHeight="false" outlineLevel="0" collapsed="false">
      <c r="A2285" s="0" t="n">
        <v>544490014</v>
      </c>
      <c r="B2285" s="2" t="s">
        <v>2285</v>
      </c>
    </row>
    <row r="2286" customFormat="false" ht="13.5" hidden="false" customHeight="false" outlineLevel="0" collapsed="false">
      <c r="A2286" s="0" t="n">
        <v>544516551</v>
      </c>
      <c r="B2286" s="2" t="s">
        <v>2286</v>
      </c>
    </row>
    <row r="2287" customFormat="false" ht="13.5" hidden="false" customHeight="false" outlineLevel="0" collapsed="false">
      <c r="A2287" s="0" t="n">
        <v>544462272</v>
      </c>
      <c r="B2287" s="2" t="s">
        <v>2287</v>
      </c>
    </row>
    <row r="2288" customFormat="false" ht="13.5" hidden="false" customHeight="false" outlineLevel="0" collapsed="false">
      <c r="A2288" s="0" t="n">
        <v>544465375</v>
      </c>
      <c r="B2288" s="2" t="s">
        <v>2288</v>
      </c>
    </row>
    <row r="2289" customFormat="false" ht="13.5" hidden="false" customHeight="false" outlineLevel="0" collapsed="false">
      <c r="A2289" s="0" t="n">
        <v>544484191</v>
      </c>
      <c r="B2289" s="2" t="s">
        <v>2289</v>
      </c>
    </row>
    <row r="2290" customFormat="false" ht="13.5" hidden="false" customHeight="false" outlineLevel="0" collapsed="false">
      <c r="A2290" s="0" t="n">
        <v>544448303</v>
      </c>
      <c r="B2290" s="2" t="s">
        <v>2290</v>
      </c>
    </row>
    <row r="2291" customFormat="false" ht="13.5" hidden="false" customHeight="false" outlineLevel="0" collapsed="false">
      <c r="A2291" s="0" t="n">
        <v>544484205</v>
      </c>
      <c r="B2291" s="2" t="s">
        <v>2291</v>
      </c>
    </row>
    <row r="2292" customFormat="false" ht="13.5" hidden="false" customHeight="false" outlineLevel="0" collapsed="false">
      <c r="A2292" s="0" t="n">
        <v>544403024</v>
      </c>
      <c r="B2292" s="2" t="s">
        <v>2292</v>
      </c>
    </row>
    <row r="2293" customFormat="false" ht="13.5" hidden="false" customHeight="false" outlineLevel="0" collapsed="false">
      <c r="A2293" s="0" t="n">
        <v>544523139</v>
      </c>
      <c r="B2293" s="2" t="s">
        <v>2293</v>
      </c>
    </row>
    <row r="2294" customFormat="false" ht="13.5" hidden="false" customHeight="false" outlineLevel="0" collapsed="false">
      <c r="A2294" s="0" t="n">
        <v>544404617</v>
      </c>
      <c r="B2294" s="2" t="s">
        <v>2294</v>
      </c>
    </row>
    <row r="2295" customFormat="false" ht="13.5" hidden="false" customHeight="false" outlineLevel="0" collapsed="false">
      <c r="A2295" s="0" t="n">
        <v>544462141</v>
      </c>
      <c r="B2295" s="2" t="s">
        <v>2295</v>
      </c>
    </row>
    <row r="2296" customFormat="false" ht="13.5" hidden="false" customHeight="false" outlineLevel="0" collapsed="false">
      <c r="A2296" s="0" t="n">
        <v>544489882</v>
      </c>
      <c r="B2296" s="2" t="s">
        <v>2296</v>
      </c>
    </row>
    <row r="2297" customFormat="false" ht="13.5" hidden="false" customHeight="false" outlineLevel="0" collapsed="false">
      <c r="A2297" s="0" t="n">
        <v>544515417</v>
      </c>
      <c r="B2297" s="2" t="s">
        <v>2297</v>
      </c>
    </row>
    <row r="2298" customFormat="false" ht="13.5" hidden="false" customHeight="false" outlineLevel="0" collapsed="false">
      <c r="A2298" s="0" t="n">
        <v>544432881</v>
      </c>
      <c r="B2298" s="2" t="s">
        <v>2298</v>
      </c>
    </row>
    <row r="2299" customFormat="false" ht="13.5" hidden="false" customHeight="false" outlineLevel="0" collapsed="false">
      <c r="A2299" s="0" t="n">
        <v>544471867</v>
      </c>
      <c r="B2299" s="2" t="s">
        <v>2299</v>
      </c>
    </row>
    <row r="2300" customFormat="false" ht="13.5" hidden="false" customHeight="false" outlineLevel="0" collapsed="false">
      <c r="A2300" s="0" t="n">
        <v>544512621</v>
      </c>
      <c r="B2300" s="2" t="s">
        <v>2300</v>
      </c>
    </row>
    <row r="2301" customFormat="false" ht="13.5" hidden="false" customHeight="false" outlineLevel="0" collapsed="false">
      <c r="A2301" s="0" t="n">
        <v>544424823</v>
      </c>
      <c r="B2301" s="2" t="s">
        <v>2301</v>
      </c>
    </row>
    <row r="2302" customFormat="false" ht="13.5" hidden="false" customHeight="false" outlineLevel="0" collapsed="false">
      <c r="A2302" s="0" t="n">
        <v>544514332</v>
      </c>
      <c r="B2302" s="2" t="s">
        <v>2302</v>
      </c>
    </row>
    <row r="2303" customFormat="false" ht="13.5" hidden="false" customHeight="false" outlineLevel="0" collapsed="false">
      <c r="A2303" s="0" t="n">
        <v>544397685</v>
      </c>
      <c r="B2303" s="2" t="s">
        <v>2303</v>
      </c>
    </row>
    <row r="2304" customFormat="false" ht="13.5" hidden="false" customHeight="false" outlineLevel="0" collapsed="false">
      <c r="A2304" s="0" t="n">
        <v>544442267</v>
      </c>
      <c r="B2304" s="2" t="s">
        <v>2304</v>
      </c>
    </row>
    <row r="2305" customFormat="false" ht="13.5" hidden="false" customHeight="false" outlineLevel="0" collapsed="false">
      <c r="A2305" s="0" t="n">
        <v>544402317</v>
      </c>
      <c r="B2305" s="2" t="s">
        <v>2305</v>
      </c>
    </row>
    <row r="2306" customFormat="false" ht="13.5" hidden="false" customHeight="false" outlineLevel="0" collapsed="false">
      <c r="A2306" s="0" t="n">
        <v>544402478</v>
      </c>
      <c r="B2306" s="2" t="s">
        <v>2306</v>
      </c>
    </row>
    <row r="2307" customFormat="false" ht="13.5" hidden="false" customHeight="false" outlineLevel="0" collapsed="false">
      <c r="A2307" s="0" t="n">
        <v>544487081</v>
      </c>
      <c r="B2307" s="2" t="s">
        <v>2307</v>
      </c>
    </row>
    <row r="2308" customFormat="false" ht="13.5" hidden="false" customHeight="false" outlineLevel="0" collapsed="false">
      <c r="A2308" s="0" t="n">
        <v>544402313</v>
      </c>
      <c r="B2308" s="2" t="s">
        <v>2308</v>
      </c>
    </row>
    <row r="2309" customFormat="false" ht="13.5" hidden="false" customHeight="false" outlineLevel="0" collapsed="false">
      <c r="A2309" s="0" t="n">
        <v>544402325</v>
      </c>
      <c r="B2309" s="2" t="s">
        <v>2309</v>
      </c>
    </row>
    <row r="2310" customFormat="false" ht="13.5" hidden="false" customHeight="false" outlineLevel="0" collapsed="false">
      <c r="A2310" s="0" t="n">
        <v>544402345</v>
      </c>
      <c r="B2310" s="2" t="s">
        <v>2310</v>
      </c>
    </row>
    <row r="2311" customFormat="false" ht="13.5" hidden="false" customHeight="false" outlineLevel="0" collapsed="false">
      <c r="A2311" s="0" t="n">
        <v>544402363</v>
      </c>
      <c r="B2311" s="2" t="s">
        <v>2311</v>
      </c>
    </row>
    <row r="2312" customFormat="false" ht="13.5" hidden="false" customHeight="false" outlineLevel="0" collapsed="false">
      <c r="A2312" s="0" t="n">
        <v>544417439</v>
      </c>
      <c r="B2312" s="2" t="s">
        <v>2312</v>
      </c>
    </row>
    <row r="2313" customFormat="false" ht="13.5" hidden="false" customHeight="false" outlineLevel="0" collapsed="false">
      <c r="A2313" s="0" t="n">
        <v>544413798</v>
      </c>
      <c r="B2313" s="2" t="s">
        <v>2313</v>
      </c>
    </row>
    <row r="2314" customFormat="false" ht="13.5" hidden="false" customHeight="false" outlineLevel="0" collapsed="false">
      <c r="A2314" s="0" t="n">
        <v>544465542</v>
      </c>
      <c r="B2314" s="2" t="s">
        <v>2314</v>
      </c>
    </row>
    <row r="2315" customFormat="false" ht="13.5" hidden="false" customHeight="false" outlineLevel="0" collapsed="false">
      <c r="A2315" s="0" t="n">
        <v>544461322</v>
      </c>
      <c r="B2315" s="2" t="s">
        <v>2315</v>
      </c>
    </row>
    <row r="2316" customFormat="false" ht="13.5" hidden="false" customHeight="false" outlineLevel="0" collapsed="false">
      <c r="A2316" s="0" t="n">
        <v>544470442</v>
      </c>
      <c r="B2316" s="2" t="s">
        <v>2316</v>
      </c>
    </row>
    <row r="2317" customFormat="false" ht="13.5" hidden="false" customHeight="false" outlineLevel="0" collapsed="false">
      <c r="A2317" s="0" t="n">
        <v>544507971</v>
      </c>
      <c r="B2317" s="2" t="s">
        <v>2317</v>
      </c>
    </row>
    <row r="2318" customFormat="false" ht="13.5" hidden="false" customHeight="false" outlineLevel="0" collapsed="false">
      <c r="A2318" s="0" t="n">
        <v>544507966</v>
      </c>
      <c r="B2318" s="2" t="s">
        <v>2318</v>
      </c>
    </row>
    <row r="2319" customFormat="false" ht="13.5" hidden="false" customHeight="false" outlineLevel="0" collapsed="false">
      <c r="A2319" s="0" t="n">
        <v>544497138</v>
      </c>
      <c r="B2319" s="2" t="s">
        <v>2319</v>
      </c>
    </row>
    <row r="2320" customFormat="false" ht="13.5" hidden="false" customHeight="false" outlineLevel="0" collapsed="false">
      <c r="A2320" s="0" t="n">
        <v>544455048</v>
      </c>
      <c r="B2320" s="2" t="s">
        <v>2320</v>
      </c>
    </row>
    <row r="2321" customFormat="false" ht="13.5" hidden="false" customHeight="false" outlineLevel="0" collapsed="false">
      <c r="A2321" s="0" t="n">
        <v>544446697</v>
      </c>
      <c r="B2321" s="2" t="s">
        <v>2321</v>
      </c>
    </row>
    <row r="2322" customFormat="false" ht="13.5" hidden="false" customHeight="false" outlineLevel="0" collapsed="false">
      <c r="A2322" s="0" t="n">
        <v>544415842</v>
      </c>
      <c r="B2322" s="2" t="s">
        <v>2322</v>
      </c>
    </row>
    <row r="2323" customFormat="false" ht="13.5" hidden="false" customHeight="false" outlineLevel="0" collapsed="false">
      <c r="A2323" s="0" t="n">
        <v>544403129</v>
      </c>
      <c r="B2323" s="2" t="s">
        <v>2323</v>
      </c>
    </row>
    <row r="2324" customFormat="false" ht="13.5" hidden="false" customHeight="false" outlineLevel="0" collapsed="false">
      <c r="A2324" s="0" t="n">
        <v>544446976</v>
      </c>
      <c r="B2324" s="2" t="s">
        <v>2324</v>
      </c>
    </row>
    <row r="2325" customFormat="false" ht="13.5" hidden="false" customHeight="false" outlineLevel="0" collapsed="false">
      <c r="A2325" s="0" t="n">
        <v>544457805</v>
      </c>
      <c r="B2325" s="2" t="s">
        <v>2325</v>
      </c>
    </row>
    <row r="2326" customFormat="false" ht="13.5" hidden="false" customHeight="false" outlineLevel="0" collapsed="false">
      <c r="A2326" s="0" t="n">
        <v>544432411</v>
      </c>
      <c r="B2326" s="2" t="s">
        <v>2326</v>
      </c>
    </row>
    <row r="2327" customFormat="false" ht="13.5" hidden="false" customHeight="false" outlineLevel="0" collapsed="false">
      <c r="A2327" s="0" t="n">
        <v>544420705</v>
      </c>
      <c r="B2327" s="2" t="s">
        <v>2327</v>
      </c>
    </row>
    <row r="2328" customFormat="false" ht="13.5" hidden="false" customHeight="false" outlineLevel="0" collapsed="false">
      <c r="A2328" s="0" t="n">
        <v>544498513</v>
      </c>
      <c r="B2328" s="2" t="s">
        <v>2328</v>
      </c>
    </row>
    <row r="2329" customFormat="false" ht="13.5" hidden="false" customHeight="false" outlineLevel="0" collapsed="false">
      <c r="A2329" s="0" t="n">
        <v>544475902</v>
      </c>
      <c r="B2329" s="2" t="s">
        <v>2329</v>
      </c>
    </row>
    <row r="2330" customFormat="false" ht="13.5" hidden="false" customHeight="false" outlineLevel="0" collapsed="false">
      <c r="A2330" s="0" t="n">
        <v>544458138</v>
      </c>
      <c r="B2330" s="2" t="s">
        <v>2330</v>
      </c>
    </row>
    <row r="2331" customFormat="false" ht="13.5" hidden="false" customHeight="false" outlineLevel="0" collapsed="false">
      <c r="A2331" s="0" t="n">
        <v>544439325</v>
      </c>
      <c r="B2331" s="2" t="s">
        <v>2331</v>
      </c>
    </row>
    <row r="2332" customFormat="false" ht="13.5" hidden="false" customHeight="false" outlineLevel="0" collapsed="false">
      <c r="A2332" s="0" t="n">
        <v>544477985</v>
      </c>
      <c r="B2332" s="2" t="s">
        <v>2332</v>
      </c>
    </row>
    <row r="2333" customFormat="false" ht="13.5" hidden="false" customHeight="false" outlineLevel="0" collapsed="false">
      <c r="A2333" s="0" t="n">
        <v>544443394</v>
      </c>
      <c r="B2333" s="2" t="s">
        <v>2333</v>
      </c>
    </row>
    <row r="2334" customFormat="false" ht="13.5" hidden="false" customHeight="false" outlineLevel="0" collapsed="false">
      <c r="A2334" s="0" t="n">
        <v>544442233</v>
      </c>
      <c r="B2334" s="2" t="s">
        <v>2334</v>
      </c>
    </row>
    <row r="2335" customFormat="false" ht="13.5" hidden="false" customHeight="false" outlineLevel="0" collapsed="false">
      <c r="A2335" s="0" t="n">
        <v>544437908</v>
      </c>
      <c r="B2335" s="2" t="s">
        <v>2335</v>
      </c>
    </row>
    <row r="2336" customFormat="false" ht="13.5" hidden="false" customHeight="false" outlineLevel="0" collapsed="false">
      <c r="A2336" s="0" t="n">
        <v>544401894</v>
      </c>
      <c r="B2336" s="2" t="s">
        <v>2336</v>
      </c>
    </row>
    <row r="2337" customFormat="false" ht="13.5" hidden="false" customHeight="false" outlineLevel="0" collapsed="false">
      <c r="A2337" s="0" t="n">
        <v>544444619</v>
      </c>
      <c r="B2337" s="2" t="s">
        <v>2337</v>
      </c>
    </row>
    <row r="2338" customFormat="false" ht="13.5" hidden="false" customHeight="false" outlineLevel="0" collapsed="false">
      <c r="A2338" s="0" t="n">
        <v>544462831</v>
      </c>
      <c r="B2338" s="2" t="s">
        <v>2338</v>
      </c>
    </row>
    <row r="2339" customFormat="false" ht="13.5" hidden="false" customHeight="false" outlineLevel="0" collapsed="false">
      <c r="A2339" s="0" t="n">
        <v>544516352</v>
      </c>
      <c r="B2339" s="2" t="s">
        <v>2339</v>
      </c>
    </row>
    <row r="2340" customFormat="false" ht="13.5" hidden="false" customHeight="false" outlineLevel="0" collapsed="false">
      <c r="A2340" s="0" t="n">
        <v>544402583</v>
      </c>
      <c r="B2340" s="2" t="s">
        <v>2340</v>
      </c>
    </row>
    <row r="2341" customFormat="false" ht="13.5" hidden="false" customHeight="false" outlineLevel="0" collapsed="false">
      <c r="A2341" s="0" t="n">
        <v>544478747</v>
      </c>
      <c r="B2341" s="2" t="s">
        <v>2341</v>
      </c>
    </row>
    <row r="2342" customFormat="false" ht="13.5" hidden="false" customHeight="false" outlineLevel="0" collapsed="false">
      <c r="A2342" s="0" t="n">
        <v>544495362</v>
      </c>
      <c r="B2342" s="2" t="s">
        <v>2342</v>
      </c>
    </row>
    <row r="2343" customFormat="false" ht="13.5" hidden="false" customHeight="false" outlineLevel="0" collapsed="false">
      <c r="A2343" s="0" t="n">
        <v>544444525</v>
      </c>
      <c r="B2343" s="2" t="s">
        <v>2343</v>
      </c>
    </row>
    <row r="2344" customFormat="false" ht="13.5" hidden="false" customHeight="false" outlineLevel="0" collapsed="false">
      <c r="A2344" s="0" t="n">
        <v>544480685</v>
      </c>
      <c r="B2344" s="2" t="s">
        <v>2344</v>
      </c>
    </row>
    <row r="2345" customFormat="false" ht="13.5" hidden="false" customHeight="false" outlineLevel="0" collapsed="false">
      <c r="A2345" s="0" t="n">
        <v>544432569</v>
      </c>
      <c r="B2345" s="2" t="s">
        <v>2345</v>
      </c>
    </row>
    <row r="2346" customFormat="false" ht="13.5" hidden="false" customHeight="false" outlineLevel="0" collapsed="false">
      <c r="A2346" s="0" t="n">
        <v>544478947</v>
      </c>
      <c r="B2346" s="2" t="s">
        <v>2346</v>
      </c>
    </row>
    <row r="2347" customFormat="false" ht="13.5" hidden="false" customHeight="false" outlineLevel="0" collapsed="false">
      <c r="A2347" s="0" t="n">
        <v>544461480</v>
      </c>
      <c r="B2347" s="2" t="s">
        <v>2347</v>
      </c>
    </row>
    <row r="2348" customFormat="false" ht="13.5" hidden="false" customHeight="false" outlineLevel="0" collapsed="false">
      <c r="A2348" s="0" t="n">
        <v>544499241</v>
      </c>
      <c r="B2348" s="2" t="s">
        <v>2348</v>
      </c>
    </row>
    <row r="2349" customFormat="false" ht="13.5" hidden="false" customHeight="false" outlineLevel="0" collapsed="false">
      <c r="A2349" s="0" t="n">
        <v>544463383</v>
      </c>
      <c r="B2349" s="2" t="s">
        <v>2349</v>
      </c>
    </row>
    <row r="2350" customFormat="false" ht="13.5" hidden="false" customHeight="false" outlineLevel="0" collapsed="false">
      <c r="A2350" s="0" t="n">
        <v>544522602</v>
      </c>
      <c r="B2350" s="2" t="s">
        <v>2350</v>
      </c>
    </row>
    <row r="2351" customFormat="false" ht="13.5" hidden="false" customHeight="false" outlineLevel="0" collapsed="false">
      <c r="A2351" s="0" t="n">
        <v>544420509</v>
      </c>
      <c r="B2351" s="2" t="s">
        <v>2351</v>
      </c>
    </row>
    <row r="2352" customFormat="false" ht="13.5" hidden="false" customHeight="false" outlineLevel="0" collapsed="false">
      <c r="A2352" s="0" t="n">
        <v>544439195</v>
      </c>
      <c r="B2352" s="2" t="s">
        <v>2352</v>
      </c>
    </row>
    <row r="2353" customFormat="false" ht="13.5" hidden="false" customHeight="false" outlineLevel="0" collapsed="false">
      <c r="A2353" s="0" t="n">
        <v>544501993</v>
      </c>
      <c r="B2353" s="2" t="s">
        <v>2353</v>
      </c>
    </row>
    <row r="2354" customFormat="false" ht="13.5" hidden="false" customHeight="false" outlineLevel="0" collapsed="false">
      <c r="A2354" s="0" t="n">
        <v>544424941</v>
      </c>
      <c r="B2354" s="2" t="s">
        <v>2354</v>
      </c>
    </row>
    <row r="2355" customFormat="false" ht="13.5" hidden="false" customHeight="false" outlineLevel="0" collapsed="false">
      <c r="A2355" s="0" t="n">
        <v>544495667</v>
      </c>
      <c r="B2355" s="2" t="s">
        <v>2355</v>
      </c>
    </row>
    <row r="2356" customFormat="false" ht="13.5" hidden="false" customHeight="false" outlineLevel="0" collapsed="false">
      <c r="A2356" s="0" t="n">
        <v>544496221</v>
      </c>
      <c r="B2356" s="2" t="s">
        <v>2356</v>
      </c>
    </row>
    <row r="2357" customFormat="false" ht="13.5" hidden="false" customHeight="false" outlineLevel="0" collapsed="false">
      <c r="A2357" s="0" t="n">
        <v>544475588</v>
      </c>
      <c r="B2357" s="2" t="s">
        <v>2357</v>
      </c>
    </row>
    <row r="2358" customFormat="false" ht="13.5" hidden="false" customHeight="false" outlineLevel="0" collapsed="false">
      <c r="A2358" s="0" t="n">
        <v>544499180</v>
      </c>
      <c r="B2358" s="2" t="s">
        <v>2358</v>
      </c>
    </row>
    <row r="2359" customFormat="false" ht="13.5" hidden="false" customHeight="false" outlineLevel="0" collapsed="false">
      <c r="A2359" s="0" t="n">
        <v>544408281</v>
      </c>
      <c r="B2359" s="2" t="s">
        <v>2359</v>
      </c>
    </row>
    <row r="2360" customFormat="false" ht="13.5" hidden="false" customHeight="false" outlineLevel="0" collapsed="false">
      <c r="A2360" s="0" t="n">
        <v>544501954</v>
      </c>
      <c r="B2360" s="2" t="s">
        <v>2360</v>
      </c>
    </row>
    <row r="2361" customFormat="false" ht="13.5" hidden="false" customHeight="false" outlineLevel="0" collapsed="false">
      <c r="A2361" s="0" t="n">
        <v>544428325</v>
      </c>
      <c r="B2361" s="2" t="s">
        <v>2361</v>
      </c>
    </row>
    <row r="2362" customFormat="false" ht="13.5" hidden="false" customHeight="false" outlineLevel="0" collapsed="false">
      <c r="A2362" s="0" t="n">
        <v>544407732</v>
      </c>
      <c r="B2362" s="2" t="s">
        <v>2362</v>
      </c>
    </row>
    <row r="2363" customFormat="false" ht="13.5" hidden="false" customHeight="false" outlineLevel="0" collapsed="false">
      <c r="A2363" s="0" t="n">
        <v>544448096</v>
      </c>
      <c r="B2363" s="2" t="s">
        <v>2363</v>
      </c>
    </row>
    <row r="2364" customFormat="false" ht="13.5" hidden="false" customHeight="false" outlineLevel="0" collapsed="false">
      <c r="A2364" s="0" t="n">
        <v>544465768</v>
      </c>
      <c r="B2364" s="2" t="s">
        <v>2364</v>
      </c>
    </row>
    <row r="2365" customFormat="false" ht="13.5" hidden="false" customHeight="false" outlineLevel="0" collapsed="false">
      <c r="A2365" s="0" t="n">
        <v>544481798</v>
      </c>
      <c r="B2365" s="2" t="s">
        <v>2365</v>
      </c>
    </row>
    <row r="2366" customFormat="false" ht="13.5" hidden="false" customHeight="false" outlineLevel="0" collapsed="false">
      <c r="A2366" s="0" t="n">
        <v>544474153</v>
      </c>
      <c r="B2366" s="2" t="s">
        <v>2366</v>
      </c>
    </row>
    <row r="2367" customFormat="false" ht="13.5" hidden="false" customHeight="false" outlineLevel="0" collapsed="false">
      <c r="A2367" s="0" t="n">
        <v>544465948</v>
      </c>
      <c r="B2367" s="2" t="s">
        <v>2367</v>
      </c>
    </row>
    <row r="2368" customFormat="false" ht="13.5" hidden="false" customHeight="false" outlineLevel="0" collapsed="false">
      <c r="A2368" s="0" t="n">
        <v>544468472</v>
      </c>
      <c r="B2368" s="2" t="s">
        <v>2368</v>
      </c>
    </row>
    <row r="2369" customFormat="false" ht="13.5" hidden="false" customHeight="false" outlineLevel="0" collapsed="false">
      <c r="A2369" s="0" t="n">
        <v>544522870</v>
      </c>
      <c r="B2369" s="2" t="s">
        <v>2369</v>
      </c>
    </row>
    <row r="2370" customFormat="false" ht="13.5" hidden="false" customHeight="false" outlineLevel="0" collapsed="false">
      <c r="A2370" s="0" t="n">
        <v>544449216</v>
      </c>
      <c r="B2370" s="2" t="s">
        <v>2370</v>
      </c>
    </row>
    <row r="2371" customFormat="false" ht="13.5" hidden="false" customHeight="false" outlineLevel="0" collapsed="false">
      <c r="A2371" s="0" t="n">
        <v>544449263</v>
      </c>
      <c r="B2371" s="2" t="s">
        <v>2371</v>
      </c>
    </row>
    <row r="2372" customFormat="false" ht="13.5" hidden="false" customHeight="false" outlineLevel="0" collapsed="false">
      <c r="A2372" s="0" t="n">
        <v>544430619</v>
      </c>
      <c r="B2372" s="2" t="s">
        <v>2372</v>
      </c>
    </row>
    <row r="2373" customFormat="false" ht="13.5" hidden="false" customHeight="false" outlineLevel="0" collapsed="false">
      <c r="A2373" s="0" t="n">
        <v>544520271</v>
      </c>
      <c r="B2373" s="2" t="s">
        <v>2373</v>
      </c>
    </row>
    <row r="2374" customFormat="false" ht="13.5" hidden="false" customHeight="false" outlineLevel="0" collapsed="false">
      <c r="A2374" s="0" t="n">
        <v>544430611</v>
      </c>
      <c r="B2374" s="2" t="s">
        <v>2374</v>
      </c>
    </row>
    <row r="2375" customFormat="false" ht="13.5" hidden="false" customHeight="false" outlineLevel="0" collapsed="false">
      <c r="A2375" s="0" t="n">
        <v>544398497</v>
      </c>
      <c r="B2375" s="2" t="s">
        <v>2375</v>
      </c>
    </row>
    <row r="2376" customFormat="false" ht="13.5" hidden="false" customHeight="false" outlineLevel="0" collapsed="false">
      <c r="A2376" s="0" t="n">
        <v>544477999</v>
      </c>
      <c r="B2376" s="2" t="s">
        <v>2376</v>
      </c>
    </row>
    <row r="2377" customFormat="false" ht="13.5" hidden="false" customHeight="false" outlineLevel="0" collapsed="false">
      <c r="A2377" s="0" t="n">
        <v>544485706</v>
      </c>
      <c r="B2377" s="2" t="s">
        <v>2377</v>
      </c>
    </row>
    <row r="2378" customFormat="false" ht="13.5" hidden="false" customHeight="false" outlineLevel="0" collapsed="false">
      <c r="A2378" s="0" t="n">
        <v>544412516</v>
      </c>
      <c r="B2378" s="2" t="s">
        <v>2378</v>
      </c>
    </row>
    <row r="2379" customFormat="false" ht="13.5" hidden="false" customHeight="false" outlineLevel="0" collapsed="false">
      <c r="A2379" s="0" t="n">
        <v>544405275</v>
      </c>
      <c r="B2379" s="2" t="s">
        <v>2379</v>
      </c>
    </row>
    <row r="2380" customFormat="false" ht="13.5" hidden="false" customHeight="false" outlineLevel="0" collapsed="false">
      <c r="A2380" s="0" t="n">
        <v>544409903</v>
      </c>
      <c r="B2380" s="2" t="s">
        <v>2380</v>
      </c>
    </row>
    <row r="2381" customFormat="false" ht="13.5" hidden="false" customHeight="false" outlineLevel="0" collapsed="false">
      <c r="A2381" s="0" t="n">
        <v>544511189</v>
      </c>
      <c r="B2381" s="2" t="s">
        <v>2381</v>
      </c>
    </row>
    <row r="2382" customFormat="false" ht="13.5" hidden="false" customHeight="false" outlineLevel="0" collapsed="false">
      <c r="A2382" s="0" t="n">
        <v>544460957</v>
      </c>
      <c r="B2382" s="2" t="s">
        <v>2382</v>
      </c>
    </row>
    <row r="2383" customFormat="false" ht="13.5" hidden="false" customHeight="false" outlineLevel="0" collapsed="false">
      <c r="A2383" s="0" t="n">
        <v>544434775</v>
      </c>
      <c r="B2383" s="2" t="s">
        <v>2383</v>
      </c>
    </row>
    <row r="2384" customFormat="false" ht="13.5" hidden="false" customHeight="false" outlineLevel="0" collapsed="false">
      <c r="A2384" s="0" t="n">
        <v>544449410</v>
      </c>
      <c r="B2384" s="2" t="s">
        <v>2384</v>
      </c>
    </row>
    <row r="2385" customFormat="false" ht="13.5" hidden="false" customHeight="false" outlineLevel="0" collapsed="false">
      <c r="A2385" s="0" t="n">
        <v>544492157</v>
      </c>
      <c r="B2385" s="2" t="s">
        <v>2385</v>
      </c>
    </row>
    <row r="2386" customFormat="false" ht="13.5" hidden="false" customHeight="false" outlineLevel="0" collapsed="false">
      <c r="A2386" s="0" t="n">
        <v>544503936</v>
      </c>
      <c r="B2386" s="2" t="s">
        <v>2386</v>
      </c>
    </row>
    <row r="2387" customFormat="false" ht="13.5" hidden="false" customHeight="false" outlineLevel="0" collapsed="false">
      <c r="A2387" s="0" t="n">
        <v>544487971</v>
      </c>
      <c r="B2387" s="2" t="s">
        <v>2387</v>
      </c>
    </row>
    <row r="2388" customFormat="false" ht="13.5" hidden="false" customHeight="false" outlineLevel="0" collapsed="false">
      <c r="A2388" s="0" t="n">
        <v>544463598</v>
      </c>
      <c r="B2388" s="2" t="s">
        <v>2388</v>
      </c>
    </row>
    <row r="2389" customFormat="false" ht="13.5" hidden="false" customHeight="false" outlineLevel="0" collapsed="false">
      <c r="A2389" s="0" t="n">
        <v>544521690</v>
      </c>
      <c r="B2389" s="2" t="s">
        <v>2389</v>
      </c>
    </row>
    <row r="2390" customFormat="false" ht="13.5" hidden="false" customHeight="false" outlineLevel="0" collapsed="false">
      <c r="A2390" s="0" t="n">
        <v>544426825</v>
      </c>
      <c r="B2390" s="2" t="s">
        <v>2390</v>
      </c>
    </row>
    <row r="2391" customFormat="false" ht="13.5" hidden="false" customHeight="false" outlineLevel="0" collapsed="false">
      <c r="A2391" s="0" t="n">
        <v>544408053</v>
      </c>
      <c r="B2391" s="2" t="s">
        <v>2391</v>
      </c>
    </row>
    <row r="2392" customFormat="false" ht="13.5" hidden="false" customHeight="false" outlineLevel="0" collapsed="false">
      <c r="A2392" s="0" t="n">
        <v>544397263</v>
      </c>
      <c r="B2392" s="2" t="s">
        <v>2392</v>
      </c>
    </row>
    <row r="2393" customFormat="false" ht="13.5" hidden="false" customHeight="false" outlineLevel="0" collapsed="false">
      <c r="A2393" s="0" t="n">
        <v>544405373</v>
      </c>
      <c r="B2393" s="2" t="s">
        <v>2393</v>
      </c>
    </row>
    <row r="2394" customFormat="false" ht="13.5" hidden="false" customHeight="false" outlineLevel="0" collapsed="false">
      <c r="A2394" s="0" t="n">
        <v>544507863</v>
      </c>
      <c r="B2394" s="2" t="s">
        <v>2394</v>
      </c>
    </row>
    <row r="2395" customFormat="false" ht="13.5" hidden="false" customHeight="false" outlineLevel="0" collapsed="false">
      <c r="A2395" s="0" t="n">
        <v>544494281</v>
      </c>
      <c r="B2395" s="2" t="s">
        <v>2395</v>
      </c>
    </row>
    <row r="2396" customFormat="false" ht="13.5" hidden="false" customHeight="false" outlineLevel="0" collapsed="false">
      <c r="A2396" s="0" t="n">
        <v>544445018</v>
      </c>
      <c r="B2396" s="2" t="s">
        <v>2396</v>
      </c>
    </row>
    <row r="2397" customFormat="false" ht="13.5" hidden="false" customHeight="false" outlineLevel="0" collapsed="false">
      <c r="A2397" s="0" t="n">
        <v>544404660</v>
      </c>
      <c r="B2397" s="2" t="s">
        <v>2397</v>
      </c>
    </row>
    <row r="2398" customFormat="false" ht="13.5" hidden="false" customHeight="false" outlineLevel="0" collapsed="false">
      <c r="A2398" s="0" t="n">
        <v>544492050</v>
      </c>
      <c r="B2398" s="2" t="s">
        <v>2398</v>
      </c>
    </row>
    <row r="2399" customFormat="false" ht="13.5" hidden="false" customHeight="false" outlineLevel="0" collapsed="false">
      <c r="A2399" s="0" t="n">
        <v>544519776</v>
      </c>
      <c r="B2399" s="2" t="s">
        <v>2399</v>
      </c>
    </row>
    <row r="2400" customFormat="false" ht="13.5" hidden="false" customHeight="false" outlineLevel="0" collapsed="false">
      <c r="A2400" s="0" t="n">
        <v>544399367</v>
      </c>
      <c r="B2400" s="2" t="s">
        <v>2400</v>
      </c>
    </row>
    <row r="2401" customFormat="false" ht="13.5" hidden="false" customHeight="false" outlineLevel="0" collapsed="false">
      <c r="A2401" s="0" t="n">
        <v>544514427</v>
      </c>
      <c r="B2401" s="2" t="s">
        <v>2401</v>
      </c>
    </row>
    <row r="2402" customFormat="false" ht="13.5" hidden="false" customHeight="false" outlineLevel="0" collapsed="false">
      <c r="A2402" s="0" t="n">
        <v>544460138</v>
      </c>
      <c r="B2402" s="2" t="s">
        <v>2402</v>
      </c>
    </row>
    <row r="2403" customFormat="false" ht="13.5" hidden="false" customHeight="false" outlineLevel="0" collapsed="false">
      <c r="A2403" s="0" t="n">
        <v>544434789</v>
      </c>
      <c r="B2403" s="2" t="s">
        <v>2403</v>
      </c>
    </row>
    <row r="2404" customFormat="false" ht="13.5" hidden="false" customHeight="false" outlineLevel="0" collapsed="false">
      <c r="A2404" s="0" t="n">
        <v>544441080</v>
      </c>
      <c r="B2404" s="2" t="s">
        <v>2404</v>
      </c>
    </row>
    <row r="2405" customFormat="false" ht="13.5" hidden="false" customHeight="false" outlineLevel="0" collapsed="false">
      <c r="A2405" s="0" t="n">
        <v>544459433</v>
      </c>
      <c r="B2405" s="2" t="s">
        <v>2405</v>
      </c>
    </row>
    <row r="2406" customFormat="false" ht="13.5" hidden="false" customHeight="false" outlineLevel="0" collapsed="false">
      <c r="A2406" s="0" t="n">
        <v>544480671</v>
      </c>
      <c r="B2406" s="2" t="s">
        <v>2406</v>
      </c>
    </row>
    <row r="2407" customFormat="false" ht="13.5" hidden="false" customHeight="false" outlineLevel="0" collapsed="false">
      <c r="A2407" s="0" t="n">
        <v>544434532</v>
      </c>
      <c r="B2407" s="2" t="s">
        <v>2407</v>
      </c>
    </row>
    <row r="2408" customFormat="false" ht="13.5" hidden="false" customHeight="false" outlineLevel="0" collapsed="false">
      <c r="A2408" s="0" t="n">
        <v>544442463</v>
      </c>
      <c r="B2408" s="2" t="s">
        <v>2408</v>
      </c>
    </row>
    <row r="2409" customFormat="false" ht="13.5" hidden="false" customHeight="false" outlineLevel="0" collapsed="false">
      <c r="A2409" s="0" t="n">
        <v>544446818</v>
      </c>
      <c r="B2409" s="2" t="s">
        <v>2409</v>
      </c>
    </row>
    <row r="2410" customFormat="false" ht="13.5" hidden="false" customHeight="false" outlineLevel="0" collapsed="false">
      <c r="A2410" s="0" t="n">
        <v>544430441</v>
      </c>
      <c r="B2410" s="2" t="s">
        <v>2410</v>
      </c>
    </row>
    <row r="2411" customFormat="false" ht="13.5" hidden="false" customHeight="false" outlineLevel="0" collapsed="false">
      <c r="A2411" s="0" t="n">
        <v>544412214</v>
      </c>
      <c r="B2411" s="2" t="s">
        <v>2411</v>
      </c>
    </row>
    <row r="2412" customFormat="false" ht="13.5" hidden="false" customHeight="false" outlineLevel="0" collapsed="false">
      <c r="A2412" s="0" t="n">
        <v>544476495</v>
      </c>
      <c r="B2412" s="2" t="s">
        <v>2412</v>
      </c>
    </row>
    <row r="2413" customFormat="false" ht="13.5" hidden="false" customHeight="false" outlineLevel="0" collapsed="false">
      <c r="A2413" s="0" t="n">
        <v>544456126</v>
      </c>
      <c r="B2413" s="2" t="s">
        <v>2413</v>
      </c>
    </row>
    <row r="2414" customFormat="false" ht="13.5" hidden="false" customHeight="false" outlineLevel="0" collapsed="false">
      <c r="A2414" s="0" t="n">
        <v>544464688</v>
      </c>
      <c r="B2414" s="2" t="s">
        <v>2414</v>
      </c>
    </row>
    <row r="2415" customFormat="false" ht="13.5" hidden="false" customHeight="false" outlineLevel="0" collapsed="false">
      <c r="A2415" s="0" t="n">
        <v>544423276</v>
      </c>
      <c r="B2415" s="2" t="s">
        <v>2415</v>
      </c>
    </row>
    <row r="2416" customFormat="false" ht="13.5" hidden="false" customHeight="false" outlineLevel="0" collapsed="false">
      <c r="A2416" s="0" t="n">
        <v>544511171</v>
      </c>
      <c r="B2416" s="2" t="s">
        <v>2416</v>
      </c>
    </row>
    <row r="2417" customFormat="false" ht="13.5" hidden="false" customHeight="false" outlineLevel="0" collapsed="false">
      <c r="A2417" s="0" t="n">
        <v>544483292</v>
      </c>
      <c r="B2417" s="2" t="s">
        <v>2417</v>
      </c>
    </row>
    <row r="2418" customFormat="false" ht="13.5" hidden="false" customHeight="false" outlineLevel="0" collapsed="false">
      <c r="A2418" s="0" t="n">
        <v>544430197</v>
      </c>
      <c r="B2418" s="2" t="s">
        <v>2418</v>
      </c>
    </row>
    <row r="2419" customFormat="false" ht="13.5" hidden="false" customHeight="false" outlineLevel="0" collapsed="false">
      <c r="A2419" s="0" t="n">
        <v>544475698</v>
      </c>
      <c r="B2419" s="2" t="s">
        <v>2419</v>
      </c>
    </row>
    <row r="2420" customFormat="false" ht="13.5" hidden="false" customHeight="false" outlineLevel="0" collapsed="false">
      <c r="A2420" s="0" t="n">
        <v>544471097</v>
      </c>
      <c r="B2420" s="2" t="s">
        <v>2420</v>
      </c>
    </row>
    <row r="2421" customFormat="false" ht="13.5" hidden="false" customHeight="false" outlineLevel="0" collapsed="false">
      <c r="A2421" s="0" t="n">
        <v>544399842</v>
      </c>
      <c r="B2421" s="2" t="s">
        <v>2421</v>
      </c>
    </row>
    <row r="2422" customFormat="false" ht="13.5" hidden="false" customHeight="false" outlineLevel="0" collapsed="false">
      <c r="A2422" s="0" t="n">
        <v>544415618</v>
      </c>
      <c r="B2422" s="2" t="s">
        <v>2422</v>
      </c>
    </row>
    <row r="2423" customFormat="false" ht="13.5" hidden="false" customHeight="false" outlineLevel="0" collapsed="false">
      <c r="A2423" s="0" t="n">
        <v>544444094</v>
      </c>
      <c r="B2423" s="2" t="s">
        <v>2423</v>
      </c>
    </row>
    <row r="2424" customFormat="false" ht="13.5" hidden="false" customHeight="false" outlineLevel="0" collapsed="false">
      <c r="A2424" s="0" t="n">
        <v>544427047</v>
      </c>
      <c r="B2424" s="2" t="s">
        <v>2424</v>
      </c>
    </row>
    <row r="2425" customFormat="false" ht="13.5" hidden="false" customHeight="false" outlineLevel="0" collapsed="false">
      <c r="A2425" s="0" t="n">
        <v>544406948</v>
      </c>
      <c r="B2425" s="2" t="s">
        <v>2425</v>
      </c>
    </row>
    <row r="2426" customFormat="false" ht="13.5" hidden="false" customHeight="false" outlineLevel="0" collapsed="false">
      <c r="A2426" s="0" t="n">
        <v>544507678</v>
      </c>
      <c r="B2426" s="2" t="s">
        <v>2426</v>
      </c>
    </row>
    <row r="2427" customFormat="false" ht="13.5" hidden="false" customHeight="false" outlineLevel="0" collapsed="false">
      <c r="A2427" s="0" t="n">
        <v>544441736</v>
      </c>
      <c r="B2427" s="2" t="s">
        <v>2427</v>
      </c>
    </row>
    <row r="2428" customFormat="false" ht="13.5" hidden="false" customHeight="false" outlineLevel="0" collapsed="false">
      <c r="A2428" s="0" t="n">
        <v>544479201</v>
      </c>
      <c r="B2428" s="2" t="s">
        <v>2428</v>
      </c>
    </row>
    <row r="2429" customFormat="false" ht="13.5" hidden="false" customHeight="false" outlineLevel="0" collapsed="false">
      <c r="A2429" s="0" t="n">
        <v>544512647</v>
      </c>
      <c r="B2429" s="2" t="s">
        <v>2429</v>
      </c>
    </row>
    <row r="2430" customFormat="false" ht="13.5" hidden="false" customHeight="false" outlineLevel="0" collapsed="false">
      <c r="A2430" s="0" t="n">
        <v>544506716</v>
      </c>
      <c r="B2430" s="2" t="s">
        <v>2430</v>
      </c>
    </row>
    <row r="2431" customFormat="false" ht="13.5" hidden="false" customHeight="false" outlineLevel="0" collapsed="false">
      <c r="A2431" s="0" t="n">
        <v>544512136</v>
      </c>
      <c r="B2431" s="2" t="s">
        <v>2431</v>
      </c>
    </row>
    <row r="2432" customFormat="false" ht="13.5" hidden="false" customHeight="false" outlineLevel="0" collapsed="false">
      <c r="A2432" s="0" t="n">
        <v>544462950</v>
      </c>
      <c r="B2432" s="2" t="s">
        <v>2432</v>
      </c>
    </row>
    <row r="2433" customFormat="false" ht="13.5" hidden="false" customHeight="false" outlineLevel="0" collapsed="false">
      <c r="A2433" s="0" t="n">
        <v>544511502</v>
      </c>
      <c r="B2433" s="2" t="s">
        <v>2433</v>
      </c>
    </row>
    <row r="2434" customFormat="false" ht="13.5" hidden="false" customHeight="false" outlineLevel="0" collapsed="false">
      <c r="A2434" s="0" t="n">
        <v>544428515</v>
      </c>
      <c r="B2434" s="2" t="s">
        <v>2434</v>
      </c>
    </row>
    <row r="2435" customFormat="false" ht="13.5" hidden="false" customHeight="false" outlineLevel="0" collapsed="false">
      <c r="A2435" s="0" t="n">
        <v>544480782</v>
      </c>
      <c r="B2435" s="2" t="s">
        <v>2435</v>
      </c>
    </row>
    <row r="2436" customFormat="false" ht="13.5" hidden="false" customHeight="false" outlineLevel="0" collapsed="false">
      <c r="A2436" s="0" t="n">
        <v>544417570</v>
      </c>
      <c r="B2436" s="2" t="s">
        <v>2436</v>
      </c>
    </row>
    <row r="2437" customFormat="false" ht="13.5" hidden="false" customHeight="false" outlineLevel="0" collapsed="false">
      <c r="A2437" s="0" t="n">
        <v>544455908</v>
      </c>
      <c r="B2437" s="2" t="s">
        <v>2437</v>
      </c>
    </row>
    <row r="2438" customFormat="false" ht="13.5" hidden="false" customHeight="false" outlineLevel="0" collapsed="false">
      <c r="A2438" s="0" t="n">
        <v>544486925</v>
      </c>
      <c r="B2438" s="2" t="s">
        <v>2438</v>
      </c>
    </row>
    <row r="2439" customFormat="false" ht="13.5" hidden="false" customHeight="false" outlineLevel="0" collapsed="false">
      <c r="A2439" s="0" t="n">
        <v>544493946</v>
      </c>
      <c r="B2439" s="2" t="s">
        <v>2439</v>
      </c>
    </row>
    <row r="2440" customFormat="false" ht="13.5" hidden="false" customHeight="false" outlineLevel="0" collapsed="false">
      <c r="A2440" s="0" t="n">
        <v>544510482</v>
      </c>
      <c r="B2440" s="2" t="s">
        <v>2440</v>
      </c>
    </row>
    <row r="2441" customFormat="false" ht="13.5" hidden="false" customHeight="false" outlineLevel="0" collapsed="false">
      <c r="A2441" s="0" t="n">
        <v>544475516</v>
      </c>
      <c r="B2441" s="2" t="s">
        <v>2441</v>
      </c>
    </row>
    <row r="2442" customFormat="false" ht="13.5" hidden="false" customHeight="false" outlineLevel="0" collapsed="false">
      <c r="A2442" s="0" t="n">
        <v>544490079</v>
      </c>
      <c r="B2442" s="2" t="s">
        <v>2442</v>
      </c>
    </row>
    <row r="2443" customFormat="false" ht="13.5" hidden="false" customHeight="false" outlineLevel="0" collapsed="false">
      <c r="A2443" s="0" t="n">
        <v>544490075</v>
      </c>
      <c r="B2443" s="2" t="s">
        <v>2443</v>
      </c>
    </row>
    <row r="2444" customFormat="false" ht="13.5" hidden="false" customHeight="false" outlineLevel="0" collapsed="false">
      <c r="A2444" s="0" t="n">
        <v>544469920</v>
      </c>
      <c r="B2444" s="2" t="s">
        <v>2444</v>
      </c>
    </row>
    <row r="2445" customFormat="false" ht="13.5" hidden="false" customHeight="false" outlineLevel="0" collapsed="false">
      <c r="A2445" s="0" t="n">
        <v>544425094</v>
      </c>
      <c r="B2445" s="2" t="s">
        <v>2445</v>
      </c>
    </row>
    <row r="2446" customFormat="false" ht="13.5" hidden="false" customHeight="false" outlineLevel="0" collapsed="false">
      <c r="A2446" s="0" t="n">
        <v>544486482</v>
      </c>
      <c r="B2446" s="2" t="s">
        <v>2446</v>
      </c>
    </row>
    <row r="2447" customFormat="false" ht="13.5" hidden="false" customHeight="false" outlineLevel="0" collapsed="false">
      <c r="A2447" s="0" t="n">
        <v>544436748</v>
      </c>
      <c r="B2447" s="2" t="s">
        <v>2447</v>
      </c>
    </row>
    <row r="2448" customFormat="false" ht="13.5" hidden="false" customHeight="false" outlineLevel="0" collapsed="false">
      <c r="A2448" s="0" t="n">
        <v>544480981</v>
      </c>
      <c r="B2448" s="2" t="s">
        <v>2448</v>
      </c>
    </row>
    <row r="2449" customFormat="false" ht="13.5" hidden="false" customHeight="false" outlineLevel="0" collapsed="false">
      <c r="A2449" s="0" t="n">
        <v>544494613</v>
      </c>
      <c r="B2449" s="2" t="s">
        <v>2449</v>
      </c>
    </row>
    <row r="2450" customFormat="false" ht="13.5" hidden="false" customHeight="false" outlineLevel="0" collapsed="false">
      <c r="A2450" s="0" t="n">
        <v>544466163</v>
      </c>
      <c r="B2450" s="2" t="s">
        <v>2450</v>
      </c>
    </row>
    <row r="2451" customFormat="false" ht="13.5" hidden="false" customHeight="false" outlineLevel="0" collapsed="false">
      <c r="A2451" s="0" t="n">
        <v>544439028</v>
      </c>
      <c r="B2451" s="2" t="s">
        <v>2451</v>
      </c>
    </row>
    <row r="2452" customFormat="false" ht="13.5" hidden="false" customHeight="false" outlineLevel="0" collapsed="false">
      <c r="A2452" s="0" t="n">
        <v>544486946</v>
      </c>
      <c r="B2452" s="2" t="s">
        <v>2452</v>
      </c>
    </row>
    <row r="2453" customFormat="false" ht="13.5" hidden="false" customHeight="false" outlineLevel="0" collapsed="false">
      <c r="A2453" s="0" t="n">
        <v>544512743</v>
      </c>
      <c r="B2453" s="2" t="s">
        <v>2453</v>
      </c>
    </row>
    <row r="2454" customFormat="false" ht="13.5" hidden="false" customHeight="false" outlineLevel="0" collapsed="false">
      <c r="A2454" s="0" t="n">
        <v>544406665</v>
      </c>
      <c r="B2454" s="2" t="s">
        <v>2454</v>
      </c>
    </row>
    <row r="2455" customFormat="false" ht="13.5" hidden="false" customHeight="false" outlineLevel="0" collapsed="false">
      <c r="A2455" s="0" t="n">
        <v>544469229</v>
      </c>
      <c r="B2455" s="2" t="s">
        <v>2455</v>
      </c>
    </row>
    <row r="2456" customFormat="false" ht="13.5" hidden="false" customHeight="false" outlineLevel="0" collapsed="false">
      <c r="A2456" s="0" t="n">
        <v>544467982</v>
      </c>
      <c r="B2456" s="2" t="s">
        <v>2456</v>
      </c>
    </row>
    <row r="2457" customFormat="false" ht="13.5" hidden="false" customHeight="false" outlineLevel="0" collapsed="false">
      <c r="A2457" s="0" t="n">
        <v>544494235</v>
      </c>
      <c r="B2457" s="2" t="s">
        <v>2457</v>
      </c>
    </row>
    <row r="2458" customFormat="false" ht="13.5" hidden="false" customHeight="false" outlineLevel="0" collapsed="false">
      <c r="A2458" s="0" t="n">
        <v>544475791</v>
      </c>
      <c r="B2458" s="2" t="s">
        <v>2458</v>
      </c>
    </row>
    <row r="2459" customFormat="false" ht="13.5" hidden="false" customHeight="false" outlineLevel="0" collapsed="false">
      <c r="A2459" s="0" t="n">
        <v>544421373</v>
      </c>
      <c r="B2459" s="2" t="s">
        <v>2459</v>
      </c>
    </row>
    <row r="2460" customFormat="false" ht="13.5" hidden="false" customHeight="false" outlineLevel="0" collapsed="false">
      <c r="A2460" s="0" t="n">
        <v>544483467</v>
      </c>
      <c r="B2460" s="2" t="s">
        <v>2460</v>
      </c>
    </row>
    <row r="2461" customFormat="false" ht="13.5" hidden="false" customHeight="false" outlineLevel="0" collapsed="false">
      <c r="A2461" s="0" t="n">
        <v>544435926</v>
      </c>
      <c r="B2461" s="2" t="s">
        <v>2461</v>
      </c>
    </row>
    <row r="2462" customFormat="false" ht="13.5" hidden="false" customHeight="false" outlineLevel="0" collapsed="false">
      <c r="A2462" s="0" t="n">
        <v>544522588</v>
      </c>
      <c r="B2462" s="2" t="s">
        <v>2462</v>
      </c>
    </row>
    <row r="2463" customFormat="false" ht="13.5" hidden="false" customHeight="false" outlineLevel="0" collapsed="false">
      <c r="A2463" s="0" t="n">
        <v>544525897</v>
      </c>
      <c r="B2463" s="2" t="s">
        <v>2463</v>
      </c>
    </row>
    <row r="2464" customFormat="false" ht="13.5" hidden="false" customHeight="false" outlineLevel="0" collapsed="false">
      <c r="A2464" s="0" t="n">
        <v>544496501</v>
      </c>
      <c r="B2464" s="2" t="s">
        <v>2464</v>
      </c>
    </row>
    <row r="2465" customFormat="false" ht="13.5" hidden="false" customHeight="false" outlineLevel="0" collapsed="false">
      <c r="A2465" s="0" t="n">
        <v>544404020</v>
      </c>
      <c r="B2465" s="2" t="s">
        <v>2465</v>
      </c>
    </row>
    <row r="2466" customFormat="false" ht="13.5" hidden="false" customHeight="false" outlineLevel="0" collapsed="false">
      <c r="A2466" s="0" t="n">
        <v>544495411</v>
      </c>
      <c r="B2466" s="2" t="s">
        <v>2466</v>
      </c>
    </row>
    <row r="2467" customFormat="false" ht="13.5" hidden="false" customHeight="false" outlineLevel="0" collapsed="false">
      <c r="A2467" s="0" t="n">
        <v>544472274</v>
      </c>
      <c r="B2467" s="2" t="s">
        <v>2467</v>
      </c>
    </row>
    <row r="2468" customFormat="false" ht="13.5" hidden="false" customHeight="false" outlineLevel="0" collapsed="false">
      <c r="A2468" s="0" t="n">
        <v>544438596</v>
      </c>
      <c r="B2468" s="2" t="s">
        <v>2468</v>
      </c>
    </row>
    <row r="2469" customFormat="false" ht="13.5" hidden="false" customHeight="false" outlineLevel="0" collapsed="false">
      <c r="A2469" s="0" t="n">
        <v>544509554</v>
      </c>
      <c r="B2469" s="2" t="s">
        <v>2469</v>
      </c>
    </row>
    <row r="2470" customFormat="false" ht="13.5" hidden="false" customHeight="false" outlineLevel="0" collapsed="false">
      <c r="A2470" s="0" t="n">
        <v>544485073</v>
      </c>
      <c r="B2470" s="2" t="s">
        <v>2470</v>
      </c>
    </row>
    <row r="2471" customFormat="false" ht="13.5" hidden="false" customHeight="false" outlineLevel="0" collapsed="false">
      <c r="A2471" s="0" t="n">
        <v>544482301</v>
      </c>
      <c r="B2471" s="2" t="s">
        <v>2471</v>
      </c>
    </row>
    <row r="2472" customFormat="false" ht="13.5" hidden="false" customHeight="false" outlineLevel="0" collapsed="false">
      <c r="A2472" s="0" t="n">
        <v>544465663</v>
      </c>
      <c r="B2472" s="2" t="s">
        <v>2472</v>
      </c>
    </row>
    <row r="2473" customFormat="false" ht="13.5" hidden="false" customHeight="false" outlineLevel="0" collapsed="false">
      <c r="A2473" s="0" t="n">
        <v>544476569</v>
      </c>
      <c r="B2473" s="2" t="s">
        <v>2473</v>
      </c>
    </row>
    <row r="2474" customFormat="false" ht="13.5" hidden="false" customHeight="false" outlineLevel="0" collapsed="false">
      <c r="A2474" s="0" t="n">
        <v>544500490</v>
      </c>
      <c r="B2474" s="2" t="s">
        <v>2474</v>
      </c>
    </row>
    <row r="2475" customFormat="false" ht="13.5" hidden="false" customHeight="false" outlineLevel="0" collapsed="false">
      <c r="A2475" s="0" t="n">
        <v>544482190</v>
      </c>
      <c r="B2475" s="2" t="s">
        <v>2475</v>
      </c>
    </row>
    <row r="2476" customFormat="false" ht="13.5" hidden="false" customHeight="false" outlineLevel="0" collapsed="false">
      <c r="A2476" s="0" t="n">
        <v>544432830</v>
      </c>
      <c r="B2476" s="2" t="s">
        <v>2476</v>
      </c>
    </row>
    <row r="2477" customFormat="false" ht="13.5" hidden="false" customHeight="false" outlineLevel="0" collapsed="false">
      <c r="A2477" s="0" t="n">
        <v>544475414</v>
      </c>
      <c r="B2477" s="2" t="s">
        <v>2477</v>
      </c>
    </row>
    <row r="2478" customFormat="false" ht="13.5" hidden="false" customHeight="false" outlineLevel="0" collapsed="false">
      <c r="A2478" s="0" t="n">
        <v>544493068</v>
      </c>
      <c r="B2478" s="2" t="s">
        <v>2478</v>
      </c>
    </row>
    <row r="2479" customFormat="false" ht="13.5" hidden="false" customHeight="false" outlineLevel="0" collapsed="false">
      <c r="A2479" s="0" t="n">
        <v>544415877</v>
      </c>
      <c r="B2479" s="2" t="s">
        <v>2479</v>
      </c>
    </row>
    <row r="2480" customFormat="false" ht="13.5" hidden="false" customHeight="false" outlineLevel="0" collapsed="false">
      <c r="A2480" s="0" t="n">
        <v>544403780</v>
      </c>
      <c r="B2480" s="2" t="s">
        <v>2480</v>
      </c>
    </row>
    <row r="2481" customFormat="false" ht="13.5" hidden="false" customHeight="false" outlineLevel="0" collapsed="false">
      <c r="A2481" s="0" t="n">
        <v>544518930</v>
      </c>
      <c r="B2481" s="2" t="s">
        <v>2481</v>
      </c>
    </row>
    <row r="2482" customFormat="false" ht="13.5" hidden="false" customHeight="false" outlineLevel="0" collapsed="false">
      <c r="A2482" s="0" t="n">
        <v>544434731</v>
      </c>
      <c r="B2482" s="2" t="s">
        <v>2482</v>
      </c>
    </row>
    <row r="2483" customFormat="false" ht="13.5" hidden="false" customHeight="false" outlineLevel="0" collapsed="false">
      <c r="A2483" s="0" t="n">
        <v>544412647</v>
      </c>
      <c r="B2483" s="2" t="s">
        <v>2483</v>
      </c>
    </row>
    <row r="2484" customFormat="false" ht="13.5" hidden="false" customHeight="false" outlineLevel="0" collapsed="false">
      <c r="A2484" s="0" t="n">
        <v>544481677</v>
      </c>
      <c r="B2484" s="2" t="s">
        <v>2484</v>
      </c>
    </row>
    <row r="2485" customFormat="false" ht="13.5" hidden="false" customHeight="false" outlineLevel="0" collapsed="false">
      <c r="A2485" s="0" t="n">
        <v>544512335</v>
      </c>
      <c r="B2485" s="2" t="s">
        <v>2485</v>
      </c>
    </row>
    <row r="2486" customFormat="false" ht="13.5" hidden="false" customHeight="false" outlineLevel="0" collapsed="false">
      <c r="A2486" s="0" t="n">
        <v>544501510</v>
      </c>
      <c r="B2486" s="2" t="s">
        <v>2486</v>
      </c>
    </row>
    <row r="2487" customFormat="false" ht="13.5" hidden="false" customHeight="false" outlineLevel="0" collapsed="false">
      <c r="A2487" s="0" t="n">
        <v>544514916</v>
      </c>
      <c r="B2487" s="2" t="s">
        <v>2487</v>
      </c>
    </row>
    <row r="2488" customFormat="false" ht="13.5" hidden="false" customHeight="false" outlineLevel="0" collapsed="false">
      <c r="A2488" s="0" t="n">
        <v>544523085</v>
      </c>
      <c r="B2488" s="2" t="s">
        <v>2488</v>
      </c>
    </row>
    <row r="2489" customFormat="false" ht="13.5" hidden="false" customHeight="false" outlineLevel="0" collapsed="false">
      <c r="A2489" s="0" t="n">
        <v>544418183</v>
      </c>
      <c r="B2489" s="2" t="s">
        <v>2489</v>
      </c>
    </row>
    <row r="2490" customFormat="false" ht="13.5" hidden="false" customHeight="false" outlineLevel="0" collapsed="false">
      <c r="A2490" s="0" t="n">
        <v>544458986</v>
      </c>
      <c r="B2490" s="2" t="s">
        <v>2490</v>
      </c>
    </row>
    <row r="2491" customFormat="false" ht="13.5" hidden="false" customHeight="false" outlineLevel="0" collapsed="false">
      <c r="A2491" s="0" t="n">
        <v>544435995</v>
      </c>
      <c r="B2491" s="2" t="s">
        <v>2491</v>
      </c>
    </row>
    <row r="2492" customFormat="false" ht="13.5" hidden="false" customHeight="false" outlineLevel="0" collapsed="false">
      <c r="A2492" s="0" t="n">
        <v>544443044</v>
      </c>
      <c r="B2492" s="2" t="s">
        <v>2492</v>
      </c>
    </row>
    <row r="2493" customFormat="false" ht="13.5" hidden="false" customHeight="false" outlineLevel="0" collapsed="false">
      <c r="A2493" s="0" t="n">
        <v>544421696</v>
      </c>
      <c r="B2493" s="2" t="s">
        <v>2493</v>
      </c>
    </row>
    <row r="2494" customFormat="false" ht="13.5" hidden="false" customHeight="false" outlineLevel="0" collapsed="false">
      <c r="A2494" s="0" t="n">
        <v>544490448</v>
      </c>
      <c r="B2494" s="2" t="s">
        <v>2494</v>
      </c>
    </row>
    <row r="2495" customFormat="false" ht="13.5" hidden="false" customHeight="false" outlineLevel="0" collapsed="false">
      <c r="A2495" s="0" t="n">
        <v>544433308</v>
      </c>
      <c r="B2495" s="2" t="s">
        <v>2495</v>
      </c>
    </row>
    <row r="2496" customFormat="false" ht="13.5" hidden="false" customHeight="false" outlineLevel="0" collapsed="false">
      <c r="A2496" s="0" t="n">
        <v>544443834</v>
      </c>
      <c r="B2496" s="2" t="s">
        <v>2496</v>
      </c>
    </row>
    <row r="2497" customFormat="false" ht="13.5" hidden="false" customHeight="false" outlineLevel="0" collapsed="false">
      <c r="A2497" s="0" t="n">
        <v>544521375</v>
      </c>
      <c r="B2497" s="2" t="s">
        <v>2497</v>
      </c>
    </row>
    <row r="2498" customFormat="false" ht="13.5" hidden="false" customHeight="false" outlineLevel="0" collapsed="false">
      <c r="A2498" s="0" t="n">
        <v>544438894</v>
      </c>
      <c r="B2498" s="2" t="s">
        <v>2498</v>
      </c>
    </row>
    <row r="2499" customFormat="false" ht="13.5" hidden="false" customHeight="false" outlineLevel="0" collapsed="false">
      <c r="A2499" s="0" t="n">
        <v>544424525</v>
      </c>
      <c r="B2499" s="2" t="s">
        <v>2499</v>
      </c>
    </row>
    <row r="2500" customFormat="false" ht="13.5" hidden="false" customHeight="false" outlineLevel="0" collapsed="false">
      <c r="A2500" s="0" t="n">
        <v>544416114</v>
      </c>
      <c r="B2500" s="2" t="s">
        <v>2500</v>
      </c>
    </row>
    <row r="2501" customFormat="false" ht="13.5" hidden="false" customHeight="false" outlineLevel="0" collapsed="false">
      <c r="A2501" s="0" t="n">
        <v>544464086</v>
      </c>
      <c r="B2501" s="2" t="s">
        <v>2501</v>
      </c>
    </row>
    <row r="2502" customFormat="false" ht="13.5" hidden="false" customHeight="false" outlineLevel="0" collapsed="false">
      <c r="A2502" s="0" t="n">
        <v>544450030</v>
      </c>
      <c r="B2502" s="2" t="s">
        <v>2502</v>
      </c>
    </row>
    <row r="2503" customFormat="false" ht="13.5" hidden="false" customHeight="false" outlineLevel="0" collapsed="false">
      <c r="A2503" s="0" t="n">
        <v>544426110</v>
      </c>
      <c r="B2503" s="2" t="s">
        <v>2503</v>
      </c>
    </row>
    <row r="2504" customFormat="false" ht="13.5" hidden="false" customHeight="false" outlineLevel="0" collapsed="false">
      <c r="A2504" s="0" t="n">
        <v>544492847</v>
      </c>
      <c r="B2504" s="2" t="s">
        <v>2504</v>
      </c>
    </row>
    <row r="2505" customFormat="false" ht="13.5" hidden="false" customHeight="false" outlineLevel="0" collapsed="false">
      <c r="A2505" s="0" t="n">
        <v>544470157</v>
      </c>
      <c r="B2505" s="2" t="s">
        <v>2505</v>
      </c>
    </row>
    <row r="2506" customFormat="false" ht="13.5" hidden="false" customHeight="false" outlineLevel="0" collapsed="false">
      <c r="A2506" s="0" t="n">
        <v>544433434</v>
      </c>
      <c r="B2506" s="2" t="s">
        <v>2506</v>
      </c>
    </row>
    <row r="2507" customFormat="false" ht="13.5" hidden="false" customHeight="false" outlineLevel="0" collapsed="false">
      <c r="A2507" s="0" t="n">
        <v>544519070</v>
      </c>
      <c r="B2507" s="2" t="s">
        <v>2507</v>
      </c>
    </row>
    <row r="2508" customFormat="false" ht="13.5" hidden="false" customHeight="false" outlineLevel="0" collapsed="false">
      <c r="A2508" s="0" t="n">
        <v>544426005</v>
      </c>
      <c r="B2508" s="2" t="s">
        <v>2508</v>
      </c>
    </row>
    <row r="2509" customFormat="false" ht="13.5" hidden="false" customHeight="false" outlineLevel="0" collapsed="false">
      <c r="A2509" s="0" t="n">
        <v>544492135</v>
      </c>
      <c r="B2509" s="2" t="s">
        <v>2509</v>
      </c>
    </row>
    <row r="2510" customFormat="false" ht="13.5" hidden="false" customHeight="false" outlineLevel="0" collapsed="false">
      <c r="A2510" s="0" t="n">
        <v>544447811</v>
      </c>
      <c r="B2510" s="2" t="s">
        <v>2510</v>
      </c>
    </row>
    <row r="2511" customFormat="false" ht="13.5" hidden="false" customHeight="false" outlineLevel="0" collapsed="false">
      <c r="A2511" s="0" t="n">
        <v>544481304</v>
      </c>
      <c r="B2511" s="2" t="s">
        <v>2511</v>
      </c>
    </row>
    <row r="2512" customFormat="false" ht="13.5" hidden="false" customHeight="false" outlineLevel="0" collapsed="false">
      <c r="A2512" s="0" t="n">
        <v>544484183</v>
      </c>
      <c r="B2512" s="2" t="s">
        <v>2512</v>
      </c>
    </row>
    <row r="2513" customFormat="false" ht="13.5" hidden="false" customHeight="false" outlineLevel="0" collapsed="false">
      <c r="A2513" s="0" t="n">
        <v>544511463</v>
      </c>
      <c r="B2513" s="2" t="s">
        <v>2513</v>
      </c>
    </row>
    <row r="2514" customFormat="false" ht="13.5" hidden="false" customHeight="false" outlineLevel="0" collapsed="false">
      <c r="A2514" s="0" t="n">
        <v>544497773</v>
      </c>
      <c r="B2514" s="2" t="s">
        <v>2514</v>
      </c>
    </row>
    <row r="2515" customFormat="false" ht="13.5" hidden="false" customHeight="false" outlineLevel="0" collapsed="false">
      <c r="A2515" s="0" t="n">
        <v>544462965</v>
      </c>
      <c r="B2515" s="2" t="s">
        <v>2515</v>
      </c>
    </row>
    <row r="2516" customFormat="false" ht="13.5" hidden="false" customHeight="false" outlineLevel="0" collapsed="false">
      <c r="A2516" s="0" t="n">
        <v>544498984</v>
      </c>
      <c r="B2516" s="2" t="s">
        <v>2516</v>
      </c>
    </row>
    <row r="2517" customFormat="false" ht="13.5" hidden="false" customHeight="false" outlineLevel="0" collapsed="false">
      <c r="A2517" s="0" t="n">
        <v>544492349</v>
      </c>
      <c r="B2517" s="2" t="s">
        <v>2517</v>
      </c>
    </row>
    <row r="2518" customFormat="false" ht="13.5" hidden="false" customHeight="false" outlineLevel="0" collapsed="false">
      <c r="A2518" s="0" t="n">
        <v>544409077</v>
      </c>
      <c r="B2518" s="2" t="s">
        <v>2518</v>
      </c>
    </row>
    <row r="2519" customFormat="false" ht="13.5" hidden="false" customHeight="false" outlineLevel="0" collapsed="false">
      <c r="A2519" s="0" t="n">
        <v>544519852</v>
      </c>
      <c r="B2519" s="2" t="s">
        <v>2519</v>
      </c>
    </row>
    <row r="2520" customFormat="false" ht="13.5" hidden="false" customHeight="false" outlineLevel="0" collapsed="false">
      <c r="A2520" s="0" t="n">
        <v>544439272</v>
      </c>
      <c r="B2520" s="2" t="s">
        <v>2520</v>
      </c>
    </row>
    <row r="2521" customFormat="false" ht="13.5" hidden="false" customHeight="false" outlineLevel="0" collapsed="false">
      <c r="A2521" s="0" t="n">
        <v>544462553</v>
      </c>
      <c r="B2521" s="2" t="s">
        <v>2521</v>
      </c>
    </row>
    <row r="2522" customFormat="false" ht="13.5" hidden="false" customHeight="false" outlineLevel="0" collapsed="false">
      <c r="A2522" s="0" t="n">
        <v>544407115</v>
      </c>
      <c r="B2522" s="2" t="s">
        <v>2522</v>
      </c>
    </row>
    <row r="2523" customFormat="false" ht="13.5" hidden="false" customHeight="false" outlineLevel="0" collapsed="false">
      <c r="A2523" s="0" t="n">
        <v>544484321</v>
      </c>
      <c r="B2523" s="2" t="s">
        <v>2523</v>
      </c>
    </row>
    <row r="2524" customFormat="false" ht="13.5" hidden="false" customHeight="false" outlineLevel="0" collapsed="false">
      <c r="A2524" s="0" t="n">
        <v>544407326</v>
      </c>
      <c r="B2524" s="2" t="s">
        <v>2524</v>
      </c>
    </row>
    <row r="2525" customFormat="false" ht="13.5" hidden="false" customHeight="false" outlineLevel="0" collapsed="false">
      <c r="A2525" s="0" t="n">
        <v>544484359</v>
      </c>
      <c r="B2525" s="2" t="s">
        <v>2525</v>
      </c>
    </row>
    <row r="2526" customFormat="false" ht="13.5" hidden="false" customHeight="false" outlineLevel="0" collapsed="false">
      <c r="A2526" s="0" t="n">
        <v>544448733</v>
      </c>
      <c r="B2526" s="2" t="s">
        <v>2526</v>
      </c>
    </row>
    <row r="2527" customFormat="false" ht="13.5" hidden="false" customHeight="false" outlineLevel="0" collapsed="false">
      <c r="A2527" s="0" t="n">
        <v>544499514</v>
      </c>
      <c r="B2527" s="2" t="s">
        <v>2527</v>
      </c>
    </row>
    <row r="2528" customFormat="false" ht="13.5" hidden="false" customHeight="false" outlineLevel="0" collapsed="false">
      <c r="A2528" s="0" t="n">
        <v>544465586</v>
      </c>
      <c r="B2528" s="2" t="s">
        <v>2528</v>
      </c>
    </row>
    <row r="2529" customFormat="false" ht="13.5" hidden="false" customHeight="false" outlineLevel="0" collapsed="false">
      <c r="A2529" s="0" t="n">
        <v>544422061</v>
      </c>
      <c r="B2529" s="2" t="s">
        <v>2529</v>
      </c>
    </row>
    <row r="2530" customFormat="false" ht="13.5" hidden="false" customHeight="false" outlineLevel="0" collapsed="false">
      <c r="A2530" s="0" t="n">
        <v>544480622</v>
      </c>
      <c r="B2530" s="2" t="s">
        <v>2530</v>
      </c>
    </row>
    <row r="2531" customFormat="false" ht="13.5" hidden="false" customHeight="false" outlineLevel="0" collapsed="false">
      <c r="A2531" s="0" t="n">
        <v>544422621</v>
      </c>
      <c r="B2531" s="2" t="s">
        <v>2531</v>
      </c>
    </row>
    <row r="2532" customFormat="false" ht="13.5" hidden="false" customHeight="false" outlineLevel="0" collapsed="false">
      <c r="A2532" s="0" t="n">
        <v>544488302</v>
      </c>
      <c r="B2532" s="2" t="s">
        <v>2532</v>
      </c>
    </row>
    <row r="2533" customFormat="false" ht="13.5" hidden="false" customHeight="false" outlineLevel="0" collapsed="false">
      <c r="A2533" s="0" t="n">
        <v>544408133</v>
      </c>
      <c r="B2533" s="2" t="s">
        <v>2533</v>
      </c>
    </row>
    <row r="2534" customFormat="false" ht="13.5" hidden="false" customHeight="false" outlineLevel="0" collapsed="false">
      <c r="A2534" s="0" t="n">
        <v>544453058</v>
      </c>
      <c r="B2534" s="2" t="s">
        <v>2534</v>
      </c>
    </row>
    <row r="2535" customFormat="false" ht="13.5" hidden="false" customHeight="false" outlineLevel="0" collapsed="false">
      <c r="A2535" s="0" t="n">
        <v>544467060</v>
      </c>
      <c r="B2535" s="2" t="s">
        <v>2535</v>
      </c>
    </row>
    <row r="2536" customFormat="false" ht="13.5" hidden="false" customHeight="false" outlineLevel="0" collapsed="false">
      <c r="A2536" s="0" t="n">
        <v>544466371</v>
      </c>
      <c r="B2536" s="2" t="s">
        <v>2536</v>
      </c>
    </row>
    <row r="2537" customFormat="false" ht="13.5" hidden="false" customHeight="false" outlineLevel="0" collapsed="false">
      <c r="A2537" s="0" t="n">
        <v>544459741</v>
      </c>
      <c r="B2537" s="2" t="s">
        <v>2537</v>
      </c>
    </row>
    <row r="2538" customFormat="false" ht="13.5" hidden="false" customHeight="false" outlineLevel="0" collapsed="false">
      <c r="A2538" s="0" t="n">
        <v>544405885</v>
      </c>
      <c r="B2538" s="2" t="s">
        <v>2538</v>
      </c>
    </row>
    <row r="2539" customFormat="false" ht="13.5" hidden="false" customHeight="false" outlineLevel="0" collapsed="false">
      <c r="A2539" s="0" t="n">
        <v>544514649</v>
      </c>
      <c r="B2539" s="2" t="s">
        <v>2539</v>
      </c>
    </row>
    <row r="2540" customFormat="false" ht="13.5" hidden="false" customHeight="false" outlineLevel="0" collapsed="false">
      <c r="A2540" s="0" t="n">
        <v>544492529</v>
      </c>
      <c r="B2540" s="2" t="s">
        <v>2540</v>
      </c>
    </row>
    <row r="2541" customFormat="false" ht="13.5" hidden="false" customHeight="false" outlineLevel="0" collapsed="false">
      <c r="A2541" s="0" t="n">
        <v>544493690</v>
      </c>
      <c r="B2541" s="2" t="s">
        <v>2541</v>
      </c>
    </row>
    <row r="2542" customFormat="false" ht="13.5" hidden="false" customHeight="false" outlineLevel="0" collapsed="false">
      <c r="A2542" s="0" t="n">
        <v>544484925</v>
      </c>
      <c r="B2542" s="2" t="s">
        <v>2542</v>
      </c>
    </row>
    <row r="2543" customFormat="false" ht="13.5" hidden="false" customHeight="false" outlineLevel="0" collapsed="false">
      <c r="A2543" s="0" t="n">
        <v>544481914</v>
      </c>
      <c r="B2543" s="2" t="s">
        <v>2543</v>
      </c>
    </row>
    <row r="2544" customFormat="false" ht="13.5" hidden="false" customHeight="false" outlineLevel="0" collapsed="false">
      <c r="A2544" s="0" t="n">
        <v>544446709</v>
      </c>
      <c r="B2544" s="2" t="s">
        <v>2544</v>
      </c>
    </row>
    <row r="2545" customFormat="false" ht="13.5" hidden="false" customHeight="false" outlineLevel="0" collapsed="false">
      <c r="A2545" s="0" t="n">
        <v>544512260</v>
      </c>
      <c r="B2545" s="2" t="s">
        <v>2545</v>
      </c>
    </row>
    <row r="2546" customFormat="false" ht="13.5" hidden="false" customHeight="false" outlineLevel="0" collapsed="false">
      <c r="A2546" s="0" t="n">
        <v>544520877</v>
      </c>
      <c r="B2546" s="2" t="s">
        <v>2546</v>
      </c>
    </row>
    <row r="2547" customFormat="false" ht="13.5" hidden="false" customHeight="false" outlineLevel="0" collapsed="false">
      <c r="A2547" s="0" t="n">
        <v>544459864</v>
      </c>
      <c r="B2547" s="2" t="s">
        <v>2547</v>
      </c>
    </row>
    <row r="2548" customFormat="false" ht="13.5" hidden="false" customHeight="false" outlineLevel="0" collapsed="false">
      <c r="A2548" s="0" t="n">
        <v>544436580</v>
      </c>
      <c r="B2548" s="2" t="s">
        <v>2548</v>
      </c>
    </row>
    <row r="2549" customFormat="false" ht="13.5" hidden="false" customHeight="false" outlineLevel="0" collapsed="false">
      <c r="A2549" s="0" t="n">
        <v>544436184</v>
      </c>
      <c r="B2549" s="2" t="s">
        <v>2549</v>
      </c>
    </row>
    <row r="2550" customFormat="false" ht="13.5" hidden="false" customHeight="false" outlineLevel="0" collapsed="false">
      <c r="A2550" s="0" t="n">
        <v>544408721</v>
      </c>
      <c r="B2550" s="2" t="s">
        <v>2550</v>
      </c>
    </row>
    <row r="2551" customFormat="false" ht="13.5" hidden="false" customHeight="false" outlineLevel="0" collapsed="false">
      <c r="A2551" s="0" t="n">
        <v>544503707</v>
      </c>
      <c r="B2551" s="2" t="s">
        <v>2551</v>
      </c>
    </row>
    <row r="2552" customFormat="false" ht="13.5" hidden="false" customHeight="false" outlineLevel="0" collapsed="false">
      <c r="A2552" s="0" t="n">
        <v>544480325</v>
      </c>
      <c r="B2552" s="2" t="s">
        <v>2552</v>
      </c>
    </row>
    <row r="2553" customFormat="false" ht="13.5" hidden="false" customHeight="false" outlineLevel="0" collapsed="false">
      <c r="A2553" s="0" t="n">
        <v>544415288</v>
      </c>
      <c r="B2553" s="2" t="s">
        <v>2553</v>
      </c>
    </row>
    <row r="2554" customFormat="false" ht="13.5" hidden="false" customHeight="false" outlineLevel="0" collapsed="false">
      <c r="A2554" s="0" t="n">
        <v>544461348</v>
      </c>
      <c r="B2554" s="2" t="s">
        <v>2554</v>
      </c>
    </row>
    <row r="2555" customFormat="false" ht="13.5" hidden="false" customHeight="false" outlineLevel="0" collapsed="false">
      <c r="A2555" s="0" t="n">
        <v>544512295</v>
      </c>
      <c r="B2555" s="2" t="s">
        <v>2555</v>
      </c>
    </row>
    <row r="2556" customFormat="false" ht="13.5" hidden="false" customHeight="false" outlineLevel="0" collapsed="false">
      <c r="A2556" s="0" t="n">
        <v>544418295</v>
      </c>
      <c r="B2556" s="2" t="s">
        <v>2556</v>
      </c>
    </row>
    <row r="2557" customFormat="false" ht="13.5" hidden="false" customHeight="false" outlineLevel="0" collapsed="false">
      <c r="A2557" s="0" t="n">
        <v>544424506</v>
      </c>
      <c r="B2557" s="2" t="s">
        <v>2557</v>
      </c>
    </row>
    <row r="2558" customFormat="false" ht="13.5" hidden="false" customHeight="false" outlineLevel="0" collapsed="false">
      <c r="A2558" s="0" t="n">
        <v>544431641</v>
      </c>
      <c r="B2558" s="2" t="s">
        <v>2558</v>
      </c>
    </row>
    <row r="2559" customFormat="false" ht="13.5" hidden="false" customHeight="false" outlineLevel="0" collapsed="false">
      <c r="A2559" s="0" t="n">
        <v>544461583</v>
      </c>
      <c r="B2559" s="2" t="s">
        <v>2559</v>
      </c>
    </row>
    <row r="2560" customFormat="false" ht="13.5" hidden="false" customHeight="false" outlineLevel="0" collapsed="false">
      <c r="A2560" s="0" t="n">
        <v>544495616</v>
      </c>
      <c r="B2560" s="2" t="s">
        <v>2560</v>
      </c>
    </row>
    <row r="2561" customFormat="false" ht="13.5" hidden="false" customHeight="false" outlineLevel="0" collapsed="false">
      <c r="A2561" s="0" t="n">
        <v>544465536</v>
      </c>
      <c r="B2561" s="2" t="s">
        <v>2561</v>
      </c>
    </row>
    <row r="2562" customFormat="false" ht="13.5" hidden="false" customHeight="false" outlineLevel="0" collapsed="false">
      <c r="A2562" s="0" t="n">
        <v>544446154</v>
      </c>
      <c r="B2562" s="2" t="s">
        <v>2562</v>
      </c>
    </row>
    <row r="2563" customFormat="false" ht="13.5" hidden="false" customHeight="false" outlineLevel="0" collapsed="false">
      <c r="A2563" s="0" t="n">
        <v>544511272</v>
      </c>
      <c r="B2563" s="2" t="s">
        <v>2563</v>
      </c>
    </row>
    <row r="2564" customFormat="false" ht="13.5" hidden="false" customHeight="false" outlineLevel="0" collapsed="false">
      <c r="A2564" s="0" t="n">
        <v>544491724</v>
      </c>
      <c r="B2564" s="2" t="s">
        <v>2564</v>
      </c>
    </row>
    <row r="2565" customFormat="false" ht="13.5" hidden="false" customHeight="false" outlineLevel="0" collapsed="false">
      <c r="A2565" s="0" t="n">
        <v>544491732</v>
      </c>
      <c r="B2565" s="2" t="s">
        <v>2565</v>
      </c>
    </row>
    <row r="2566" customFormat="false" ht="13.5" hidden="false" customHeight="false" outlineLevel="0" collapsed="false">
      <c r="A2566" s="0" t="n">
        <v>544509784</v>
      </c>
      <c r="B2566" s="2" t="s">
        <v>2566</v>
      </c>
    </row>
    <row r="2567" customFormat="false" ht="13.5" hidden="false" customHeight="false" outlineLevel="0" collapsed="false">
      <c r="A2567" s="0" t="n">
        <v>544459858</v>
      </c>
      <c r="B2567" s="2" t="s">
        <v>2567</v>
      </c>
    </row>
    <row r="2568" customFormat="false" ht="13.5" hidden="false" customHeight="false" outlineLevel="0" collapsed="false">
      <c r="A2568" s="0" t="n">
        <v>544472790</v>
      </c>
      <c r="B2568" s="2" t="s">
        <v>2568</v>
      </c>
    </row>
    <row r="2569" customFormat="false" ht="13.5" hidden="false" customHeight="false" outlineLevel="0" collapsed="false">
      <c r="A2569" s="0" t="n">
        <v>544487521</v>
      </c>
      <c r="B2569" s="2" t="s">
        <v>2569</v>
      </c>
    </row>
    <row r="2570" customFormat="false" ht="13.5" hidden="false" customHeight="false" outlineLevel="0" collapsed="false">
      <c r="A2570" s="0" t="n">
        <v>544434870</v>
      </c>
      <c r="B2570" s="2" t="s">
        <v>2570</v>
      </c>
    </row>
    <row r="2571" customFormat="false" ht="13.5" hidden="false" customHeight="false" outlineLevel="0" collapsed="false">
      <c r="A2571" s="0" t="n">
        <v>544524905</v>
      </c>
      <c r="B2571" s="2" t="s">
        <v>2571</v>
      </c>
    </row>
    <row r="2572" customFormat="false" ht="13.5" hidden="false" customHeight="false" outlineLevel="0" collapsed="false">
      <c r="A2572" s="0" t="n">
        <v>544525367</v>
      </c>
      <c r="B2572" s="2" t="s">
        <v>2572</v>
      </c>
    </row>
    <row r="2573" customFormat="false" ht="13.5" hidden="false" customHeight="false" outlineLevel="0" collapsed="false">
      <c r="A2573" s="0" t="n">
        <v>544520421</v>
      </c>
      <c r="B2573" s="2" t="s">
        <v>2573</v>
      </c>
    </row>
    <row r="2574" customFormat="false" ht="13.5" hidden="false" customHeight="false" outlineLevel="0" collapsed="false">
      <c r="A2574" s="0" t="n">
        <v>544415930</v>
      </c>
      <c r="B2574" s="2" t="s">
        <v>2574</v>
      </c>
    </row>
    <row r="2575" customFormat="false" ht="13.5" hidden="false" customHeight="false" outlineLevel="0" collapsed="false">
      <c r="A2575" s="0" t="n">
        <v>544462252</v>
      </c>
      <c r="B2575" s="2" t="s">
        <v>2575</v>
      </c>
    </row>
    <row r="2576" customFormat="false" ht="13.5" hidden="false" customHeight="false" outlineLevel="0" collapsed="false">
      <c r="A2576" s="0" t="n">
        <v>544428608</v>
      </c>
      <c r="B2576" s="2" t="s">
        <v>2576</v>
      </c>
    </row>
    <row r="2577" customFormat="false" ht="13.5" hidden="false" customHeight="false" outlineLevel="0" collapsed="false">
      <c r="A2577" s="0" t="n">
        <v>544402890</v>
      </c>
      <c r="B2577" s="2" t="s">
        <v>2577</v>
      </c>
    </row>
    <row r="2578" customFormat="false" ht="13.5" hidden="false" customHeight="false" outlineLevel="0" collapsed="false">
      <c r="A2578" s="0" t="n">
        <v>544445578</v>
      </c>
      <c r="B2578" s="2" t="s">
        <v>2578</v>
      </c>
    </row>
    <row r="2579" customFormat="false" ht="13.5" hidden="false" customHeight="false" outlineLevel="0" collapsed="false">
      <c r="A2579" s="0" t="n">
        <v>544461728</v>
      </c>
      <c r="B2579" s="2" t="s">
        <v>2579</v>
      </c>
    </row>
    <row r="2580" customFormat="false" ht="13.5" hidden="false" customHeight="false" outlineLevel="0" collapsed="false">
      <c r="A2580" s="0" t="n">
        <v>544514905</v>
      </c>
      <c r="B2580" s="2" t="s">
        <v>2580</v>
      </c>
    </row>
    <row r="2581" customFormat="false" ht="13.5" hidden="false" customHeight="false" outlineLevel="0" collapsed="false">
      <c r="A2581" s="0" t="n">
        <v>544418265</v>
      </c>
      <c r="B2581" s="2" t="s">
        <v>2581</v>
      </c>
    </row>
    <row r="2582" customFormat="false" ht="13.5" hidden="false" customHeight="false" outlineLevel="0" collapsed="false">
      <c r="A2582" s="0" t="n">
        <v>544448196</v>
      </c>
      <c r="B2582" s="2" t="s">
        <v>2582</v>
      </c>
    </row>
    <row r="2583" customFormat="false" ht="13.5" hidden="false" customHeight="false" outlineLevel="0" collapsed="false">
      <c r="A2583" s="0" t="n">
        <v>544520665</v>
      </c>
      <c r="B2583" s="2" t="s">
        <v>2583</v>
      </c>
    </row>
    <row r="2584" customFormat="false" ht="13.5" hidden="false" customHeight="false" outlineLevel="0" collapsed="false">
      <c r="A2584" s="0" t="n">
        <v>544440391</v>
      </c>
      <c r="B2584" s="2" t="s">
        <v>2584</v>
      </c>
    </row>
    <row r="2585" customFormat="false" ht="13.5" hidden="false" customHeight="false" outlineLevel="0" collapsed="false">
      <c r="A2585" s="0" t="n">
        <v>544415190</v>
      </c>
      <c r="B2585" s="2" t="s">
        <v>2585</v>
      </c>
    </row>
    <row r="2586" customFormat="false" ht="13.5" hidden="false" customHeight="false" outlineLevel="0" collapsed="false">
      <c r="A2586" s="0" t="n">
        <v>544442795</v>
      </c>
      <c r="B2586" s="2" t="s">
        <v>2586</v>
      </c>
    </row>
    <row r="2587" customFormat="false" ht="13.5" hidden="false" customHeight="false" outlineLevel="0" collapsed="false">
      <c r="A2587" s="0" t="n">
        <v>544464285</v>
      </c>
      <c r="B2587" s="2" t="s">
        <v>2587</v>
      </c>
    </row>
    <row r="2588" customFormat="false" ht="13.5" hidden="false" customHeight="false" outlineLevel="0" collapsed="false">
      <c r="A2588" s="0" t="n">
        <v>544463201</v>
      </c>
      <c r="B2588" s="2" t="s">
        <v>2588</v>
      </c>
    </row>
    <row r="2589" customFormat="false" ht="13.5" hidden="false" customHeight="false" outlineLevel="0" collapsed="false">
      <c r="A2589" s="0" t="n">
        <v>544426712</v>
      </c>
      <c r="B2589" s="2" t="s">
        <v>2589</v>
      </c>
    </row>
    <row r="2590" customFormat="false" ht="13.5" hidden="false" customHeight="false" outlineLevel="0" collapsed="false">
      <c r="A2590" s="0" t="n">
        <v>544426665</v>
      </c>
      <c r="B2590" s="2" t="s">
        <v>2590</v>
      </c>
    </row>
    <row r="2591" customFormat="false" ht="13.5" hidden="false" customHeight="false" outlineLevel="0" collapsed="false">
      <c r="A2591" s="0" t="n">
        <v>544471518</v>
      </c>
      <c r="B2591" s="2" t="s">
        <v>2591</v>
      </c>
    </row>
    <row r="2592" customFormat="false" ht="13.5" hidden="false" customHeight="false" outlineLevel="0" collapsed="false">
      <c r="A2592" s="0" t="n">
        <v>544399414</v>
      </c>
      <c r="B2592" s="2" t="s">
        <v>2592</v>
      </c>
    </row>
    <row r="2593" customFormat="false" ht="13.5" hidden="false" customHeight="false" outlineLevel="0" collapsed="false">
      <c r="A2593" s="0" t="n">
        <v>544485261</v>
      </c>
      <c r="B2593" s="2" t="s">
        <v>2593</v>
      </c>
    </row>
    <row r="2594" customFormat="false" ht="13.5" hidden="false" customHeight="false" outlineLevel="0" collapsed="false">
      <c r="A2594" s="0" t="n">
        <v>544484141</v>
      </c>
      <c r="B2594" s="2" t="s">
        <v>2594</v>
      </c>
    </row>
    <row r="2595" customFormat="false" ht="13.5" hidden="false" customHeight="false" outlineLevel="0" collapsed="false">
      <c r="A2595" s="0" t="n">
        <v>544445704</v>
      </c>
      <c r="B2595" s="2" t="s">
        <v>2595</v>
      </c>
    </row>
    <row r="2596" customFormat="false" ht="13.5" hidden="false" customHeight="false" outlineLevel="0" collapsed="false">
      <c r="A2596" s="0" t="n">
        <v>544464742</v>
      </c>
      <c r="B2596" s="2" t="s">
        <v>2596</v>
      </c>
    </row>
    <row r="2597" customFormat="false" ht="13.5" hidden="false" customHeight="false" outlineLevel="0" collapsed="false">
      <c r="A2597" s="0" t="n">
        <v>544407870</v>
      </c>
      <c r="B2597" s="2" t="s">
        <v>2597</v>
      </c>
    </row>
    <row r="2598" customFormat="false" ht="13.5" hidden="false" customHeight="false" outlineLevel="0" collapsed="false">
      <c r="A2598" s="0" t="n">
        <v>544466686</v>
      </c>
      <c r="B2598" s="2" t="s">
        <v>2598</v>
      </c>
    </row>
    <row r="2599" customFormat="false" ht="13.5" hidden="false" customHeight="false" outlineLevel="0" collapsed="false">
      <c r="A2599" s="0" t="n">
        <v>544419511</v>
      </c>
      <c r="B2599" s="2" t="s">
        <v>2599</v>
      </c>
    </row>
    <row r="2600" customFormat="false" ht="13.5" hidden="false" customHeight="false" outlineLevel="0" collapsed="false">
      <c r="A2600" s="0" t="n">
        <v>544516602</v>
      </c>
      <c r="B2600" s="2" t="s">
        <v>2600</v>
      </c>
    </row>
    <row r="2601" customFormat="false" ht="13.5" hidden="false" customHeight="false" outlineLevel="0" collapsed="false">
      <c r="A2601" s="0" t="n">
        <v>544398760</v>
      </c>
      <c r="B2601" s="2" t="s">
        <v>2601</v>
      </c>
    </row>
    <row r="2602" customFormat="false" ht="13.5" hidden="false" customHeight="false" outlineLevel="0" collapsed="false">
      <c r="A2602" s="0" t="n">
        <v>544425289</v>
      </c>
      <c r="B2602" s="2" t="s">
        <v>2602</v>
      </c>
    </row>
    <row r="2603" customFormat="false" ht="13.5" hidden="false" customHeight="false" outlineLevel="0" collapsed="false">
      <c r="A2603" s="0" t="n">
        <v>544495497</v>
      </c>
      <c r="B2603" s="2" t="s">
        <v>2603</v>
      </c>
    </row>
    <row r="2604" customFormat="false" ht="13.5" hidden="false" customHeight="false" outlineLevel="0" collapsed="false">
      <c r="A2604" s="0" t="n">
        <v>544403993</v>
      </c>
      <c r="B2604" s="2" t="s">
        <v>2604</v>
      </c>
    </row>
    <row r="2605" customFormat="false" ht="13.5" hidden="false" customHeight="false" outlineLevel="0" collapsed="false">
      <c r="A2605" s="0" t="n">
        <v>544425814</v>
      </c>
      <c r="B2605" s="2" t="s">
        <v>2605</v>
      </c>
    </row>
    <row r="2606" customFormat="false" ht="13.5" hidden="false" customHeight="false" outlineLevel="0" collapsed="false">
      <c r="A2606" s="0" t="n">
        <v>544416374</v>
      </c>
      <c r="B2606" s="2" t="s">
        <v>2606</v>
      </c>
    </row>
    <row r="2607" customFormat="false" ht="13.5" hidden="false" customHeight="false" outlineLevel="0" collapsed="false">
      <c r="A2607" s="0" t="n">
        <v>544446634</v>
      </c>
      <c r="B2607" s="2" t="s">
        <v>2607</v>
      </c>
    </row>
    <row r="2608" customFormat="false" ht="13.5" hidden="false" customHeight="false" outlineLevel="0" collapsed="false">
      <c r="A2608" s="0" t="n">
        <v>544465108</v>
      </c>
      <c r="B2608" s="2" t="s">
        <v>2608</v>
      </c>
    </row>
    <row r="2609" customFormat="false" ht="13.5" hidden="false" customHeight="false" outlineLevel="0" collapsed="false">
      <c r="A2609" s="0" t="n">
        <v>544454077</v>
      </c>
      <c r="B2609" s="2" t="s">
        <v>2609</v>
      </c>
    </row>
    <row r="2610" customFormat="false" ht="13.5" hidden="false" customHeight="false" outlineLevel="0" collapsed="false">
      <c r="A2610" s="0" t="n">
        <v>544518089</v>
      </c>
      <c r="B2610" s="2" t="s">
        <v>2610</v>
      </c>
    </row>
    <row r="2611" customFormat="false" ht="13.5" hidden="false" customHeight="false" outlineLevel="0" collapsed="false">
      <c r="A2611" s="0" t="n">
        <v>544433535</v>
      </c>
      <c r="B2611" s="2" t="s">
        <v>2611</v>
      </c>
    </row>
    <row r="2612" customFormat="false" ht="13.5" hidden="false" customHeight="false" outlineLevel="0" collapsed="false">
      <c r="A2612" s="0" t="n">
        <v>544441175</v>
      </c>
      <c r="B2612" s="2" t="s">
        <v>2612</v>
      </c>
    </row>
    <row r="2613" customFormat="false" ht="13.5" hidden="false" customHeight="false" outlineLevel="0" collapsed="false">
      <c r="A2613" s="0" t="n">
        <v>544457257</v>
      </c>
      <c r="B2613" s="2" t="s">
        <v>2613</v>
      </c>
    </row>
    <row r="2614" customFormat="false" ht="13.5" hidden="false" customHeight="false" outlineLevel="0" collapsed="false">
      <c r="A2614" s="0" t="n">
        <v>544498432</v>
      </c>
      <c r="B2614" s="2" t="s">
        <v>2614</v>
      </c>
    </row>
    <row r="2615" customFormat="false" ht="13.5" hidden="false" customHeight="false" outlineLevel="0" collapsed="false">
      <c r="A2615" s="0" t="n">
        <v>544493568</v>
      </c>
      <c r="B2615" s="2" t="s">
        <v>2615</v>
      </c>
    </row>
    <row r="2616" customFormat="false" ht="13.5" hidden="false" customHeight="false" outlineLevel="0" collapsed="false">
      <c r="A2616" s="0" t="n">
        <v>544443726</v>
      </c>
      <c r="B2616" s="2" t="s">
        <v>2616</v>
      </c>
    </row>
    <row r="2617" customFormat="false" ht="13.5" hidden="false" customHeight="false" outlineLevel="0" collapsed="false">
      <c r="A2617" s="0" t="n">
        <v>544485747</v>
      </c>
      <c r="B2617" s="2" t="s">
        <v>2617</v>
      </c>
    </row>
    <row r="2618" customFormat="false" ht="13.5" hidden="false" customHeight="false" outlineLevel="0" collapsed="false">
      <c r="A2618" s="0" t="n">
        <v>544498023</v>
      </c>
      <c r="B2618" s="2" t="s">
        <v>2618</v>
      </c>
    </row>
    <row r="2619" customFormat="false" ht="13.5" hidden="false" customHeight="false" outlineLevel="0" collapsed="false">
      <c r="A2619" s="0" t="n">
        <v>544473235</v>
      </c>
      <c r="B2619" s="2" t="s">
        <v>2619</v>
      </c>
    </row>
    <row r="2620" customFormat="false" ht="13.5" hidden="false" customHeight="false" outlineLevel="0" collapsed="false">
      <c r="A2620" s="0" t="n">
        <v>544409082</v>
      </c>
      <c r="B2620" s="2" t="s">
        <v>2620</v>
      </c>
    </row>
    <row r="2621" customFormat="false" ht="13.5" hidden="false" customHeight="false" outlineLevel="0" collapsed="false">
      <c r="A2621" s="0" t="n">
        <v>544497480</v>
      </c>
      <c r="B2621" s="2" t="s">
        <v>2621</v>
      </c>
    </row>
    <row r="2622" customFormat="false" ht="13.5" hidden="false" customHeight="false" outlineLevel="0" collapsed="false">
      <c r="A2622" s="0" t="n">
        <v>544462215</v>
      </c>
      <c r="B2622" s="2" t="s">
        <v>2622</v>
      </c>
    </row>
    <row r="2623" customFormat="false" ht="13.5" hidden="false" customHeight="false" outlineLevel="0" collapsed="false">
      <c r="A2623" s="0" t="n">
        <v>544420754</v>
      </c>
      <c r="B2623" s="2" t="s">
        <v>2623</v>
      </c>
    </row>
    <row r="2624" customFormat="false" ht="13.5" hidden="false" customHeight="false" outlineLevel="0" collapsed="false">
      <c r="A2624" s="0" t="n">
        <v>544496334</v>
      </c>
      <c r="B2624" s="2" t="s">
        <v>2624</v>
      </c>
    </row>
    <row r="2625" customFormat="false" ht="13.5" hidden="false" customHeight="false" outlineLevel="0" collapsed="false">
      <c r="A2625" s="0" t="n">
        <v>544518762</v>
      </c>
      <c r="B2625" s="2" t="s">
        <v>2625</v>
      </c>
    </row>
    <row r="2626" customFormat="false" ht="13.5" hidden="false" customHeight="false" outlineLevel="0" collapsed="false">
      <c r="A2626" s="0" t="n">
        <v>544462561</v>
      </c>
      <c r="B2626" s="2" t="s">
        <v>2626</v>
      </c>
    </row>
    <row r="2627" customFormat="false" ht="13.5" hidden="false" customHeight="false" outlineLevel="0" collapsed="false">
      <c r="A2627" s="0" t="n">
        <v>544516490</v>
      </c>
      <c r="B2627" s="2" t="s">
        <v>2627</v>
      </c>
    </row>
    <row r="2628" customFormat="false" ht="13.5" hidden="false" customHeight="false" outlineLevel="0" collapsed="false">
      <c r="A2628" s="0" t="n">
        <v>544512852</v>
      </c>
      <c r="B2628" s="2" t="s">
        <v>2628</v>
      </c>
    </row>
    <row r="2629" customFormat="false" ht="13.5" hidden="false" customHeight="false" outlineLevel="0" collapsed="false">
      <c r="A2629" s="0" t="n">
        <v>544515023</v>
      </c>
      <c r="B2629" s="2" t="s">
        <v>2629</v>
      </c>
    </row>
    <row r="2630" customFormat="false" ht="13.5" hidden="false" customHeight="false" outlineLevel="0" collapsed="false">
      <c r="A2630" s="0" t="n">
        <v>544504147</v>
      </c>
      <c r="B2630" s="2" t="s">
        <v>2630</v>
      </c>
    </row>
    <row r="2631" customFormat="false" ht="13.5" hidden="false" customHeight="false" outlineLevel="0" collapsed="false">
      <c r="A2631" s="0" t="n">
        <v>544475405</v>
      </c>
      <c r="B2631" s="2" t="s">
        <v>2631</v>
      </c>
    </row>
    <row r="2632" customFormat="false" ht="13.5" hidden="false" customHeight="false" outlineLevel="0" collapsed="false">
      <c r="A2632" s="0" t="n">
        <v>544424496</v>
      </c>
      <c r="B2632" s="2" t="s">
        <v>2632</v>
      </c>
    </row>
    <row r="2633" customFormat="false" ht="13.5" hidden="false" customHeight="false" outlineLevel="0" collapsed="false">
      <c r="A2633" s="0" t="n">
        <v>544486636</v>
      </c>
      <c r="B2633" s="2" t="s">
        <v>2633</v>
      </c>
    </row>
    <row r="2634" customFormat="false" ht="13.5" hidden="false" customHeight="false" outlineLevel="0" collapsed="false">
      <c r="A2634" s="0" t="n">
        <v>544418958</v>
      </c>
      <c r="B2634" s="2" t="s">
        <v>2634</v>
      </c>
    </row>
    <row r="2635" customFormat="false" ht="13.5" hidden="false" customHeight="false" outlineLevel="0" collapsed="false">
      <c r="A2635" s="0" t="n">
        <v>544465610</v>
      </c>
      <c r="B2635" s="2" t="s">
        <v>2635</v>
      </c>
    </row>
    <row r="2636" customFormat="false" ht="13.5" hidden="false" customHeight="false" outlineLevel="0" collapsed="false">
      <c r="A2636" s="0" t="n">
        <v>544492641</v>
      </c>
      <c r="B2636" s="2" t="s">
        <v>2636</v>
      </c>
    </row>
    <row r="2637" customFormat="false" ht="13.5" hidden="false" customHeight="false" outlineLevel="0" collapsed="false">
      <c r="A2637" s="0" t="n">
        <v>544398544</v>
      </c>
      <c r="B2637" s="2" t="s">
        <v>2637</v>
      </c>
    </row>
    <row r="2638" customFormat="false" ht="13.5" hidden="false" customHeight="false" outlineLevel="0" collapsed="false">
      <c r="A2638" s="0" t="n">
        <v>544473192</v>
      </c>
      <c r="B2638" s="2" t="s">
        <v>2638</v>
      </c>
    </row>
    <row r="2639" customFormat="false" ht="13.5" hidden="false" customHeight="false" outlineLevel="0" collapsed="false">
      <c r="A2639" s="0" t="n">
        <v>544458193</v>
      </c>
      <c r="B2639" s="2" t="s">
        <v>2639</v>
      </c>
    </row>
    <row r="2640" customFormat="false" ht="13.5" hidden="false" customHeight="false" outlineLevel="0" collapsed="false">
      <c r="A2640" s="0" t="n">
        <v>544520141</v>
      </c>
      <c r="B2640" s="2" t="s">
        <v>2640</v>
      </c>
    </row>
    <row r="2641" customFormat="false" ht="13.5" hidden="false" customHeight="false" outlineLevel="0" collapsed="false">
      <c r="A2641" s="0" t="n">
        <v>544440734</v>
      </c>
      <c r="B2641" s="2" t="s">
        <v>2641</v>
      </c>
    </row>
    <row r="2642" customFormat="false" ht="13.5" hidden="false" customHeight="false" outlineLevel="0" collapsed="false">
      <c r="A2642" s="0" t="n">
        <v>544461200</v>
      </c>
      <c r="B2642" s="2" t="s">
        <v>2642</v>
      </c>
    </row>
    <row r="2643" customFormat="false" ht="13.5" hidden="false" customHeight="false" outlineLevel="0" collapsed="false">
      <c r="A2643" s="0" t="n">
        <v>544449017</v>
      </c>
      <c r="B2643" s="2" t="s">
        <v>2643</v>
      </c>
    </row>
    <row r="2644" customFormat="false" ht="13.5" hidden="false" customHeight="false" outlineLevel="0" collapsed="false">
      <c r="A2644" s="0" t="n">
        <v>544446377</v>
      </c>
      <c r="B2644" s="2" t="s">
        <v>2644</v>
      </c>
    </row>
    <row r="2645" customFormat="false" ht="13.5" hidden="false" customHeight="false" outlineLevel="0" collapsed="false">
      <c r="A2645" s="0" t="n">
        <v>544507682</v>
      </c>
      <c r="B2645" s="2" t="s">
        <v>2645</v>
      </c>
    </row>
    <row r="2646" customFormat="false" ht="13.5" hidden="false" customHeight="false" outlineLevel="0" collapsed="false">
      <c r="A2646" s="0" t="n">
        <v>544454860</v>
      </c>
      <c r="B2646" s="2" t="s">
        <v>2646</v>
      </c>
    </row>
    <row r="2647" customFormat="false" ht="13.5" hidden="false" customHeight="false" outlineLevel="0" collapsed="false">
      <c r="A2647" s="0" t="n">
        <v>544430062</v>
      </c>
      <c r="B2647" s="2" t="s">
        <v>2647</v>
      </c>
    </row>
    <row r="2648" customFormat="false" ht="13.5" hidden="false" customHeight="false" outlineLevel="0" collapsed="false">
      <c r="A2648" s="0" t="n">
        <v>544492971</v>
      </c>
      <c r="B2648" s="2" t="s">
        <v>2648</v>
      </c>
    </row>
    <row r="2649" customFormat="false" ht="13.5" hidden="false" customHeight="false" outlineLevel="0" collapsed="false">
      <c r="A2649" s="0" t="n">
        <v>544462092</v>
      </c>
      <c r="B2649" s="2" t="s">
        <v>2649</v>
      </c>
    </row>
    <row r="2650" customFormat="false" ht="13.5" hidden="false" customHeight="false" outlineLevel="0" collapsed="false">
      <c r="A2650" s="0" t="n">
        <v>544502265</v>
      </c>
      <c r="B2650" s="2" t="s">
        <v>2650</v>
      </c>
    </row>
    <row r="2651" customFormat="false" ht="13.5" hidden="false" customHeight="false" outlineLevel="0" collapsed="false">
      <c r="A2651" s="0" t="n">
        <v>544496614</v>
      </c>
      <c r="B2651" s="2" t="s">
        <v>2651</v>
      </c>
    </row>
    <row r="2652" customFormat="false" ht="13.5" hidden="false" customHeight="false" outlineLevel="0" collapsed="false">
      <c r="A2652" s="0" t="n">
        <v>544479393</v>
      </c>
      <c r="B2652" s="2" t="s">
        <v>2652</v>
      </c>
    </row>
    <row r="2653" customFormat="false" ht="13.5" hidden="false" customHeight="false" outlineLevel="0" collapsed="false">
      <c r="A2653" s="0" t="n">
        <v>544463351</v>
      </c>
      <c r="B2653" s="2" t="s">
        <v>2653</v>
      </c>
    </row>
    <row r="2654" customFormat="false" ht="13.5" hidden="false" customHeight="false" outlineLevel="0" collapsed="false">
      <c r="A2654" s="0" t="n">
        <v>544505654</v>
      </c>
      <c r="B2654" s="2" t="s">
        <v>2654</v>
      </c>
    </row>
    <row r="2655" customFormat="false" ht="13.5" hidden="false" customHeight="false" outlineLevel="0" collapsed="false">
      <c r="A2655" s="0" t="n">
        <v>544505370</v>
      </c>
      <c r="B2655" s="2" t="s">
        <v>2655</v>
      </c>
    </row>
    <row r="2656" customFormat="false" ht="13.5" hidden="false" customHeight="false" outlineLevel="0" collapsed="false">
      <c r="A2656" s="0" t="n">
        <v>544464338</v>
      </c>
      <c r="B2656" s="2" t="s">
        <v>2656</v>
      </c>
    </row>
    <row r="2657" customFormat="false" ht="13.5" hidden="false" customHeight="false" outlineLevel="0" collapsed="false">
      <c r="A2657" s="0" t="n">
        <v>544462048</v>
      </c>
      <c r="B2657" s="2" t="s">
        <v>2657</v>
      </c>
    </row>
    <row r="2658" customFormat="false" ht="13.5" hidden="false" customHeight="false" outlineLevel="0" collapsed="false">
      <c r="A2658" s="0" t="n">
        <v>544436591</v>
      </c>
      <c r="B2658" s="2" t="s">
        <v>2658</v>
      </c>
    </row>
    <row r="2659" customFormat="false" ht="13.5" hidden="false" customHeight="false" outlineLevel="0" collapsed="false">
      <c r="A2659" s="0" t="n">
        <v>544490354</v>
      </c>
      <c r="B2659" s="2" t="s">
        <v>2659</v>
      </c>
    </row>
    <row r="2660" customFormat="false" ht="13.5" hidden="false" customHeight="false" outlineLevel="0" collapsed="false">
      <c r="A2660" s="0" t="n">
        <v>544472258</v>
      </c>
      <c r="B2660" s="2" t="s">
        <v>2660</v>
      </c>
    </row>
    <row r="2661" customFormat="false" ht="13.5" hidden="false" customHeight="false" outlineLevel="0" collapsed="false">
      <c r="A2661" s="0" t="n">
        <v>544519455</v>
      </c>
      <c r="B2661" s="2" t="s">
        <v>2661</v>
      </c>
    </row>
    <row r="2662" customFormat="false" ht="13.5" hidden="false" customHeight="false" outlineLevel="0" collapsed="false">
      <c r="A2662" s="0" t="n">
        <v>544478185</v>
      </c>
      <c r="B2662" s="2" t="s">
        <v>2662</v>
      </c>
    </row>
    <row r="2663" customFormat="false" ht="13.5" hidden="false" customHeight="false" outlineLevel="0" collapsed="false">
      <c r="A2663" s="0" t="n">
        <v>544442168</v>
      </c>
      <c r="B2663" s="2" t="s">
        <v>2663</v>
      </c>
    </row>
    <row r="2664" customFormat="false" ht="13.5" hidden="false" customHeight="false" outlineLevel="0" collapsed="false">
      <c r="A2664" s="0" t="n">
        <v>544494789</v>
      </c>
      <c r="B2664" s="2" t="s">
        <v>2664</v>
      </c>
    </row>
    <row r="2665" customFormat="false" ht="13.5" hidden="false" customHeight="false" outlineLevel="0" collapsed="false">
      <c r="A2665" s="0" t="n">
        <v>544515271</v>
      </c>
      <c r="B2665" s="2" t="s">
        <v>2665</v>
      </c>
    </row>
    <row r="2666" customFormat="false" ht="13.5" hidden="false" customHeight="false" outlineLevel="0" collapsed="false">
      <c r="A2666" s="0" t="n">
        <v>544483569</v>
      </c>
      <c r="B2666" s="2" t="s">
        <v>2666</v>
      </c>
    </row>
    <row r="2667" customFormat="false" ht="13.5" hidden="false" customHeight="false" outlineLevel="0" collapsed="false">
      <c r="A2667" s="0" t="n">
        <v>544398186</v>
      </c>
      <c r="B2667" s="2" t="s">
        <v>2667</v>
      </c>
    </row>
    <row r="2668" customFormat="false" ht="13.5" hidden="false" customHeight="false" outlineLevel="0" collapsed="false">
      <c r="A2668" s="0" t="n">
        <v>544495491</v>
      </c>
      <c r="B2668" s="2" t="s">
        <v>2668</v>
      </c>
    </row>
    <row r="2669" customFormat="false" ht="13.5" hidden="false" customHeight="false" outlineLevel="0" collapsed="false">
      <c r="A2669" s="0" t="n">
        <v>544469168</v>
      </c>
      <c r="B2669" s="2" t="s">
        <v>2669</v>
      </c>
    </row>
    <row r="2670" customFormat="false" ht="13.5" hidden="false" customHeight="false" outlineLevel="0" collapsed="false">
      <c r="A2670" s="0" t="n">
        <v>544480628</v>
      </c>
      <c r="B2670" s="2" t="s">
        <v>2670</v>
      </c>
    </row>
    <row r="2671" customFormat="false" ht="13.5" hidden="false" customHeight="false" outlineLevel="0" collapsed="false">
      <c r="A2671" s="0" t="n">
        <v>544412657</v>
      </c>
      <c r="B2671" s="2" t="s">
        <v>2671</v>
      </c>
    </row>
    <row r="2672" customFormat="false" ht="13.5" hidden="false" customHeight="false" outlineLevel="0" collapsed="false">
      <c r="A2672" s="0" t="n">
        <v>544417660</v>
      </c>
      <c r="B2672" s="2" t="s">
        <v>2672</v>
      </c>
    </row>
    <row r="2673" customFormat="false" ht="13.5" hidden="false" customHeight="false" outlineLevel="0" collapsed="false">
      <c r="A2673" s="0" t="n">
        <v>544483085</v>
      </c>
      <c r="B2673" s="2" t="s">
        <v>2673</v>
      </c>
    </row>
    <row r="2674" customFormat="false" ht="13.5" hidden="false" customHeight="false" outlineLevel="0" collapsed="false">
      <c r="A2674" s="0" t="n">
        <v>544519494</v>
      </c>
      <c r="B2674" s="2" t="s">
        <v>2674</v>
      </c>
    </row>
    <row r="2675" customFormat="false" ht="13.5" hidden="false" customHeight="false" outlineLevel="0" collapsed="false">
      <c r="A2675" s="0" t="n">
        <v>544407253</v>
      </c>
      <c r="B2675" s="2" t="s">
        <v>2675</v>
      </c>
    </row>
    <row r="2676" customFormat="false" ht="13.5" hidden="false" customHeight="false" outlineLevel="0" collapsed="false">
      <c r="A2676" s="0" t="n">
        <v>544526409</v>
      </c>
      <c r="B2676" s="2" t="s">
        <v>2676</v>
      </c>
    </row>
    <row r="2677" customFormat="false" ht="13.5" hidden="false" customHeight="false" outlineLevel="0" collapsed="false">
      <c r="A2677" s="0" t="n">
        <v>544509279</v>
      </c>
      <c r="B2677" s="2" t="s">
        <v>2677</v>
      </c>
    </row>
    <row r="2678" customFormat="false" ht="13.5" hidden="false" customHeight="false" outlineLevel="0" collapsed="false">
      <c r="A2678" s="0" t="n">
        <v>544487941</v>
      </c>
      <c r="B2678" s="2" t="s">
        <v>2678</v>
      </c>
    </row>
    <row r="2679" customFormat="false" ht="13.5" hidden="false" customHeight="false" outlineLevel="0" collapsed="false">
      <c r="A2679" s="0" t="n">
        <v>544452291</v>
      </c>
      <c r="B2679" s="2" t="s">
        <v>2679</v>
      </c>
    </row>
    <row r="2680" customFormat="false" ht="13.5" hidden="false" customHeight="false" outlineLevel="0" collapsed="false">
      <c r="A2680" s="0" t="n">
        <v>544522141</v>
      </c>
      <c r="B2680" s="2" t="s">
        <v>2680</v>
      </c>
    </row>
    <row r="2681" customFormat="false" ht="13.5" hidden="false" customHeight="false" outlineLevel="0" collapsed="false">
      <c r="A2681" s="0" t="n">
        <v>544522095</v>
      </c>
      <c r="B2681" s="2" t="s">
        <v>2681</v>
      </c>
    </row>
    <row r="2682" customFormat="false" ht="13.5" hidden="false" customHeight="false" outlineLevel="0" collapsed="false">
      <c r="A2682" s="0" t="n">
        <v>544522107</v>
      </c>
      <c r="B2682" s="2" t="s">
        <v>2682</v>
      </c>
    </row>
    <row r="2683" customFormat="false" ht="13.5" hidden="false" customHeight="false" outlineLevel="0" collapsed="false">
      <c r="A2683" s="0" t="n">
        <v>544452940</v>
      </c>
      <c r="B2683" s="2" t="s">
        <v>2683</v>
      </c>
    </row>
    <row r="2684" customFormat="false" ht="13.5" hidden="false" customHeight="false" outlineLevel="0" collapsed="false">
      <c r="A2684" s="0" t="n">
        <v>544516784</v>
      </c>
      <c r="B2684" s="2" t="s">
        <v>2684</v>
      </c>
    </row>
    <row r="2685" customFormat="false" ht="13.5" hidden="false" customHeight="false" outlineLevel="0" collapsed="false">
      <c r="A2685" s="0" t="n">
        <v>544458522</v>
      </c>
      <c r="B2685" s="2" t="s">
        <v>2685</v>
      </c>
    </row>
    <row r="2686" customFormat="false" ht="13.5" hidden="false" customHeight="false" outlineLevel="0" collapsed="false">
      <c r="A2686" s="0" t="n">
        <v>544411345</v>
      </c>
      <c r="B2686" s="2" t="s">
        <v>2686</v>
      </c>
    </row>
    <row r="2687" customFormat="false" ht="13.5" hidden="false" customHeight="false" outlineLevel="0" collapsed="false">
      <c r="A2687" s="0" t="n">
        <v>544413190</v>
      </c>
      <c r="B2687" s="2" t="s">
        <v>2687</v>
      </c>
    </row>
    <row r="2688" customFormat="false" ht="13.5" hidden="false" customHeight="false" outlineLevel="0" collapsed="false">
      <c r="A2688" s="0" t="n">
        <v>544516697</v>
      </c>
      <c r="B2688" s="2" t="s">
        <v>2688</v>
      </c>
    </row>
    <row r="2689" customFormat="false" ht="13.5" hidden="false" customHeight="false" outlineLevel="0" collapsed="false">
      <c r="A2689" s="0" t="n">
        <v>544451811</v>
      </c>
      <c r="B2689" s="2" t="s">
        <v>2689</v>
      </c>
    </row>
    <row r="2690" customFormat="false" ht="13.5" hidden="false" customHeight="false" outlineLevel="0" collapsed="false">
      <c r="A2690" s="0" t="n">
        <v>544490022</v>
      </c>
      <c r="B2690" s="2" t="s">
        <v>2690</v>
      </c>
    </row>
    <row r="2691" customFormat="false" ht="13.5" hidden="false" customHeight="false" outlineLevel="0" collapsed="false">
      <c r="A2691" s="0" t="n">
        <v>544401330</v>
      </c>
      <c r="B2691" s="2" t="s">
        <v>2691</v>
      </c>
    </row>
    <row r="2692" customFormat="false" ht="13.5" hidden="false" customHeight="false" outlineLevel="0" collapsed="false">
      <c r="A2692" s="0" t="n">
        <v>544416707</v>
      </c>
      <c r="B2692" s="2" t="s">
        <v>2692</v>
      </c>
    </row>
    <row r="2693" customFormat="false" ht="13.5" hidden="false" customHeight="false" outlineLevel="0" collapsed="false">
      <c r="A2693" s="0" t="n">
        <v>544497310</v>
      </c>
      <c r="B2693" s="2" t="s">
        <v>2693</v>
      </c>
    </row>
    <row r="2694" customFormat="false" ht="13.5" hidden="false" customHeight="false" outlineLevel="0" collapsed="false">
      <c r="A2694" s="0" t="n">
        <v>544414882</v>
      </c>
      <c r="B2694" s="2" t="s">
        <v>2694</v>
      </c>
    </row>
    <row r="2695" customFormat="false" ht="13.5" hidden="false" customHeight="false" outlineLevel="0" collapsed="false">
      <c r="A2695" s="0" t="n">
        <v>544415340</v>
      </c>
      <c r="B2695" s="2" t="s">
        <v>2695</v>
      </c>
    </row>
    <row r="2696" customFormat="false" ht="13.5" hidden="false" customHeight="false" outlineLevel="0" collapsed="false">
      <c r="A2696" s="0" t="n">
        <v>544500971</v>
      </c>
      <c r="B2696" s="2" t="s">
        <v>2696</v>
      </c>
    </row>
    <row r="2697" customFormat="false" ht="13.5" hidden="false" customHeight="false" outlineLevel="0" collapsed="false">
      <c r="A2697" s="0" t="n">
        <v>544474434</v>
      </c>
      <c r="B2697" s="2" t="s">
        <v>2697</v>
      </c>
    </row>
    <row r="2698" customFormat="false" ht="13.5" hidden="false" customHeight="false" outlineLevel="0" collapsed="false">
      <c r="A2698" s="0" t="n">
        <v>544397880</v>
      </c>
      <c r="B2698" s="2" t="s">
        <v>2698</v>
      </c>
    </row>
    <row r="2699" customFormat="false" ht="13.5" hidden="false" customHeight="false" outlineLevel="0" collapsed="false">
      <c r="A2699" s="0" t="n">
        <v>544507660</v>
      </c>
      <c r="B2699" s="2" t="s">
        <v>2699</v>
      </c>
    </row>
    <row r="2700" customFormat="false" ht="13.5" hidden="false" customHeight="false" outlineLevel="0" collapsed="false">
      <c r="A2700" s="0" t="n">
        <v>544508356</v>
      </c>
      <c r="B2700" s="2" t="s">
        <v>2700</v>
      </c>
    </row>
    <row r="2701" customFormat="false" ht="13.5" hidden="false" customHeight="false" outlineLevel="0" collapsed="false">
      <c r="A2701" s="0" t="n">
        <v>544511274</v>
      </c>
      <c r="B2701" s="2" t="s">
        <v>2701</v>
      </c>
    </row>
    <row r="2702" customFormat="false" ht="13.5" hidden="false" customHeight="false" outlineLevel="0" collapsed="false">
      <c r="A2702" s="0" t="n">
        <v>544521937</v>
      </c>
      <c r="B2702" s="2" t="s">
        <v>2702</v>
      </c>
    </row>
    <row r="2703" customFormat="false" ht="13.5" hidden="false" customHeight="false" outlineLevel="0" collapsed="false">
      <c r="A2703" s="0" t="n">
        <v>544447532</v>
      </c>
      <c r="B2703" s="2" t="s">
        <v>2703</v>
      </c>
    </row>
    <row r="2704" customFormat="false" ht="13.5" hidden="false" customHeight="false" outlineLevel="0" collapsed="false">
      <c r="A2704" s="0" t="n">
        <v>544397792</v>
      </c>
      <c r="B2704" s="2" t="s">
        <v>2704</v>
      </c>
    </row>
    <row r="2705" customFormat="false" ht="13.5" hidden="false" customHeight="false" outlineLevel="0" collapsed="false">
      <c r="A2705" s="0" t="n">
        <v>544461806</v>
      </c>
      <c r="B2705" s="2" t="s">
        <v>2705</v>
      </c>
    </row>
    <row r="2706" customFormat="false" ht="13.5" hidden="false" customHeight="false" outlineLevel="0" collapsed="false">
      <c r="A2706" s="0" t="n">
        <v>544512022</v>
      </c>
      <c r="B2706" s="2" t="s">
        <v>2706</v>
      </c>
    </row>
    <row r="2707" customFormat="false" ht="13.5" hidden="false" customHeight="false" outlineLevel="0" collapsed="false">
      <c r="A2707" s="0" t="n">
        <v>544493384</v>
      </c>
      <c r="B2707" s="2" t="s">
        <v>2707</v>
      </c>
    </row>
    <row r="2708" customFormat="false" ht="13.5" hidden="false" customHeight="false" outlineLevel="0" collapsed="false">
      <c r="A2708" s="0" t="n">
        <v>544437508</v>
      </c>
      <c r="B2708" s="2" t="s">
        <v>2708</v>
      </c>
    </row>
    <row r="2709" customFormat="false" ht="13.5" hidden="false" customHeight="false" outlineLevel="0" collapsed="false">
      <c r="A2709" s="0" t="n">
        <v>544416996</v>
      </c>
      <c r="B2709" s="2" t="s">
        <v>2709</v>
      </c>
    </row>
    <row r="2710" customFormat="false" ht="13.5" hidden="false" customHeight="false" outlineLevel="0" collapsed="false">
      <c r="A2710" s="0" t="n">
        <v>544398967</v>
      </c>
      <c r="B2710" s="2" t="s">
        <v>2710</v>
      </c>
    </row>
    <row r="2711" customFormat="false" ht="13.5" hidden="false" customHeight="false" outlineLevel="0" collapsed="false">
      <c r="A2711" s="0" t="n">
        <v>544404390</v>
      </c>
      <c r="B2711" s="2" t="s">
        <v>2711</v>
      </c>
    </row>
    <row r="2712" customFormat="false" ht="13.5" hidden="false" customHeight="false" outlineLevel="0" collapsed="false">
      <c r="A2712" s="0" t="n">
        <v>544438720</v>
      </c>
      <c r="B2712" s="2" t="s">
        <v>2712</v>
      </c>
    </row>
    <row r="2713" customFormat="false" ht="13.5" hidden="false" customHeight="false" outlineLevel="0" collapsed="false">
      <c r="A2713" s="0" t="n">
        <v>544441319</v>
      </c>
      <c r="B2713" s="2" t="s">
        <v>2713</v>
      </c>
    </row>
    <row r="2714" customFormat="false" ht="13.5" hidden="false" customHeight="false" outlineLevel="0" collapsed="false">
      <c r="A2714" s="0" t="n">
        <v>544448524</v>
      </c>
      <c r="B2714" s="2" t="s">
        <v>2714</v>
      </c>
    </row>
    <row r="2715" customFormat="false" ht="13.5" hidden="false" customHeight="false" outlineLevel="0" collapsed="false">
      <c r="A2715" s="0" t="n">
        <v>544485390</v>
      </c>
      <c r="B2715" s="2" t="s">
        <v>2715</v>
      </c>
    </row>
    <row r="2716" customFormat="false" ht="13.5" hidden="false" customHeight="false" outlineLevel="0" collapsed="false">
      <c r="A2716" s="0" t="n">
        <v>544497677</v>
      </c>
      <c r="B2716" s="2" t="s">
        <v>2716</v>
      </c>
    </row>
    <row r="2717" customFormat="false" ht="13.5" hidden="false" customHeight="false" outlineLevel="0" collapsed="false">
      <c r="A2717" s="0" t="n">
        <v>544488837</v>
      </c>
      <c r="B2717" s="2" t="s">
        <v>2717</v>
      </c>
    </row>
    <row r="2718" customFormat="false" ht="13.5" hidden="false" customHeight="false" outlineLevel="0" collapsed="false">
      <c r="A2718" s="0" t="n">
        <v>544433192</v>
      </c>
      <c r="B2718" s="2" t="s">
        <v>2718</v>
      </c>
    </row>
    <row r="2719" customFormat="false" ht="13.5" hidden="false" customHeight="false" outlineLevel="0" collapsed="false">
      <c r="A2719" s="0" t="n">
        <v>544508820</v>
      </c>
      <c r="B2719" s="2" t="s">
        <v>2719</v>
      </c>
    </row>
    <row r="2720" customFormat="false" ht="13.5" hidden="false" customHeight="false" outlineLevel="0" collapsed="false">
      <c r="A2720" s="0" t="n">
        <v>544426892</v>
      </c>
      <c r="B2720" s="2" t="s">
        <v>2720</v>
      </c>
    </row>
    <row r="2721" customFormat="false" ht="13.5" hidden="false" customHeight="false" outlineLevel="0" collapsed="false">
      <c r="A2721" s="0" t="n">
        <v>544432095</v>
      </c>
      <c r="B2721" s="2" t="s">
        <v>2721</v>
      </c>
    </row>
    <row r="2722" customFormat="false" ht="13.5" hidden="false" customHeight="false" outlineLevel="0" collapsed="false">
      <c r="A2722" s="0" t="n">
        <v>544521917</v>
      </c>
      <c r="B2722" s="2" t="s">
        <v>2722</v>
      </c>
    </row>
    <row r="2723" customFormat="false" ht="13.5" hidden="false" customHeight="false" outlineLevel="0" collapsed="false">
      <c r="A2723" s="0" t="n">
        <v>544454212</v>
      </c>
      <c r="B2723" s="2" t="s">
        <v>2723</v>
      </c>
    </row>
    <row r="2724" customFormat="false" ht="13.5" hidden="false" customHeight="false" outlineLevel="0" collapsed="false">
      <c r="A2724" s="0" t="n">
        <v>544437676</v>
      </c>
      <c r="B2724" s="2" t="s">
        <v>2724</v>
      </c>
    </row>
    <row r="2725" customFormat="false" ht="13.5" hidden="false" customHeight="false" outlineLevel="0" collapsed="false">
      <c r="A2725" s="0" t="n">
        <v>544509042</v>
      </c>
      <c r="B2725" s="2" t="s">
        <v>2725</v>
      </c>
    </row>
    <row r="2726" customFormat="false" ht="13.5" hidden="false" customHeight="false" outlineLevel="0" collapsed="false">
      <c r="A2726" s="0" t="n">
        <v>544436413</v>
      </c>
      <c r="B2726" s="2" t="s">
        <v>2726</v>
      </c>
    </row>
    <row r="2727" customFormat="false" ht="13.5" hidden="false" customHeight="false" outlineLevel="0" collapsed="false">
      <c r="A2727" s="0" t="n">
        <v>544485352</v>
      </c>
      <c r="B2727" s="2" t="s">
        <v>2727</v>
      </c>
    </row>
    <row r="2728" customFormat="false" ht="13.5" hidden="false" customHeight="false" outlineLevel="0" collapsed="false">
      <c r="A2728" s="0" t="n">
        <v>544467853</v>
      </c>
      <c r="B2728" s="2" t="s">
        <v>2728</v>
      </c>
    </row>
    <row r="2729" customFormat="false" ht="13.5" hidden="false" customHeight="false" outlineLevel="0" collapsed="false">
      <c r="A2729" s="0" t="n">
        <v>544435132</v>
      </c>
      <c r="B2729" s="2" t="s">
        <v>2729</v>
      </c>
    </row>
    <row r="2730" customFormat="false" ht="13.5" hidden="false" customHeight="false" outlineLevel="0" collapsed="false">
      <c r="A2730" s="0" t="n">
        <v>544514264</v>
      </c>
      <c r="B2730" s="2" t="s">
        <v>2730</v>
      </c>
    </row>
    <row r="2731" customFormat="false" ht="13.5" hidden="false" customHeight="false" outlineLevel="0" collapsed="false">
      <c r="A2731" s="0" t="n">
        <v>544487848</v>
      </c>
      <c r="B2731" s="2" t="s">
        <v>2731</v>
      </c>
    </row>
    <row r="2732" customFormat="false" ht="13.5" hidden="false" customHeight="false" outlineLevel="0" collapsed="false">
      <c r="A2732" s="0" t="n">
        <v>544492637</v>
      </c>
      <c r="B2732" s="2" t="s">
        <v>2732</v>
      </c>
    </row>
    <row r="2733" customFormat="false" ht="13.5" hidden="false" customHeight="false" outlineLevel="0" collapsed="false">
      <c r="A2733" s="0" t="n">
        <v>544487811</v>
      </c>
      <c r="B2733" s="2" t="s">
        <v>2733</v>
      </c>
    </row>
    <row r="2734" customFormat="false" ht="13.5" hidden="false" customHeight="false" outlineLevel="0" collapsed="false">
      <c r="A2734" s="0" t="n">
        <v>544504618</v>
      </c>
      <c r="B2734" s="2" t="s">
        <v>2734</v>
      </c>
    </row>
    <row r="2735" customFormat="false" ht="13.5" hidden="false" customHeight="false" outlineLevel="0" collapsed="false">
      <c r="A2735" s="0" t="n">
        <v>544416978</v>
      </c>
      <c r="B2735" s="2" t="s">
        <v>2735</v>
      </c>
    </row>
    <row r="2736" customFormat="false" ht="13.5" hidden="false" customHeight="false" outlineLevel="0" collapsed="false">
      <c r="A2736" s="0" t="n">
        <v>544406996</v>
      </c>
      <c r="B2736" s="2" t="s">
        <v>2736</v>
      </c>
    </row>
    <row r="2737" customFormat="false" ht="13.5" hidden="false" customHeight="false" outlineLevel="0" collapsed="false">
      <c r="A2737" s="0" t="n">
        <v>544415509</v>
      </c>
      <c r="B2737" s="2" t="s">
        <v>2737</v>
      </c>
    </row>
    <row r="2738" customFormat="false" ht="13.5" hidden="false" customHeight="false" outlineLevel="0" collapsed="false">
      <c r="A2738" s="0" t="n">
        <v>544493313</v>
      </c>
      <c r="B2738" s="2" t="s">
        <v>2738</v>
      </c>
    </row>
    <row r="2739" customFormat="false" ht="13.5" hidden="false" customHeight="false" outlineLevel="0" collapsed="false">
      <c r="A2739" s="0" t="n">
        <v>544443396</v>
      </c>
      <c r="B2739" s="2" t="s">
        <v>2739</v>
      </c>
    </row>
    <row r="2740" customFormat="false" ht="13.5" hidden="false" customHeight="false" outlineLevel="0" collapsed="false">
      <c r="A2740" s="0" t="n">
        <v>544443411</v>
      </c>
      <c r="B2740" s="2" t="s">
        <v>2740</v>
      </c>
    </row>
    <row r="2741" customFormat="false" ht="13.5" hidden="false" customHeight="false" outlineLevel="0" collapsed="false">
      <c r="A2741" s="0" t="n">
        <v>544443764</v>
      </c>
      <c r="B2741" s="2" t="s">
        <v>2741</v>
      </c>
    </row>
    <row r="2742" customFormat="false" ht="13.5" hidden="false" customHeight="false" outlineLevel="0" collapsed="false">
      <c r="A2742" s="0" t="n">
        <v>544493589</v>
      </c>
      <c r="B2742" s="2" t="s">
        <v>2742</v>
      </c>
    </row>
    <row r="2743" customFormat="false" ht="13.5" hidden="false" customHeight="false" outlineLevel="0" collapsed="false">
      <c r="A2743" s="0" t="n">
        <v>544402196</v>
      </c>
      <c r="B2743" s="2" t="s">
        <v>2743</v>
      </c>
    </row>
    <row r="2744" customFormat="false" ht="13.5" hidden="false" customHeight="false" outlineLevel="0" collapsed="false">
      <c r="A2744" s="0" t="n">
        <v>544402200</v>
      </c>
      <c r="B2744" s="2" t="s">
        <v>2744</v>
      </c>
    </row>
    <row r="2745" customFormat="false" ht="13.5" hidden="false" customHeight="false" outlineLevel="0" collapsed="false">
      <c r="A2745" s="0" t="n">
        <v>544399060</v>
      </c>
      <c r="B2745" s="2" t="s">
        <v>2745</v>
      </c>
    </row>
    <row r="2746" customFormat="false" ht="13.5" hidden="false" customHeight="false" outlineLevel="0" collapsed="false">
      <c r="A2746" s="0" t="n">
        <v>544460092</v>
      </c>
      <c r="B2746" s="2" t="s">
        <v>2746</v>
      </c>
    </row>
    <row r="2747" customFormat="false" ht="13.5" hidden="false" customHeight="false" outlineLevel="0" collapsed="false">
      <c r="A2747" s="0" t="n">
        <v>544449471</v>
      </c>
      <c r="B2747" s="2" t="s">
        <v>2747</v>
      </c>
    </row>
    <row r="2748" customFormat="false" ht="13.5" hidden="false" customHeight="false" outlineLevel="0" collapsed="false">
      <c r="A2748" s="0" t="n">
        <v>544470997</v>
      </c>
      <c r="B2748" s="2" t="s">
        <v>2748</v>
      </c>
    </row>
    <row r="2749" customFormat="false" ht="13.5" hidden="false" customHeight="false" outlineLevel="0" collapsed="false">
      <c r="A2749" s="0" t="n">
        <v>544503561</v>
      </c>
      <c r="B2749" s="2" t="s">
        <v>2749</v>
      </c>
    </row>
    <row r="2750" customFormat="false" ht="13.5" hidden="false" customHeight="false" outlineLevel="0" collapsed="false">
      <c r="A2750" s="0" t="n">
        <v>544411998</v>
      </c>
      <c r="B2750" s="2" t="s">
        <v>2750</v>
      </c>
    </row>
    <row r="2751" customFormat="false" ht="13.5" hidden="false" customHeight="false" outlineLevel="0" collapsed="false">
      <c r="A2751" s="0" t="n">
        <v>544516284</v>
      </c>
      <c r="B2751" s="2" t="s">
        <v>2751</v>
      </c>
    </row>
    <row r="2752" customFormat="false" ht="13.5" hidden="false" customHeight="false" outlineLevel="0" collapsed="false">
      <c r="A2752" s="0" t="n">
        <v>544491776</v>
      </c>
      <c r="B2752" s="2" t="s">
        <v>2752</v>
      </c>
    </row>
    <row r="2753" customFormat="false" ht="13.5" hidden="false" customHeight="false" outlineLevel="0" collapsed="false">
      <c r="A2753" s="0" t="n">
        <v>544469630</v>
      </c>
      <c r="B2753" s="2" t="s">
        <v>2753</v>
      </c>
    </row>
    <row r="2754" customFormat="false" ht="13.5" hidden="false" customHeight="false" outlineLevel="0" collapsed="false">
      <c r="A2754" s="0" t="n">
        <v>544405975</v>
      </c>
      <c r="B2754" s="2" t="s">
        <v>2754</v>
      </c>
    </row>
    <row r="2755" customFormat="false" ht="13.5" hidden="false" customHeight="false" outlineLevel="0" collapsed="false">
      <c r="A2755" s="0" t="n">
        <v>544510735</v>
      </c>
      <c r="B2755" s="2" t="s">
        <v>2755</v>
      </c>
    </row>
    <row r="2756" customFormat="false" ht="13.5" hidden="false" customHeight="false" outlineLevel="0" collapsed="false">
      <c r="A2756" s="0" t="n">
        <v>544427919</v>
      </c>
      <c r="B2756" s="2" t="s">
        <v>2756</v>
      </c>
    </row>
    <row r="2757" customFormat="false" ht="13.5" hidden="false" customHeight="false" outlineLevel="0" collapsed="false">
      <c r="A2757" s="0" t="n">
        <v>544502546</v>
      </c>
      <c r="B2757" s="2" t="s">
        <v>2757</v>
      </c>
    </row>
    <row r="2758" customFormat="false" ht="13.5" hidden="false" customHeight="false" outlineLevel="0" collapsed="false">
      <c r="A2758" s="0" t="n">
        <v>544436217</v>
      </c>
      <c r="B2758" s="2" t="s">
        <v>2758</v>
      </c>
    </row>
    <row r="2759" customFormat="false" ht="13.5" hidden="false" customHeight="false" outlineLevel="0" collapsed="false">
      <c r="A2759" s="0" t="n">
        <v>544517841</v>
      </c>
      <c r="B2759" s="2" t="s">
        <v>2759</v>
      </c>
    </row>
    <row r="2760" customFormat="false" ht="13.5" hidden="false" customHeight="false" outlineLevel="0" collapsed="false">
      <c r="A2760" s="0" t="n">
        <v>544469628</v>
      </c>
      <c r="B2760" s="2" t="s">
        <v>2760</v>
      </c>
    </row>
    <row r="2761" customFormat="false" ht="13.5" hidden="false" customHeight="false" outlineLevel="0" collapsed="false">
      <c r="A2761" s="0" t="n">
        <v>544469635</v>
      </c>
      <c r="B2761" s="2" t="s">
        <v>2761</v>
      </c>
    </row>
    <row r="2762" customFormat="false" ht="13.5" hidden="false" customHeight="false" outlineLevel="0" collapsed="false">
      <c r="A2762" s="0" t="n">
        <v>544477838</v>
      </c>
      <c r="B2762" s="2" t="s">
        <v>2762</v>
      </c>
    </row>
    <row r="2763" customFormat="false" ht="13.5" hidden="false" customHeight="false" outlineLevel="0" collapsed="false">
      <c r="A2763" s="0" t="n">
        <v>544463472</v>
      </c>
      <c r="B2763" s="2" t="s">
        <v>2763</v>
      </c>
    </row>
    <row r="2764" customFormat="false" ht="13.5" hidden="false" customHeight="false" outlineLevel="0" collapsed="false">
      <c r="A2764" s="0" t="n">
        <v>544430582</v>
      </c>
      <c r="B2764" s="2" t="s">
        <v>2764</v>
      </c>
    </row>
    <row r="2765" customFormat="false" ht="13.5" hidden="false" customHeight="false" outlineLevel="0" collapsed="false">
      <c r="A2765" s="0" t="n">
        <v>544430586</v>
      </c>
      <c r="B2765" s="2" t="s">
        <v>2765</v>
      </c>
    </row>
    <row r="2766" customFormat="false" ht="13.5" hidden="false" customHeight="false" outlineLevel="0" collapsed="false">
      <c r="A2766" s="0" t="n">
        <v>544519130</v>
      </c>
      <c r="B2766" s="2" t="s">
        <v>2766</v>
      </c>
    </row>
    <row r="2767" customFormat="false" ht="13.5" hidden="false" customHeight="false" outlineLevel="0" collapsed="false">
      <c r="A2767" s="0" t="n">
        <v>544526346</v>
      </c>
      <c r="B2767" s="2" t="s">
        <v>2767</v>
      </c>
    </row>
    <row r="2768" customFormat="false" ht="13.5" hidden="false" customHeight="false" outlineLevel="0" collapsed="false">
      <c r="A2768" s="0" t="n">
        <v>544491282</v>
      </c>
      <c r="B2768" s="2" t="s">
        <v>2768</v>
      </c>
    </row>
    <row r="2769" customFormat="false" ht="13.5" hidden="false" customHeight="false" outlineLevel="0" collapsed="false">
      <c r="A2769" s="0" t="n">
        <v>544507151</v>
      </c>
      <c r="B2769" s="2" t="s">
        <v>2769</v>
      </c>
    </row>
    <row r="2770" customFormat="false" ht="13.5" hidden="false" customHeight="false" outlineLevel="0" collapsed="false">
      <c r="A2770" s="0" t="n">
        <v>544429287</v>
      </c>
      <c r="B2770" s="2" t="s">
        <v>2770</v>
      </c>
    </row>
    <row r="2771" customFormat="false" ht="13.5" hidden="false" customHeight="false" outlineLevel="0" collapsed="false">
      <c r="A2771" s="0" t="n">
        <v>544500154</v>
      </c>
      <c r="B2771" s="2" t="s">
        <v>2771</v>
      </c>
    </row>
    <row r="2772" customFormat="false" ht="13.5" hidden="false" customHeight="false" outlineLevel="0" collapsed="false">
      <c r="A2772" s="0" t="n">
        <v>544402525</v>
      </c>
      <c r="B2772" s="2" t="s">
        <v>2772</v>
      </c>
    </row>
    <row r="2773" customFormat="false" ht="13.5" hidden="false" customHeight="false" outlineLevel="0" collapsed="false">
      <c r="A2773" s="0" t="n">
        <v>544438792</v>
      </c>
      <c r="B2773" s="2" t="s">
        <v>2773</v>
      </c>
    </row>
    <row r="2774" customFormat="false" ht="13.5" hidden="false" customHeight="false" outlineLevel="0" collapsed="false">
      <c r="A2774" s="0" t="n">
        <v>544453070</v>
      </c>
      <c r="B2774" s="2" t="s">
        <v>2774</v>
      </c>
    </row>
    <row r="2775" customFormat="false" ht="13.5" hidden="false" customHeight="false" outlineLevel="0" collapsed="false">
      <c r="A2775" s="0" t="n">
        <v>544424995</v>
      </c>
      <c r="B2775" s="2" t="s">
        <v>2775</v>
      </c>
    </row>
    <row r="2776" customFormat="false" ht="13.5" hidden="false" customHeight="false" outlineLevel="0" collapsed="false">
      <c r="A2776" s="0" t="n">
        <v>544467097</v>
      </c>
      <c r="B2776" s="2" t="s">
        <v>2776</v>
      </c>
    </row>
    <row r="2777" customFormat="false" ht="13.5" hidden="false" customHeight="false" outlineLevel="0" collapsed="false">
      <c r="A2777" s="0" t="n">
        <v>544486286</v>
      </c>
      <c r="B2777" s="2" t="s">
        <v>2777</v>
      </c>
    </row>
    <row r="2778" customFormat="false" ht="13.5" hidden="false" customHeight="false" outlineLevel="0" collapsed="false">
      <c r="A2778" s="0" t="n">
        <v>544409466</v>
      </c>
      <c r="B2778" s="2" t="s">
        <v>2778</v>
      </c>
    </row>
    <row r="2779" customFormat="false" ht="13.5" hidden="false" customHeight="false" outlineLevel="0" collapsed="false">
      <c r="A2779" s="0" t="n">
        <v>544399096</v>
      </c>
      <c r="B2779" s="2" t="s">
        <v>2779</v>
      </c>
    </row>
    <row r="2780" customFormat="false" ht="13.5" hidden="false" customHeight="false" outlineLevel="0" collapsed="false">
      <c r="A2780" s="0" t="n">
        <v>544524596</v>
      </c>
      <c r="B2780" s="2" t="s">
        <v>2780</v>
      </c>
    </row>
    <row r="2781" customFormat="false" ht="13.5" hidden="false" customHeight="false" outlineLevel="0" collapsed="false">
      <c r="A2781" s="0" t="n">
        <v>544513627</v>
      </c>
      <c r="B2781" s="2" t="s">
        <v>2781</v>
      </c>
    </row>
    <row r="2782" customFormat="false" ht="13.5" hidden="false" customHeight="false" outlineLevel="0" collapsed="false">
      <c r="A2782" s="0" t="n">
        <v>544418788</v>
      </c>
      <c r="B2782" s="2" t="s">
        <v>2782</v>
      </c>
    </row>
    <row r="2783" customFormat="false" ht="13.5" hidden="false" customHeight="false" outlineLevel="0" collapsed="false">
      <c r="A2783" s="0" t="n">
        <v>544469340</v>
      </c>
      <c r="B2783" s="2" t="s">
        <v>2783</v>
      </c>
    </row>
    <row r="2784" customFormat="false" ht="13.5" hidden="false" customHeight="false" outlineLevel="0" collapsed="false">
      <c r="A2784" s="0" t="n">
        <v>544414729</v>
      </c>
      <c r="B2784" s="2" t="s">
        <v>2784</v>
      </c>
    </row>
    <row r="2785" customFormat="false" ht="13.5" hidden="false" customHeight="false" outlineLevel="0" collapsed="false">
      <c r="A2785" s="0" t="n">
        <v>544442684</v>
      </c>
      <c r="B2785" s="2" t="s">
        <v>2785</v>
      </c>
    </row>
    <row r="2786" customFormat="false" ht="13.5" hidden="false" customHeight="false" outlineLevel="0" collapsed="false">
      <c r="A2786" s="0" t="n">
        <v>544465942</v>
      </c>
      <c r="B2786" s="2" t="s">
        <v>2786</v>
      </c>
    </row>
    <row r="2787" customFormat="false" ht="13.5" hidden="false" customHeight="false" outlineLevel="0" collapsed="false">
      <c r="A2787" s="0" t="n">
        <v>544496114</v>
      </c>
      <c r="B2787" s="2" t="s">
        <v>2787</v>
      </c>
    </row>
    <row r="2788" customFormat="false" ht="13.5" hidden="false" customHeight="false" outlineLevel="0" collapsed="false">
      <c r="A2788" s="0" t="n">
        <v>544462326</v>
      </c>
      <c r="B2788" s="2" t="s">
        <v>2788</v>
      </c>
    </row>
    <row r="2789" customFormat="false" ht="13.5" hidden="false" customHeight="false" outlineLevel="0" collapsed="false">
      <c r="A2789" s="0" t="n">
        <v>544419420</v>
      </c>
      <c r="B2789" s="2" t="s">
        <v>2789</v>
      </c>
    </row>
    <row r="2790" customFormat="false" ht="13.5" hidden="false" customHeight="false" outlineLevel="0" collapsed="false">
      <c r="A2790" s="0" t="n">
        <v>544482968</v>
      </c>
      <c r="B2790" s="2" t="s">
        <v>2790</v>
      </c>
    </row>
    <row r="2791" customFormat="false" ht="13.5" hidden="false" customHeight="false" outlineLevel="0" collapsed="false">
      <c r="A2791" s="0" t="n">
        <v>544453627</v>
      </c>
      <c r="B2791" s="2" t="s">
        <v>2791</v>
      </c>
    </row>
    <row r="2792" customFormat="false" ht="13.5" hidden="false" customHeight="false" outlineLevel="0" collapsed="false">
      <c r="A2792" s="0" t="n">
        <v>544513851</v>
      </c>
      <c r="B2792" s="2" t="s">
        <v>2792</v>
      </c>
    </row>
    <row r="2793" customFormat="false" ht="13.5" hidden="false" customHeight="false" outlineLevel="0" collapsed="false">
      <c r="A2793" s="0" t="n">
        <v>544492427</v>
      </c>
      <c r="B2793" s="2" t="s">
        <v>2793</v>
      </c>
    </row>
    <row r="2794" customFormat="false" ht="13.5" hidden="false" customHeight="false" outlineLevel="0" collapsed="false">
      <c r="A2794" s="0" t="n">
        <v>544495148</v>
      </c>
      <c r="B2794" s="2" t="s">
        <v>2794</v>
      </c>
    </row>
    <row r="2795" customFormat="false" ht="13.5" hidden="false" customHeight="false" outlineLevel="0" collapsed="false">
      <c r="A2795" s="0" t="n">
        <v>544521037</v>
      </c>
      <c r="B2795" s="2" t="s">
        <v>2795</v>
      </c>
    </row>
    <row r="2796" customFormat="false" ht="13.5" hidden="false" customHeight="false" outlineLevel="0" collapsed="false">
      <c r="A2796" s="0" t="n">
        <v>544453466</v>
      </c>
      <c r="B2796" s="2" t="s">
        <v>2796</v>
      </c>
    </row>
    <row r="2797" customFormat="false" ht="13.5" hidden="false" customHeight="false" outlineLevel="0" collapsed="false">
      <c r="A2797" s="0" t="n">
        <v>544428594</v>
      </c>
      <c r="B2797" s="2" t="s">
        <v>2797</v>
      </c>
    </row>
    <row r="2798" customFormat="false" ht="13.5" hidden="false" customHeight="false" outlineLevel="0" collapsed="false">
      <c r="A2798" s="0" t="n">
        <v>544414120</v>
      </c>
      <c r="B2798" s="2" t="s">
        <v>2798</v>
      </c>
    </row>
    <row r="2799" customFormat="false" ht="13.5" hidden="false" customHeight="false" outlineLevel="0" collapsed="false">
      <c r="A2799" s="0" t="n">
        <v>544516023</v>
      </c>
      <c r="B2799" s="2" t="s">
        <v>2799</v>
      </c>
    </row>
    <row r="2800" customFormat="false" ht="13.5" hidden="false" customHeight="false" outlineLevel="0" collapsed="false">
      <c r="A2800" s="0" t="n">
        <v>544406224</v>
      </c>
      <c r="B2800" s="2" t="s">
        <v>2800</v>
      </c>
    </row>
    <row r="2801" customFormat="false" ht="13.5" hidden="false" customHeight="false" outlineLevel="0" collapsed="false">
      <c r="A2801" s="0" t="n">
        <v>544439223</v>
      </c>
      <c r="B2801" s="2" t="s">
        <v>2801</v>
      </c>
    </row>
    <row r="2802" customFormat="false" ht="13.5" hidden="false" customHeight="false" outlineLevel="0" collapsed="false">
      <c r="A2802" s="0" t="n">
        <v>544507558</v>
      </c>
      <c r="B2802" s="2" t="s">
        <v>2802</v>
      </c>
    </row>
    <row r="2803" customFormat="false" ht="13.5" hidden="false" customHeight="false" outlineLevel="0" collapsed="false">
      <c r="A2803" s="0" t="n">
        <v>544510201</v>
      </c>
      <c r="B2803" s="2" t="s">
        <v>2803</v>
      </c>
    </row>
    <row r="2804" customFormat="false" ht="13.5" hidden="false" customHeight="false" outlineLevel="0" collapsed="false">
      <c r="A2804" s="0" t="n">
        <v>544493859</v>
      </c>
      <c r="B2804" s="2" t="s">
        <v>2804</v>
      </c>
    </row>
    <row r="2805" customFormat="false" ht="13.5" hidden="false" customHeight="false" outlineLevel="0" collapsed="false">
      <c r="A2805" s="0" t="n">
        <v>544402134</v>
      </c>
      <c r="B2805" s="2" t="s">
        <v>2805</v>
      </c>
    </row>
    <row r="2806" customFormat="false" ht="13.5" hidden="false" customHeight="false" outlineLevel="0" collapsed="false">
      <c r="A2806" s="0" t="n">
        <v>544432037</v>
      </c>
      <c r="B2806" s="2" t="s">
        <v>2806</v>
      </c>
    </row>
    <row r="2807" customFormat="false" ht="13.5" hidden="false" customHeight="false" outlineLevel="0" collapsed="false">
      <c r="A2807" s="0" t="n">
        <v>544504162</v>
      </c>
      <c r="B2807" s="2" t="s">
        <v>2807</v>
      </c>
    </row>
    <row r="2808" customFormat="false" ht="13.5" hidden="false" customHeight="false" outlineLevel="0" collapsed="false">
      <c r="A2808" s="0" t="n">
        <v>544399082</v>
      </c>
      <c r="B2808" s="2" t="s">
        <v>2808</v>
      </c>
    </row>
    <row r="2809" customFormat="false" ht="13.5" hidden="false" customHeight="false" outlineLevel="0" collapsed="false">
      <c r="A2809" s="0" t="n">
        <v>544516088</v>
      </c>
      <c r="B2809" s="2" t="s">
        <v>2809</v>
      </c>
    </row>
    <row r="2810" customFormat="false" ht="13.5" hidden="false" customHeight="false" outlineLevel="0" collapsed="false">
      <c r="A2810" s="0" t="n">
        <v>544463393</v>
      </c>
      <c r="B2810" s="2" t="s">
        <v>2810</v>
      </c>
    </row>
    <row r="2811" customFormat="false" ht="13.5" hidden="false" customHeight="false" outlineLevel="0" collapsed="false">
      <c r="A2811" s="0" t="n">
        <v>544475687</v>
      </c>
      <c r="B2811" s="2" t="s">
        <v>2811</v>
      </c>
    </row>
    <row r="2812" customFormat="false" ht="13.5" hidden="false" customHeight="false" outlineLevel="0" collapsed="false">
      <c r="A2812" s="0" t="n">
        <v>544408641</v>
      </c>
      <c r="B2812" s="2" t="s">
        <v>2812</v>
      </c>
    </row>
    <row r="2813" customFormat="false" ht="13.5" hidden="false" customHeight="false" outlineLevel="0" collapsed="false">
      <c r="A2813" s="0" t="n">
        <v>544441956</v>
      </c>
      <c r="B2813" s="2" t="s">
        <v>2813</v>
      </c>
    </row>
    <row r="2814" customFormat="false" ht="13.5" hidden="false" customHeight="false" outlineLevel="0" collapsed="false">
      <c r="A2814" s="0" t="n">
        <v>544518775</v>
      </c>
      <c r="B2814" s="2" t="s">
        <v>2814</v>
      </c>
    </row>
    <row r="2815" customFormat="false" ht="13.5" hidden="false" customHeight="false" outlineLevel="0" collapsed="false">
      <c r="A2815" s="0" t="n">
        <v>544520393</v>
      </c>
      <c r="B2815" s="2" t="s">
        <v>2815</v>
      </c>
    </row>
    <row r="2816" customFormat="false" ht="13.5" hidden="false" customHeight="false" outlineLevel="0" collapsed="false">
      <c r="A2816" s="0" t="n">
        <v>544504024</v>
      </c>
      <c r="B2816" s="2" t="s">
        <v>2816</v>
      </c>
    </row>
    <row r="2817" customFormat="false" ht="13.5" hidden="false" customHeight="false" outlineLevel="0" collapsed="false">
      <c r="A2817" s="0" t="n">
        <v>544506745</v>
      </c>
      <c r="B2817" s="2" t="s">
        <v>2817</v>
      </c>
    </row>
    <row r="2818" customFormat="false" ht="13.5" hidden="false" customHeight="false" outlineLevel="0" collapsed="false">
      <c r="A2818" s="0" t="n">
        <v>544405704</v>
      </c>
      <c r="B2818" s="2" t="s">
        <v>2818</v>
      </c>
    </row>
    <row r="2819" customFormat="false" ht="13.5" hidden="false" customHeight="false" outlineLevel="0" collapsed="false">
      <c r="A2819" s="0" t="n">
        <v>544433278</v>
      </c>
      <c r="B2819" s="2" t="s">
        <v>2819</v>
      </c>
    </row>
    <row r="2820" customFormat="false" ht="13.5" hidden="false" customHeight="false" outlineLevel="0" collapsed="false">
      <c r="A2820" s="0" t="n">
        <v>544487432</v>
      </c>
      <c r="B2820" s="2" t="s">
        <v>2820</v>
      </c>
    </row>
    <row r="2821" customFormat="false" ht="13.5" hidden="false" customHeight="false" outlineLevel="0" collapsed="false">
      <c r="A2821" s="0" t="n">
        <v>544467843</v>
      </c>
      <c r="B2821" s="2" t="s">
        <v>2821</v>
      </c>
    </row>
    <row r="2822" customFormat="false" ht="13.5" hidden="false" customHeight="false" outlineLevel="0" collapsed="false">
      <c r="A2822" s="0" t="n">
        <v>544457839</v>
      </c>
      <c r="B2822" s="2" t="s">
        <v>2822</v>
      </c>
    </row>
    <row r="2823" customFormat="false" ht="13.5" hidden="false" customHeight="false" outlineLevel="0" collapsed="false">
      <c r="A2823" s="0" t="n">
        <v>544515547</v>
      </c>
      <c r="B2823" s="2" t="s">
        <v>2823</v>
      </c>
    </row>
    <row r="2824" customFormat="false" ht="13.5" hidden="false" customHeight="false" outlineLevel="0" collapsed="false">
      <c r="A2824" s="0" t="n">
        <v>544520192</v>
      </c>
      <c r="B2824" s="2" t="s">
        <v>2824</v>
      </c>
    </row>
    <row r="2825" customFormat="false" ht="13.5" hidden="false" customHeight="false" outlineLevel="0" collapsed="false">
      <c r="A2825" s="0" t="n">
        <v>544507076</v>
      </c>
      <c r="B2825" s="2" t="s">
        <v>2825</v>
      </c>
    </row>
    <row r="2826" customFormat="false" ht="13.5" hidden="false" customHeight="false" outlineLevel="0" collapsed="false">
      <c r="A2826" s="0" t="n">
        <v>544409137</v>
      </c>
      <c r="B2826" s="2" t="s">
        <v>2826</v>
      </c>
    </row>
    <row r="2827" customFormat="false" ht="13.5" hidden="false" customHeight="false" outlineLevel="0" collapsed="false">
      <c r="A2827" s="0" t="n">
        <v>544431782</v>
      </c>
      <c r="B2827" s="2" t="s">
        <v>2827</v>
      </c>
    </row>
    <row r="2828" customFormat="false" ht="13.5" hidden="false" customHeight="false" outlineLevel="0" collapsed="false">
      <c r="A2828" s="0" t="n">
        <v>544466415</v>
      </c>
      <c r="B2828" s="2" t="s">
        <v>2828</v>
      </c>
    </row>
    <row r="2829" customFormat="false" ht="13.5" hidden="false" customHeight="false" outlineLevel="0" collapsed="false">
      <c r="A2829" s="0" t="n">
        <v>544452178</v>
      </c>
      <c r="B2829" s="2" t="s">
        <v>2829</v>
      </c>
    </row>
    <row r="2830" customFormat="false" ht="13.5" hidden="false" customHeight="false" outlineLevel="0" collapsed="false">
      <c r="A2830" s="0" t="n">
        <v>544514736</v>
      </c>
      <c r="B2830" s="2" t="s">
        <v>2830</v>
      </c>
    </row>
    <row r="2831" customFormat="false" ht="13.5" hidden="false" customHeight="false" outlineLevel="0" collapsed="false">
      <c r="A2831" s="0" t="n">
        <v>544431944</v>
      </c>
      <c r="B2831" s="2" t="s">
        <v>2831</v>
      </c>
    </row>
    <row r="2832" customFormat="false" ht="13.5" hidden="false" customHeight="false" outlineLevel="0" collapsed="false">
      <c r="A2832" s="0" t="n">
        <v>544440572</v>
      </c>
      <c r="B2832" s="2" t="s">
        <v>2832</v>
      </c>
    </row>
    <row r="2833" customFormat="false" ht="13.5" hidden="false" customHeight="false" outlineLevel="0" collapsed="false">
      <c r="A2833" s="0" t="n">
        <v>544485714</v>
      </c>
      <c r="B2833" s="2" t="s">
        <v>2833</v>
      </c>
    </row>
    <row r="2834" customFormat="false" ht="13.5" hidden="false" customHeight="false" outlineLevel="0" collapsed="false">
      <c r="A2834" s="0" t="n">
        <v>544514270</v>
      </c>
      <c r="B2834" s="2" t="s">
        <v>2834</v>
      </c>
    </row>
    <row r="2835" customFormat="false" ht="13.5" hidden="false" customHeight="false" outlineLevel="0" collapsed="false">
      <c r="A2835" s="0" t="n">
        <v>544472089</v>
      </c>
      <c r="B2835" s="2" t="s">
        <v>2835</v>
      </c>
    </row>
    <row r="2836" customFormat="false" ht="13.5" hidden="false" customHeight="false" outlineLevel="0" collapsed="false">
      <c r="A2836" s="0" t="n">
        <v>544501903</v>
      </c>
      <c r="B2836" s="2" t="s">
        <v>2836</v>
      </c>
    </row>
    <row r="2837" customFormat="false" ht="13.5" hidden="false" customHeight="false" outlineLevel="0" collapsed="false">
      <c r="A2837" s="0" t="n">
        <v>544523864</v>
      </c>
      <c r="B2837" s="2" t="s">
        <v>2837</v>
      </c>
    </row>
    <row r="2838" customFormat="false" ht="13.5" hidden="false" customHeight="false" outlineLevel="0" collapsed="false">
      <c r="A2838" s="0" t="n">
        <v>544520379</v>
      </c>
      <c r="B2838" s="2" t="s">
        <v>2838</v>
      </c>
    </row>
    <row r="2839" customFormat="false" ht="13.5" hidden="false" customHeight="false" outlineLevel="0" collapsed="false">
      <c r="A2839" s="0" t="n">
        <v>544510416</v>
      </c>
      <c r="B2839" s="2" t="s">
        <v>2839</v>
      </c>
    </row>
    <row r="2840" customFormat="false" ht="13.5" hidden="false" customHeight="false" outlineLevel="0" collapsed="false">
      <c r="A2840" s="0" t="n">
        <v>544415319</v>
      </c>
      <c r="B2840" s="2" t="s">
        <v>2840</v>
      </c>
    </row>
    <row r="2841" customFormat="false" ht="13.5" hidden="false" customHeight="false" outlineLevel="0" collapsed="false">
      <c r="A2841" s="0" t="n">
        <v>544433012</v>
      </c>
      <c r="B2841" s="2" t="s">
        <v>2841</v>
      </c>
    </row>
    <row r="2842" customFormat="false" ht="13.5" hidden="false" customHeight="false" outlineLevel="0" collapsed="false">
      <c r="A2842" s="0" t="n">
        <v>544485131</v>
      </c>
      <c r="B2842" s="2" t="s">
        <v>2842</v>
      </c>
    </row>
    <row r="2843" customFormat="false" ht="13.5" hidden="false" customHeight="false" outlineLevel="0" collapsed="false">
      <c r="A2843" s="0" t="n">
        <v>544507867</v>
      </c>
      <c r="B2843" s="2" t="s">
        <v>2843</v>
      </c>
    </row>
    <row r="2844" customFormat="false" ht="13.5" hidden="false" customHeight="false" outlineLevel="0" collapsed="false">
      <c r="A2844" s="0" t="n">
        <v>544408318</v>
      </c>
      <c r="B2844" s="2" t="s">
        <v>2844</v>
      </c>
    </row>
    <row r="2845" customFormat="false" ht="13.5" hidden="false" customHeight="false" outlineLevel="0" collapsed="false">
      <c r="A2845" s="0" t="n">
        <v>544474289</v>
      </c>
      <c r="B2845" s="2" t="s">
        <v>2845</v>
      </c>
    </row>
    <row r="2846" customFormat="false" ht="13.5" hidden="false" customHeight="false" outlineLevel="0" collapsed="false">
      <c r="A2846" s="0" t="n">
        <v>544481027</v>
      </c>
      <c r="B2846" s="2" t="s">
        <v>2846</v>
      </c>
    </row>
    <row r="2847" customFormat="false" ht="13.5" hidden="false" customHeight="false" outlineLevel="0" collapsed="false">
      <c r="A2847" s="0" t="n">
        <v>544491354</v>
      </c>
      <c r="B2847" s="2" t="s">
        <v>2847</v>
      </c>
    </row>
    <row r="2848" customFormat="false" ht="13.5" hidden="false" customHeight="false" outlineLevel="0" collapsed="false">
      <c r="A2848" s="0" t="n">
        <v>544510176</v>
      </c>
      <c r="B2848" s="2" t="s">
        <v>2848</v>
      </c>
    </row>
    <row r="2849" customFormat="false" ht="13.5" hidden="false" customHeight="false" outlineLevel="0" collapsed="false">
      <c r="A2849" s="0" t="n">
        <v>544443488</v>
      </c>
      <c r="B2849" s="2" t="s">
        <v>2849</v>
      </c>
    </row>
    <row r="2850" customFormat="false" ht="13.5" hidden="false" customHeight="false" outlineLevel="0" collapsed="false">
      <c r="A2850" s="0" t="n">
        <v>544444595</v>
      </c>
      <c r="B2850" s="2" t="s">
        <v>2850</v>
      </c>
    </row>
    <row r="2851" customFormat="false" ht="13.5" hidden="false" customHeight="false" outlineLevel="0" collapsed="false">
      <c r="A2851" s="0" t="n">
        <v>544509752</v>
      </c>
      <c r="B2851" s="2" t="s">
        <v>2851</v>
      </c>
    </row>
    <row r="2852" customFormat="false" ht="13.5" hidden="false" customHeight="false" outlineLevel="0" collapsed="false">
      <c r="A2852" s="0" t="n">
        <v>544410697</v>
      </c>
      <c r="B2852" s="2" t="s">
        <v>2852</v>
      </c>
    </row>
    <row r="2853" customFormat="false" ht="13.5" hidden="false" customHeight="false" outlineLevel="0" collapsed="false">
      <c r="A2853" s="0" t="n">
        <v>544500473</v>
      </c>
      <c r="B2853" s="2" t="s">
        <v>2853</v>
      </c>
    </row>
    <row r="2854" customFormat="false" ht="13.5" hidden="false" customHeight="false" outlineLevel="0" collapsed="false">
      <c r="A2854" s="0" t="n">
        <v>544521590</v>
      </c>
      <c r="B2854" s="2" t="s">
        <v>2854</v>
      </c>
    </row>
    <row r="2855" customFormat="false" ht="13.5" hidden="false" customHeight="false" outlineLevel="0" collapsed="false">
      <c r="A2855" s="0" t="n">
        <v>544432671</v>
      </c>
      <c r="B2855" s="2" t="s">
        <v>2855</v>
      </c>
    </row>
    <row r="2856" customFormat="false" ht="13.5" hidden="false" customHeight="false" outlineLevel="0" collapsed="false">
      <c r="A2856" s="0" t="n">
        <v>544518333</v>
      </c>
      <c r="B2856" s="2" t="s">
        <v>2856</v>
      </c>
    </row>
    <row r="2857" customFormat="false" ht="13.5" hidden="false" customHeight="false" outlineLevel="0" collapsed="false">
      <c r="A2857" s="0" t="n">
        <v>544495018</v>
      </c>
      <c r="B2857" s="2" t="s">
        <v>2857</v>
      </c>
    </row>
    <row r="2858" customFormat="false" ht="13.5" hidden="false" customHeight="false" outlineLevel="0" collapsed="false">
      <c r="A2858" s="0" t="n">
        <v>544443701</v>
      </c>
      <c r="B2858" s="2" t="s">
        <v>2858</v>
      </c>
    </row>
    <row r="2859" customFormat="false" ht="13.5" hidden="false" customHeight="false" outlineLevel="0" collapsed="false">
      <c r="A2859" s="0" t="n">
        <v>544464621</v>
      </c>
      <c r="B2859" s="2" t="s">
        <v>2859</v>
      </c>
    </row>
    <row r="2860" customFormat="false" ht="13.5" hidden="false" customHeight="false" outlineLevel="0" collapsed="false">
      <c r="A2860" s="0" t="n">
        <v>544500169</v>
      </c>
      <c r="B2860" s="2" t="s">
        <v>2860</v>
      </c>
    </row>
    <row r="2861" customFormat="false" ht="13.5" hidden="false" customHeight="false" outlineLevel="0" collapsed="false">
      <c r="A2861" s="0" t="n">
        <v>544473484</v>
      </c>
      <c r="B2861" s="2" t="s">
        <v>2861</v>
      </c>
    </row>
    <row r="2862" customFormat="false" ht="13.5" hidden="false" customHeight="false" outlineLevel="0" collapsed="false">
      <c r="A2862" s="0" t="n">
        <v>544445561</v>
      </c>
      <c r="B2862" s="2" t="s">
        <v>2862</v>
      </c>
    </row>
    <row r="2863" customFormat="false" ht="13.5" hidden="false" customHeight="false" outlineLevel="0" collapsed="false">
      <c r="A2863" s="0" t="n">
        <v>544518091</v>
      </c>
      <c r="B2863" s="2" t="s">
        <v>2863</v>
      </c>
    </row>
    <row r="2864" customFormat="false" ht="13.5" hidden="false" customHeight="false" outlineLevel="0" collapsed="false">
      <c r="A2864" s="0" t="n">
        <v>544402865</v>
      </c>
      <c r="B2864" s="2" t="s">
        <v>2864</v>
      </c>
    </row>
    <row r="2865" customFormat="false" ht="13.5" hidden="false" customHeight="false" outlineLevel="0" collapsed="false">
      <c r="A2865" s="0" t="n">
        <v>544484616</v>
      </c>
      <c r="B2865" s="2" t="s">
        <v>2865</v>
      </c>
    </row>
    <row r="2866" customFormat="false" ht="13.5" hidden="false" customHeight="false" outlineLevel="0" collapsed="false">
      <c r="A2866" s="0" t="n">
        <v>544428690</v>
      </c>
      <c r="B2866" s="2" t="s">
        <v>2866</v>
      </c>
    </row>
    <row r="2867" customFormat="false" ht="13.5" hidden="false" customHeight="false" outlineLevel="0" collapsed="false">
      <c r="A2867" s="0" t="n">
        <v>544496077</v>
      </c>
      <c r="B2867" s="2" t="s">
        <v>2867</v>
      </c>
    </row>
    <row r="2868" customFormat="false" ht="13.5" hidden="false" customHeight="false" outlineLevel="0" collapsed="false">
      <c r="A2868" s="0" t="n">
        <v>544449785</v>
      </c>
      <c r="B2868" s="2" t="s">
        <v>2868</v>
      </c>
    </row>
    <row r="2869" customFormat="false" ht="13.5" hidden="false" customHeight="false" outlineLevel="0" collapsed="false">
      <c r="A2869" s="0" t="n">
        <v>544397568</v>
      </c>
      <c r="B2869" s="2" t="s">
        <v>2869</v>
      </c>
    </row>
    <row r="2870" customFormat="false" ht="13.5" hidden="false" customHeight="false" outlineLevel="0" collapsed="false">
      <c r="A2870" s="0" t="n">
        <v>544493711</v>
      </c>
      <c r="B2870" s="2" t="s">
        <v>2870</v>
      </c>
    </row>
    <row r="2871" customFormat="false" ht="13.5" hidden="false" customHeight="false" outlineLevel="0" collapsed="false">
      <c r="A2871" s="0" t="n">
        <v>544452711</v>
      </c>
      <c r="B2871" s="2" t="s">
        <v>2871</v>
      </c>
    </row>
    <row r="2872" customFormat="false" ht="13.5" hidden="false" customHeight="false" outlineLevel="0" collapsed="false">
      <c r="A2872" s="0" t="n">
        <v>544428978</v>
      </c>
      <c r="B2872" s="2" t="s">
        <v>2872</v>
      </c>
    </row>
    <row r="2873" customFormat="false" ht="13.5" hidden="false" customHeight="false" outlineLevel="0" collapsed="false">
      <c r="A2873" s="0" t="n">
        <v>544507054</v>
      </c>
      <c r="B2873" s="2" t="s">
        <v>2873</v>
      </c>
    </row>
    <row r="2874" customFormat="false" ht="13.5" hidden="false" customHeight="false" outlineLevel="0" collapsed="false">
      <c r="A2874" s="0" t="n">
        <v>544466673</v>
      </c>
      <c r="B2874" s="2" t="s">
        <v>2874</v>
      </c>
    </row>
    <row r="2875" customFormat="false" ht="13.5" hidden="false" customHeight="false" outlineLevel="0" collapsed="false">
      <c r="A2875" s="0" t="n">
        <v>544514364</v>
      </c>
      <c r="B2875" s="2" t="s">
        <v>2875</v>
      </c>
    </row>
    <row r="2876" customFormat="false" ht="13.5" hidden="false" customHeight="false" outlineLevel="0" collapsed="false">
      <c r="A2876" s="0" t="n">
        <v>544496120</v>
      </c>
      <c r="B2876" s="2" t="s">
        <v>2876</v>
      </c>
    </row>
    <row r="2877" customFormat="false" ht="13.5" hidden="false" customHeight="false" outlineLevel="0" collapsed="false">
      <c r="A2877" s="0" t="n">
        <v>544463203</v>
      </c>
      <c r="B2877" s="2" t="s">
        <v>2877</v>
      </c>
    </row>
    <row r="2878" customFormat="false" ht="13.5" hidden="false" customHeight="false" outlineLevel="0" collapsed="false">
      <c r="A2878" s="0" t="n">
        <v>544438119</v>
      </c>
      <c r="B2878" s="2" t="s">
        <v>2878</v>
      </c>
    </row>
    <row r="2879" customFormat="false" ht="13.5" hidden="false" customHeight="false" outlineLevel="0" collapsed="false">
      <c r="A2879" s="0" t="n">
        <v>544425612</v>
      </c>
      <c r="B2879" s="2" t="s">
        <v>2879</v>
      </c>
    </row>
    <row r="2880" customFormat="false" ht="13.5" hidden="false" customHeight="false" outlineLevel="0" collapsed="false">
      <c r="A2880" s="0" t="n">
        <v>544500290</v>
      </c>
      <c r="B2880" s="2" t="s">
        <v>2880</v>
      </c>
    </row>
    <row r="2881" customFormat="false" ht="13.5" hidden="false" customHeight="false" outlineLevel="0" collapsed="false">
      <c r="A2881" s="0" t="n">
        <v>544518590</v>
      </c>
      <c r="B2881" s="2" t="s">
        <v>2881</v>
      </c>
    </row>
    <row r="2882" customFormat="false" ht="13.5" hidden="false" customHeight="false" outlineLevel="0" collapsed="false">
      <c r="A2882" s="0" t="n">
        <v>544459913</v>
      </c>
      <c r="B2882" s="2" t="s">
        <v>2882</v>
      </c>
    </row>
    <row r="2883" customFormat="false" ht="13.5" hidden="false" customHeight="false" outlineLevel="0" collapsed="false">
      <c r="A2883" s="0" t="n">
        <v>544447993</v>
      </c>
      <c r="B2883" s="2" t="s">
        <v>2883</v>
      </c>
    </row>
    <row r="2884" customFormat="false" ht="13.5" hidden="false" customHeight="false" outlineLevel="0" collapsed="false">
      <c r="A2884" s="0" t="n">
        <v>544467705</v>
      </c>
      <c r="B2884" s="2" t="s">
        <v>2884</v>
      </c>
    </row>
    <row r="2885" customFormat="false" ht="13.5" hidden="false" customHeight="false" outlineLevel="0" collapsed="false">
      <c r="A2885" s="0" t="n">
        <v>544496962</v>
      </c>
      <c r="B2885" s="2" t="s">
        <v>2885</v>
      </c>
    </row>
    <row r="2886" customFormat="false" ht="13.5" hidden="false" customHeight="false" outlineLevel="0" collapsed="false">
      <c r="A2886" s="0" t="n">
        <v>544409286</v>
      </c>
      <c r="B2886" s="2" t="s">
        <v>2886</v>
      </c>
    </row>
    <row r="2887" customFormat="false" ht="13.5" hidden="false" customHeight="false" outlineLevel="0" collapsed="false">
      <c r="A2887" s="0" t="n">
        <v>544419831</v>
      </c>
      <c r="B2887" s="2" t="s">
        <v>2887</v>
      </c>
    </row>
    <row r="2888" customFormat="false" ht="13.5" hidden="false" customHeight="false" outlineLevel="0" collapsed="false">
      <c r="A2888" s="0" t="n">
        <v>544456116</v>
      </c>
      <c r="B2888" s="2" t="s">
        <v>2888</v>
      </c>
    </row>
    <row r="2889" customFormat="false" ht="13.5" hidden="false" customHeight="false" outlineLevel="0" collapsed="false">
      <c r="A2889" s="0" t="n">
        <v>544524497</v>
      </c>
      <c r="B2889" s="2" t="s">
        <v>2889</v>
      </c>
    </row>
    <row r="2890" customFormat="false" ht="13.5" hidden="false" customHeight="false" outlineLevel="0" collapsed="false">
      <c r="A2890" s="0" t="n">
        <v>544482774</v>
      </c>
      <c r="B2890" s="2" t="s">
        <v>2890</v>
      </c>
    </row>
    <row r="2891" customFormat="false" ht="13.5" hidden="false" customHeight="false" outlineLevel="0" collapsed="false">
      <c r="A2891" s="0" t="n">
        <v>544439258</v>
      </c>
      <c r="B2891" s="2" t="s">
        <v>2891</v>
      </c>
    </row>
    <row r="2892" customFormat="false" ht="13.5" hidden="false" customHeight="false" outlineLevel="0" collapsed="false">
      <c r="A2892" s="0" t="n">
        <v>544457643</v>
      </c>
      <c r="B2892" s="2" t="s">
        <v>2892</v>
      </c>
    </row>
    <row r="2893" customFormat="false" ht="13.5" hidden="false" customHeight="false" outlineLevel="0" collapsed="false">
      <c r="A2893" s="0" t="n">
        <v>544452013</v>
      </c>
      <c r="B2893" s="2" t="s">
        <v>2893</v>
      </c>
    </row>
    <row r="2894" customFormat="false" ht="13.5" hidden="false" customHeight="false" outlineLevel="0" collapsed="false">
      <c r="A2894" s="0" t="n">
        <v>544524021</v>
      </c>
      <c r="B2894" s="2" t="s">
        <v>2894</v>
      </c>
    </row>
    <row r="2895" customFormat="false" ht="13.5" hidden="false" customHeight="false" outlineLevel="0" collapsed="false">
      <c r="A2895" s="0" t="n">
        <v>544503471</v>
      </c>
      <c r="B2895" s="2" t="s">
        <v>2895</v>
      </c>
    </row>
    <row r="2896" customFormat="false" ht="13.5" hidden="false" customHeight="false" outlineLevel="0" collapsed="false">
      <c r="A2896" s="0" t="n">
        <v>544491073</v>
      </c>
      <c r="B2896" s="2" t="s">
        <v>2896</v>
      </c>
    </row>
    <row r="2897" customFormat="false" ht="13.5" hidden="false" customHeight="false" outlineLevel="0" collapsed="false">
      <c r="A2897" s="0" t="n">
        <v>544472946</v>
      </c>
      <c r="B2897" s="2" t="s">
        <v>2897</v>
      </c>
    </row>
    <row r="2898" customFormat="false" ht="13.5" hidden="false" customHeight="false" outlineLevel="0" collapsed="false">
      <c r="A2898" s="0" t="n">
        <v>544448700</v>
      </c>
      <c r="B2898" s="2" t="s">
        <v>2898</v>
      </c>
    </row>
    <row r="2899" customFormat="false" ht="13.5" hidden="false" customHeight="false" outlineLevel="0" collapsed="false">
      <c r="A2899" s="0" t="n">
        <v>544516864</v>
      </c>
      <c r="B2899" s="2" t="s">
        <v>2899</v>
      </c>
    </row>
    <row r="2900" customFormat="false" ht="13.5" hidden="false" customHeight="false" outlineLevel="0" collapsed="false">
      <c r="A2900" s="0" t="n">
        <v>544421500</v>
      </c>
      <c r="B2900" s="2" t="s">
        <v>2900</v>
      </c>
    </row>
    <row r="2901" customFormat="false" ht="13.5" hidden="false" customHeight="false" outlineLevel="0" collapsed="false">
      <c r="A2901" s="0" t="n">
        <v>544420397</v>
      </c>
      <c r="B2901" s="2" t="s">
        <v>2901</v>
      </c>
    </row>
    <row r="2902" customFormat="false" ht="13.5" hidden="false" customHeight="false" outlineLevel="0" collapsed="false">
      <c r="A2902" s="0" t="n">
        <v>544424623</v>
      </c>
      <c r="B2902" s="2" t="s">
        <v>2902</v>
      </c>
    </row>
    <row r="2903" customFormat="false" ht="13.5" hidden="false" customHeight="false" outlineLevel="0" collapsed="false">
      <c r="A2903" s="0" t="n">
        <v>544502944</v>
      </c>
      <c r="B2903" s="2" t="s">
        <v>2903</v>
      </c>
    </row>
    <row r="2904" customFormat="false" ht="13.5" hidden="false" customHeight="false" outlineLevel="0" collapsed="false">
      <c r="A2904" s="0" t="n">
        <v>544432344</v>
      </c>
      <c r="B2904" s="2" t="s">
        <v>2904</v>
      </c>
    </row>
    <row r="2905" customFormat="false" ht="13.5" hidden="false" customHeight="false" outlineLevel="0" collapsed="false">
      <c r="A2905" s="0" t="n">
        <v>544431319</v>
      </c>
      <c r="B2905" s="2" t="s">
        <v>2905</v>
      </c>
    </row>
    <row r="2906" customFormat="false" ht="13.5" hidden="false" customHeight="false" outlineLevel="0" collapsed="false">
      <c r="A2906" s="0" t="n">
        <v>544460280</v>
      </c>
      <c r="B2906" s="2" t="s">
        <v>2906</v>
      </c>
    </row>
    <row r="2907" customFormat="false" ht="13.5" hidden="false" customHeight="false" outlineLevel="0" collapsed="false">
      <c r="A2907" s="0" t="n">
        <v>544510061</v>
      </c>
      <c r="B2907" s="2" t="s">
        <v>2907</v>
      </c>
    </row>
    <row r="2908" customFormat="false" ht="13.5" hidden="false" customHeight="false" outlineLevel="0" collapsed="false">
      <c r="A2908" s="0" t="n">
        <v>544400616</v>
      </c>
      <c r="B2908" s="2" t="s">
        <v>2908</v>
      </c>
    </row>
    <row r="2909" customFormat="false" ht="13.5" hidden="false" customHeight="false" outlineLevel="0" collapsed="false">
      <c r="A2909" s="0" t="n">
        <v>544455544</v>
      </c>
      <c r="B2909" s="2" t="s">
        <v>2909</v>
      </c>
    </row>
    <row r="2910" customFormat="false" ht="13.5" hidden="false" customHeight="false" outlineLevel="0" collapsed="false">
      <c r="A2910" s="0" t="n">
        <v>544522558</v>
      </c>
      <c r="B2910" s="2" t="s">
        <v>2910</v>
      </c>
    </row>
    <row r="2911" customFormat="false" ht="13.5" hidden="false" customHeight="false" outlineLevel="0" collapsed="false">
      <c r="A2911" s="0" t="n">
        <v>544502526</v>
      </c>
      <c r="B2911" s="2" t="s">
        <v>2911</v>
      </c>
    </row>
    <row r="2912" customFormat="false" ht="13.5" hidden="false" customHeight="false" outlineLevel="0" collapsed="false">
      <c r="A2912" s="0" t="n">
        <v>544403926</v>
      </c>
      <c r="B2912" s="2" t="s">
        <v>2912</v>
      </c>
    </row>
    <row r="2913" customFormat="false" ht="13.5" hidden="false" customHeight="false" outlineLevel="0" collapsed="false">
      <c r="A2913" s="0" t="n">
        <v>544444826</v>
      </c>
      <c r="B2913" s="2" t="s">
        <v>2913</v>
      </c>
    </row>
    <row r="2914" customFormat="false" ht="13.5" hidden="false" customHeight="false" outlineLevel="0" collapsed="false">
      <c r="A2914" s="0" t="n">
        <v>544505650</v>
      </c>
      <c r="B2914" s="2" t="s">
        <v>2914</v>
      </c>
    </row>
    <row r="2915" customFormat="false" ht="13.5" hidden="false" customHeight="false" outlineLevel="0" collapsed="false">
      <c r="A2915" s="0" t="n">
        <v>544403639</v>
      </c>
      <c r="B2915" s="2" t="s">
        <v>2915</v>
      </c>
    </row>
    <row r="2916" customFormat="false" ht="13.5" hidden="false" customHeight="false" outlineLevel="0" collapsed="false">
      <c r="A2916" s="0" t="n">
        <v>544418892</v>
      </c>
      <c r="B2916" s="2" t="s">
        <v>2916</v>
      </c>
    </row>
    <row r="2917" customFormat="false" ht="13.5" hidden="false" customHeight="false" outlineLevel="0" collapsed="false">
      <c r="A2917" s="0" t="n">
        <v>544422526</v>
      </c>
      <c r="B2917" s="2" t="s">
        <v>2917</v>
      </c>
    </row>
    <row r="2918" customFormat="false" ht="13.5" hidden="false" customHeight="false" outlineLevel="0" collapsed="false">
      <c r="A2918" s="0" t="n">
        <v>544470474</v>
      </c>
      <c r="B2918" s="2" t="s">
        <v>2918</v>
      </c>
    </row>
    <row r="2919" customFormat="false" ht="13.5" hidden="false" customHeight="false" outlineLevel="0" collapsed="false">
      <c r="A2919" s="0" t="n">
        <v>544467372</v>
      </c>
      <c r="B2919" s="2" t="s">
        <v>2919</v>
      </c>
    </row>
    <row r="2920" customFormat="false" ht="13.5" hidden="false" customHeight="false" outlineLevel="0" collapsed="false">
      <c r="A2920" s="0" t="n">
        <v>544500216</v>
      </c>
      <c r="B2920" s="2" t="s">
        <v>2920</v>
      </c>
    </row>
    <row r="2921" customFormat="false" ht="13.5" hidden="false" customHeight="false" outlineLevel="0" collapsed="false">
      <c r="A2921" s="0" t="n">
        <v>544431238</v>
      </c>
      <c r="B2921" s="2" t="s">
        <v>2921</v>
      </c>
    </row>
    <row r="2922" customFormat="false" ht="13.5" hidden="false" customHeight="false" outlineLevel="0" collapsed="false">
      <c r="A2922" s="0" t="n">
        <v>544468426</v>
      </c>
      <c r="B2922" s="2" t="s">
        <v>2922</v>
      </c>
    </row>
    <row r="2923" customFormat="false" ht="13.5" hidden="false" customHeight="false" outlineLevel="0" collapsed="false">
      <c r="A2923" s="0" t="n">
        <v>544501754</v>
      </c>
      <c r="B2923" s="2" t="s">
        <v>2923</v>
      </c>
    </row>
    <row r="2924" customFormat="false" ht="13.5" hidden="false" customHeight="false" outlineLevel="0" collapsed="false">
      <c r="A2924" s="0" t="n">
        <v>544459816</v>
      </c>
      <c r="B2924" s="2" t="s">
        <v>2924</v>
      </c>
    </row>
    <row r="2925" customFormat="false" ht="13.5" hidden="false" customHeight="false" outlineLevel="0" collapsed="false">
      <c r="A2925" s="0" t="n">
        <v>544477519</v>
      </c>
      <c r="B2925" s="2" t="s">
        <v>2925</v>
      </c>
    </row>
    <row r="2926" customFormat="false" ht="13.5" hidden="false" customHeight="false" outlineLevel="0" collapsed="false">
      <c r="A2926" s="0" t="n">
        <v>544461522</v>
      </c>
      <c r="B2926" s="2" t="s">
        <v>2926</v>
      </c>
    </row>
    <row r="2927" customFormat="false" ht="13.5" hidden="false" customHeight="false" outlineLevel="0" collapsed="false">
      <c r="A2927" s="0" t="n">
        <v>544406708</v>
      </c>
      <c r="B2927" s="2" t="s">
        <v>2927</v>
      </c>
    </row>
    <row r="2928" customFormat="false" ht="13.5" hidden="false" customHeight="false" outlineLevel="0" collapsed="false">
      <c r="A2928" s="0" t="n">
        <v>544506770</v>
      </c>
      <c r="B2928" s="2" t="s">
        <v>2928</v>
      </c>
    </row>
    <row r="2929" customFormat="false" ht="13.5" hidden="false" customHeight="false" outlineLevel="0" collapsed="false">
      <c r="A2929" s="0" t="n">
        <v>544420242</v>
      </c>
      <c r="B2929" s="2" t="s">
        <v>2929</v>
      </c>
    </row>
    <row r="2930" customFormat="false" ht="13.5" hidden="false" customHeight="false" outlineLevel="0" collapsed="false">
      <c r="A2930" s="0" t="n">
        <v>544452628</v>
      </c>
      <c r="B2930" s="2" t="s">
        <v>2930</v>
      </c>
    </row>
    <row r="2931" customFormat="false" ht="13.5" hidden="false" customHeight="false" outlineLevel="0" collapsed="false">
      <c r="A2931" s="0" t="n">
        <v>544505229</v>
      </c>
      <c r="B2931" s="2" t="s">
        <v>2931</v>
      </c>
    </row>
    <row r="2932" customFormat="false" ht="13.5" hidden="false" customHeight="false" outlineLevel="0" collapsed="false">
      <c r="A2932" s="0" t="n">
        <v>544498226</v>
      </c>
      <c r="B2932" s="2" t="s">
        <v>2932</v>
      </c>
    </row>
    <row r="2933" customFormat="false" ht="13.5" hidden="false" customHeight="false" outlineLevel="0" collapsed="false">
      <c r="A2933" s="0" t="n">
        <v>544442594</v>
      </c>
      <c r="B2933" s="2" t="s">
        <v>2933</v>
      </c>
    </row>
    <row r="2934" customFormat="false" ht="13.5" hidden="false" customHeight="false" outlineLevel="0" collapsed="false">
      <c r="A2934" s="0" t="n">
        <v>544489950</v>
      </c>
      <c r="B2934" s="2" t="s">
        <v>2934</v>
      </c>
    </row>
    <row r="2935" customFormat="false" ht="13.5" hidden="false" customHeight="false" outlineLevel="0" collapsed="false">
      <c r="A2935" s="0" t="n">
        <v>544405915</v>
      </c>
      <c r="B2935" s="2" t="s">
        <v>2935</v>
      </c>
    </row>
    <row r="2936" customFormat="false" ht="13.5" hidden="false" customHeight="false" outlineLevel="0" collapsed="false">
      <c r="A2936" s="0" t="n">
        <v>544423413</v>
      </c>
      <c r="B2936" s="2" t="s">
        <v>2936</v>
      </c>
    </row>
    <row r="2937" customFormat="false" ht="13.5" hidden="false" customHeight="false" outlineLevel="0" collapsed="false">
      <c r="B2937" s="2"/>
    </row>
    <row r="2938" customFormat="false" ht="13.5" hidden="false" customHeight="false" outlineLevel="0" collapsed="false">
      <c r="B2938" s="2"/>
    </row>
    <row r="2939" customFormat="false" ht="13.5" hidden="false" customHeight="false" outlineLevel="0" collapsed="false">
      <c r="B2939" s="2"/>
    </row>
    <row r="2940" customFormat="false" ht="13.5" hidden="false" customHeight="false" outlineLevel="0" collapsed="false">
      <c r="B2940" s="2"/>
    </row>
    <row r="2941" customFormat="false" ht="13.5" hidden="false" customHeight="false" outlineLevel="0" collapsed="false">
      <c r="B2941" s="2"/>
    </row>
    <row r="2942" customFormat="false" ht="13.5" hidden="false" customHeight="false" outlineLevel="0" collapsed="false">
      <c r="B2942" s="2"/>
    </row>
    <row r="2943" customFormat="false" ht="13.5" hidden="false" customHeight="false" outlineLevel="0" collapsed="false">
      <c r="B2943" s="2"/>
    </row>
    <row r="2944" customFormat="false" ht="13.5" hidden="false" customHeight="false" outlineLevel="0" collapsed="false">
      <c r="B2944" s="2"/>
    </row>
    <row r="2945" customFormat="false" ht="13.5" hidden="false" customHeight="false" outlineLevel="0" collapsed="false">
      <c r="B2945" s="2"/>
    </row>
    <row r="2946" customFormat="false" ht="13.5" hidden="false" customHeight="false" outlineLevel="0" collapsed="false">
      <c r="B2946" s="2"/>
    </row>
    <row r="2947" customFormat="false" ht="13.5" hidden="false" customHeight="false" outlineLevel="0" collapsed="false">
      <c r="B2947" s="2"/>
    </row>
    <row r="2948" customFormat="false" ht="13.5" hidden="false" customHeight="false" outlineLevel="0" collapsed="false">
      <c r="B2948" s="2"/>
    </row>
    <row r="2949" customFormat="false" ht="13.5" hidden="false" customHeight="false" outlineLevel="0" collapsed="false">
      <c r="B2949" s="2"/>
    </row>
    <row r="2950" customFormat="false" ht="13.5" hidden="false" customHeight="false" outlineLevel="0" collapsed="false">
      <c r="B2950" s="2"/>
    </row>
    <row r="2951" customFormat="false" ht="13.5" hidden="false" customHeight="false" outlineLevel="0" collapsed="false">
      <c r="B2951" s="2"/>
    </row>
    <row r="2952" customFormat="false" ht="13.5" hidden="false" customHeight="false" outlineLevel="0" collapsed="false">
      <c r="B2952" s="2"/>
    </row>
    <row r="2953" customFormat="false" ht="13.5" hidden="false" customHeight="false" outlineLevel="0" collapsed="false">
      <c r="B2953" s="2"/>
    </row>
    <row r="2954" customFormat="false" ht="13.5" hidden="false" customHeight="false" outlineLevel="0" collapsed="false">
      <c r="B2954" s="2"/>
    </row>
    <row r="2955" customFormat="false" ht="13.5" hidden="false" customHeight="false" outlineLevel="0" collapsed="false">
      <c r="B2955" s="2"/>
    </row>
    <row r="2956" customFormat="false" ht="13.5" hidden="false" customHeight="false" outlineLevel="0" collapsed="false">
      <c r="B2956" s="2"/>
    </row>
    <row r="2957" customFormat="false" ht="13.5" hidden="false" customHeight="false" outlineLevel="0" collapsed="false">
      <c r="B2957" s="2"/>
    </row>
    <row r="2958" customFormat="false" ht="13.5" hidden="false" customHeight="false" outlineLevel="0" collapsed="false">
      <c r="B2958" s="2"/>
    </row>
    <row r="2959" customFormat="false" ht="13.5" hidden="false" customHeight="false" outlineLevel="0" collapsed="false">
      <c r="B2959" s="2"/>
    </row>
    <row r="2960" customFormat="false" ht="13.5" hidden="false" customHeight="false" outlineLevel="0" collapsed="false">
      <c r="B2960" s="2"/>
    </row>
    <row r="2961" customFormat="false" ht="13.5" hidden="false" customHeight="false" outlineLevel="0" collapsed="false">
      <c r="B2961" s="2"/>
    </row>
    <row r="2962" customFormat="false" ht="13.5" hidden="false" customHeight="false" outlineLevel="0" collapsed="false">
      <c r="B2962" s="2"/>
    </row>
    <row r="2963" customFormat="false" ht="13.5" hidden="false" customHeight="false" outlineLevel="0" collapsed="false">
      <c r="B2963" s="2"/>
    </row>
    <row r="2964" customFormat="false" ht="13.5" hidden="false" customHeight="false" outlineLevel="0" collapsed="false">
      <c r="B2964" s="2"/>
    </row>
    <row r="2965" customFormat="false" ht="13.5" hidden="false" customHeight="false" outlineLevel="0" collapsed="false">
      <c r="B2965" s="2"/>
    </row>
    <row r="2966" customFormat="false" ht="13.5" hidden="false" customHeight="false" outlineLevel="0" collapsed="false">
      <c r="B2966" s="2"/>
    </row>
    <row r="2967" customFormat="false" ht="13.5" hidden="false" customHeight="false" outlineLevel="0" collapsed="false">
      <c r="B2967" s="2"/>
    </row>
    <row r="2968" customFormat="false" ht="13.5" hidden="false" customHeight="false" outlineLevel="0" collapsed="false">
      <c r="B2968" s="2"/>
    </row>
    <row r="2969" customFormat="false" ht="13.5" hidden="false" customHeight="false" outlineLevel="0" collapsed="false">
      <c r="B2969" s="2"/>
    </row>
    <row r="2970" customFormat="false" ht="13.5" hidden="false" customHeight="false" outlineLevel="0" collapsed="false">
      <c r="B2970" s="2"/>
    </row>
    <row r="2971" customFormat="false" ht="13.5" hidden="false" customHeight="false" outlineLevel="0" collapsed="false">
      <c r="B2971" s="2"/>
    </row>
    <row r="2972" customFormat="false" ht="13.5" hidden="false" customHeight="false" outlineLevel="0" collapsed="false">
      <c r="B2972" s="2"/>
    </row>
    <row r="2973" customFormat="false" ht="13.5" hidden="false" customHeight="false" outlineLevel="0" collapsed="false">
      <c r="B2973" s="2"/>
    </row>
    <row r="2974" customFormat="false" ht="13.5" hidden="false" customHeight="false" outlineLevel="0" collapsed="false">
      <c r="B2974" s="2"/>
    </row>
    <row r="2975" customFormat="false" ht="13.5" hidden="false" customHeight="false" outlineLevel="0" collapsed="false">
      <c r="B2975" s="2"/>
    </row>
    <row r="2976" customFormat="false" ht="13.5" hidden="false" customHeight="false" outlineLevel="0" collapsed="false">
      <c r="B2976" s="2"/>
    </row>
    <row r="2977" customFormat="false" ht="13.5" hidden="false" customHeight="false" outlineLevel="0" collapsed="false">
      <c r="B2977" s="2"/>
    </row>
    <row r="2978" customFormat="false" ht="13.5" hidden="false" customHeight="false" outlineLevel="0" collapsed="false">
      <c r="B2978" s="2"/>
    </row>
    <row r="2979" customFormat="false" ht="13.5" hidden="false" customHeight="false" outlineLevel="0" collapsed="false">
      <c r="B2979" s="2"/>
    </row>
    <row r="2980" customFormat="false" ht="13.5" hidden="false" customHeight="false" outlineLevel="0" collapsed="false">
      <c r="B2980" s="2"/>
    </row>
    <row r="2981" customFormat="false" ht="13.5" hidden="false" customHeight="false" outlineLevel="0" collapsed="false">
      <c r="B2981" s="2"/>
    </row>
    <row r="2982" customFormat="false" ht="13.5" hidden="false" customHeight="false" outlineLevel="0" collapsed="false">
      <c r="B2982" s="2"/>
    </row>
    <row r="2983" customFormat="false" ht="13.5" hidden="false" customHeight="false" outlineLevel="0" collapsed="false">
      <c r="B2983" s="2"/>
    </row>
    <row r="2984" customFormat="false" ht="13.5" hidden="false" customHeight="false" outlineLevel="0" collapsed="false">
      <c r="B2984" s="2"/>
    </row>
    <row r="2985" customFormat="false" ht="13.5" hidden="false" customHeight="false" outlineLevel="0" collapsed="false">
      <c r="B2985" s="2"/>
    </row>
    <row r="2986" customFormat="false" ht="13.5" hidden="false" customHeight="false" outlineLevel="0" collapsed="false">
      <c r="B2986" s="2"/>
    </row>
    <row r="2987" customFormat="false" ht="13.5" hidden="false" customHeight="false" outlineLevel="0" collapsed="false">
      <c r="B2987" s="2"/>
    </row>
    <row r="2988" customFormat="false" ht="13.5" hidden="false" customHeight="false" outlineLevel="0" collapsed="false">
      <c r="B2988" s="2"/>
    </row>
    <row r="2989" customFormat="false" ht="13.5" hidden="false" customHeight="false" outlineLevel="0" collapsed="false">
      <c r="B2989" s="2"/>
    </row>
    <row r="2990" customFormat="false" ht="13.5" hidden="false" customHeight="false" outlineLevel="0" collapsed="false">
      <c r="B2990" s="2"/>
    </row>
    <row r="2991" customFormat="false" ht="13.5" hidden="false" customHeight="false" outlineLevel="0" collapsed="false">
      <c r="B2991" s="2"/>
    </row>
    <row r="2992" customFormat="false" ht="13.5" hidden="false" customHeight="false" outlineLevel="0" collapsed="false">
      <c r="B2992" s="2"/>
    </row>
    <row r="2993" customFormat="false" ht="13.5" hidden="false" customHeight="false" outlineLevel="0" collapsed="false">
      <c r="B2993" s="2"/>
    </row>
    <row r="2994" customFormat="false" ht="13.5" hidden="false" customHeight="false" outlineLevel="0" collapsed="false">
      <c r="B2994" s="2"/>
    </row>
    <row r="2995" customFormat="false" ht="13.5" hidden="false" customHeight="false" outlineLevel="0" collapsed="false">
      <c r="B2995" s="2"/>
    </row>
    <row r="2996" customFormat="false" ht="13.5" hidden="false" customHeight="false" outlineLevel="0" collapsed="false">
      <c r="B2996" s="2"/>
    </row>
    <row r="2997" customFormat="false" ht="13.5" hidden="false" customHeight="false" outlineLevel="0" collapsed="false">
      <c r="B2997" s="2"/>
    </row>
    <row r="2998" customFormat="false" ht="13.5" hidden="false" customHeight="false" outlineLevel="0" collapsed="false">
      <c r="B2998" s="2"/>
    </row>
    <row r="2999" customFormat="false" ht="13.5" hidden="false" customHeight="false" outlineLevel="0" collapsed="false">
      <c r="B2999" s="2"/>
    </row>
    <row r="3000" customFormat="false" ht="13.5" hidden="false" customHeight="false" outlineLevel="0" collapsed="false">
      <c r="B3000" s="2"/>
    </row>
    <row r="3001" customFormat="false" ht="13.5" hidden="false" customHeight="false" outlineLevel="0" collapsed="false">
      <c r="B3001" s="2"/>
    </row>
    <row r="3002" customFormat="false" ht="13.5" hidden="false" customHeight="false" outlineLevel="0" collapsed="false">
      <c r="B3002" s="2"/>
    </row>
    <row r="3003" customFormat="false" ht="13.5" hidden="false" customHeight="false" outlineLevel="0" collapsed="false">
      <c r="B3003" s="2"/>
    </row>
    <row r="3004" customFormat="false" ht="13.5" hidden="false" customHeight="false" outlineLevel="0" collapsed="false">
      <c r="B3004" s="2"/>
    </row>
    <row r="3005" customFormat="false" ht="13.5" hidden="false" customHeight="false" outlineLevel="0" collapsed="false">
      <c r="B3005" s="2"/>
    </row>
    <row r="3006" customFormat="false" ht="13.5" hidden="false" customHeight="false" outlineLevel="0" collapsed="false">
      <c r="B3006" s="2"/>
    </row>
    <row r="3007" customFormat="false" ht="13.5" hidden="false" customHeight="false" outlineLevel="0" collapsed="false">
      <c r="B3007" s="2"/>
    </row>
    <row r="3008" customFormat="false" ht="13.5" hidden="false" customHeight="false" outlineLevel="0" collapsed="false">
      <c r="B3008" s="2"/>
    </row>
    <row r="3009" customFormat="false" ht="13.5" hidden="false" customHeight="false" outlineLevel="0" collapsed="false">
      <c r="B3009" s="2"/>
    </row>
    <row r="3010" customFormat="false" ht="13.5" hidden="false" customHeight="false" outlineLevel="0" collapsed="false">
      <c r="B3010" s="2"/>
    </row>
    <row r="3011" customFormat="false" ht="13.5" hidden="false" customHeight="false" outlineLevel="0" collapsed="false">
      <c r="B3011" s="2"/>
    </row>
    <row r="3012" customFormat="false" ht="13.5" hidden="false" customHeight="false" outlineLevel="0" collapsed="false">
      <c r="B3012" s="2"/>
    </row>
    <row r="3013" customFormat="false" ht="13.5" hidden="false" customHeight="false" outlineLevel="0" collapsed="false">
      <c r="B3013" s="2"/>
    </row>
    <row r="3014" customFormat="false" ht="13.5" hidden="false" customHeight="false" outlineLevel="0" collapsed="false">
      <c r="B3014" s="2"/>
    </row>
    <row r="3015" customFormat="false" ht="13.5" hidden="false" customHeight="false" outlineLevel="0" collapsed="false">
      <c r="B3015" s="2"/>
    </row>
    <row r="3016" customFormat="false" ht="13.5" hidden="false" customHeight="false" outlineLevel="0" collapsed="false">
      <c r="B3016" s="2"/>
    </row>
    <row r="3017" customFormat="false" ht="13.5" hidden="false" customHeight="false" outlineLevel="0" collapsed="false">
      <c r="B3017" s="2"/>
    </row>
    <row r="3018" customFormat="false" ht="13.5" hidden="false" customHeight="false" outlineLevel="0" collapsed="false">
      <c r="B3018" s="2"/>
    </row>
    <row r="3019" customFormat="false" ht="13.5" hidden="false" customHeight="false" outlineLevel="0" collapsed="false">
      <c r="B3019" s="2"/>
    </row>
    <row r="3020" customFormat="false" ht="13.5" hidden="false" customHeight="false" outlineLevel="0" collapsed="false">
      <c r="B3020" s="2"/>
    </row>
    <row r="3021" customFormat="false" ht="13.5" hidden="false" customHeight="false" outlineLevel="0" collapsed="false">
      <c r="B3021" s="2"/>
    </row>
    <row r="3022" customFormat="false" ht="13.5" hidden="false" customHeight="false" outlineLevel="0" collapsed="false">
      <c r="B3022" s="2"/>
    </row>
    <row r="3023" customFormat="false" ht="13.5" hidden="false" customHeight="false" outlineLevel="0" collapsed="false">
      <c r="B3023" s="2"/>
    </row>
    <row r="3024" customFormat="false" ht="13.5" hidden="false" customHeight="false" outlineLevel="0" collapsed="false">
      <c r="B3024" s="2"/>
    </row>
    <row r="3025" customFormat="false" ht="13.5" hidden="false" customHeight="false" outlineLevel="0" collapsed="false">
      <c r="B3025" s="2"/>
    </row>
    <row r="3026" customFormat="false" ht="13.5" hidden="false" customHeight="false" outlineLevel="0" collapsed="false">
      <c r="B3026" s="2"/>
    </row>
    <row r="3027" customFormat="false" ht="13.5" hidden="false" customHeight="false" outlineLevel="0" collapsed="false">
      <c r="B3027" s="2"/>
    </row>
    <row r="3028" customFormat="false" ht="13.5" hidden="false" customHeight="false" outlineLevel="0" collapsed="false">
      <c r="B3028" s="2"/>
    </row>
    <row r="3029" customFormat="false" ht="13.5" hidden="false" customHeight="false" outlineLevel="0" collapsed="false">
      <c r="B3029" s="2"/>
    </row>
    <row r="3030" customFormat="false" ht="13.5" hidden="false" customHeight="false" outlineLevel="0" collapsed="false">
      <c r="B3030" s="2"/>
    </row>
    <row r="3031" customFormat="false" ht="13.5" hidden="false" customHeight="false" outlineLevel="0" collapsed="false">
      <c r="B3031" s="2"/>
    </row>
    <row r="3032" customFormat="false" ht="13.5" hidden="false" customHeight="false" outlineLevel="0" collapsed="false">
      <c r="B3032" s="2"/>
    </row>
    <row r="3033" customFormat="false" ht="13.5" hidden="false" customHeight="false" outlineLevel="0" collapsed="false">
      <c r="B3033" s="2"/>
    </row>
    <row r="3034" customFormat="false" ht="13.5" hidden="false" customHeight="false" outlineLevel="0" collapsed="false">
      <c r="B3034" s="2"/>
    </row>
    <row r="3035" customFormat="false" ht="13.5" hidden="false" customHeight="false" outlineLevel="0" collapsed="false">
      <c r="B3035" s="2"/>
    </row>
    <row r="3036" customFormat="false" ht="13.5" hidden="false" customHeight="false" outlineLevel="0" collapsed="false">
      <c r="B3036" s="2"/>
    </row>
    <row r="3037" customFormat="false" ht="13.5" hidden="false" customHeight="false" outlineLevel="0" collapsed="false">
      <c r="B3037" s="2"/>
    </row>
    <row r="3038" customFormat="false" ht="13.5" hidden="false" customHeight="false" outlineLevel="0" collapsed="false">
      <c r="B3038" s="2"/>
    </row>
    <row r="3039" customFormat="false" ht="13.5" hidden="false" customHeight="false" outlineLevel="0" collapsed="false">
      <c r="B3039" s="2"/>
    </row>
    <row r="3040" customFormat="false" ht="13.5" hidden="false" customHeight="false" outlineLevel="0" collapsed="false">
      <c r="B3040" s="2"/>
    </row>
    <row r="3041" customFormat="false" ht="13.5" hidden="false" customHeight="false" outlineLevel="0" collapsed="false">
      <c r="B3041" s="2"/>
    </row>
    <row r="3042" customFormat="false" ht="13.5" hidden="false" customHeight="false" outlineLevel="0" collapsed="false">
      <c r="B3042" s="2"/>
    </row>
    <row r="3043" customFormat="false" ht="13.5" hidden="false" customHeight="false" outlineLevel="0" collapsed="false">
      <c r="B3043" s="2"/>
    </row>
    <row r="3044" customFormat="false" ht="13.5" hidden="false" customHeight="false" outlineLevel="0" collapsed="false">
      <c r="B3044" s="2"/>
    </row>
    <row r="3045" customFormat="false" ht="13.5" hidden="false" customHeight="false" outlineLevel="0" collapsed="false">
      <c r="B3045" s="2"/>
    </row>
    <row r="3046" customFormat="false" ht="13.5" hidden="false" customHeight="false" outlineLevel="0" collapsed="false">
      <c r="B3046" s="2"/>
    </row>
    <row r="3047" customFormat="false" ht="13.5" hidden="false" customHeight="false" outlineLevel="0" collapsed="false">
      <c r="B3047" s="2"/>
    </row>
    <row r="3048" customFormat="false" ht="13.5" hidden="false" customHeight="false" outlineLevel="0" collapsed="false">
      <c r="B3048" s="2"/>
    </row>
    <row r="3049" customFormat="false" ht="13.5" hidden="false" customHeight="false" outlineLevel="0" collapsed="false">
      <c r="B3049" s="2"/>
    </row>
    <row r="3050" customFormat="false" ht="13.5" hidden="false" customHeight="false" outlineLevel="0" collapsed="false">
      <c r="B3050" s="2"/>
    </row>
    <row r="3051" customFormat="false" ht="13.5" hidden="false" customHeight="false" outlineLevel="0" collapsed="false">
      <c r="B3051" s="2"/>
    </row>
    <row r="3052" customFormat="false" ht="13.5" hidden="false" customHeight="false" outlineLevel="0" collapsed="false">
      <c r="B3052" s="2"/>
    </row>
    <row r="3053" customFormat="false" ht="13.5" hidden="false" customHeight="false" outlineLevel="0" collapsed="false">
      <c r="B3053" s="2"/>
    </row>
    <row r="3054" customFormat="false" ht="13.5" hidden="false" customHeight="false" outlineLevel="0" collapsed="false">
      <c r="B3054" s="2"/>
    </row>
    <row r="3055" customFormat="false" ht="13.5" hidden="false" customHeight="false" outlineLevel="0" collapsed="false">
      <c r="B3055" s="2"/>
    </row>
    <row r="3056" customFormat="false" ht="13.5" hidden="false" customHeight="false" outlineLevel="0" collapsed="false">
      <c r="B3056" s="2"/>
    </row>
    <row r="3057" customFormat="false" ht="13.5" hidden="false" customHeight="false" outlineLevel="0" collapsed="false">
      <c r="B3057" s="2"/>
    </row>
    <row r="3058" customFormat="false" ht="13.5" hidden="false" customHeight="false" outlineLevel="0" collapsed="false">
      <c r="B3058" s="2"/>
    </row>
    <row r="3059" customFormat="false" ht="13.5" hidden="false" customHeight="false" outlineLevel="0" collapsed="false">
      <c r="B3059" s="2"/>
    </row>
    <row r="3060" customFormat="false" ht="13.5" hidden="false" customHeight="false" outlineLevel="0" collapsed="false">
      <c r="B3060" s="2"/>
    </row>
    <row r="3061" customFormat="false" ht="13.5" hidden="false" customHeight="false" outlineLevel="0" collapsed="false">
      <c r="B3061" s="2"/>
    </row>
    <row r="3062" customFormat="false" ht="13.5" hidden="false" customHeight="false" outlineLevel="0" collapsed="false">
      <c r="B3062" s="2"/>
    </row>
    <row r="3063" customFormat="false" ht="13.5" hidden="false" customHeight="false" outlineLevel="0" collapsed="false">
      <c r="B3063" s="2"/>
    </row>
    <row r="3064" customFormat="false" ht="13.5" hidden="false" customHeight="false" outlineLevel="0" collapsed="false">
      <c r="B3064" s="2"/>
    </row>
    <row r="3065" customFormat="false" ht="13.5" hidden="false" customHeight="false" outlineLevel="0" collapsed="false">
      <c r="B3065" s="2"/>
    </row>
    <row r="3066" customFormat="false" ht="13.5" hidden="false" customHeight="false" outlineLevel="0" collapsed="false">
      <c r="B3066" s="2"/>
    </row>
    <row r="3067" customFormat="false" ht="13.5" hidden="false" customHeight="false" outlineLevel="0" collapsed="false">
      <c r="B3067" s="2"/>
    </row>
    <row r="3068" customFormat="false" ht="13.5" hidden="false" customHeight="false" outlineLevel="0" collapsed="false">
      <c r="B3068" s="2"/>
    </row>
    <row r="3069" customFormat="false" ht="13.5" hidden="false" customHeight="false" outlineLevel="0" collapsed="false">
      <c r="B3069" s="2"/>
    </row>
    <row r="3070" customFormat="false" ht="13.5" hidden="false" customHeight="false" outlineLevel="0" collapsed="false">
      <c r="B3070" s="2"/>
    </row>
    <row r="3071" customFormat="false" ht="13.5" hidden="false" customHeight="false" outlineLevel="0" collapsed="false">
      <c r="B3071" s="2"/>
    </row>
    <row r="3072" customFormat="false" ht="13.5" hidden="false" customHeight="false" outlineLevel="0" collapsed="false">
      <c r="B3072" s="2"/>
    </row>
    <row r="3073" customFormat="false" ht="13.5" hidden="false" customHeight="false" outlineLevel="0" collapsed="false">
      <c r="B3073" s="2"/>
    </row>
    <row r="3074" customFormat="false" ht="13.5" hidden="false" customHeight="false" outlineLevel="0" collapsed="false">
      <c r="B3074" s="2"/>
    </row>
    <row r="3075" customFormat="false" ht="13.5" hidden="false" customHeight="false" outlineLevel="0" collapsed="false">
      <c r="B3075" s="2"/>
    </row>
    <row r="3076" customFormat="false" ht="13.5" hidden="false" customHeight="false" outlineLevel="0" collapsed="false">
      <c r="B3076" s="2"/>
    </row>
    <row r="3077" customFormat="false" ht="13.5" hidden="false" customHeight="false" outlineLevel="0" collapsed="false">
      <c r="B3077" s="2"/>
    </row>
    <row r="3078" customFormat="false" ht="13.5" hidden="false" customHeight="false" outlineLevel="0" collapsed="false">
      <c r="B3078" s="2"/>
    </row>
    <row r="3079" customFormat="false" ht="13.5" hidden="false" customHeight="false" outlineLevel="0" collapsed="false">
      <c r="B3079" s="2"/>
    </row>
    <row r="3080" customFormat="false" ht="13.5" hidden="false" customHeight="false" outlineLevel="0" collapsed="false">
      <c r="B3080" s="2"/>
    </row>
    <row r="3081" customFormat="false" ht="13.5" hidden="false" customHeight="false" outlineLevel="0" collapsed="false">
      <c r="B3081" s="2"/>
    </row>
    <row r="3082" customFormat="false" ht="13.5" hidden="false" customHeight="false" outlineLevel="0" collapsed="false">
      <c r="B3082" s="2"/>
    </row>
    <row r="3083" customFormat="false" ht="13.5" hidden="false" customHeight="false" outlineLevel="0" collapsed="false">
      <c r="B3083" s="2"/>
    </row>
    <row r="3084" customFormat="false" ht="13.5" hidden="false" customHeight="false" outlineLevel="0" collapsed="false">
      <c r="B3084" s="2"/>
    </row>
    <row r="3085" customFormat="false" ht="13.5" hidden="false" customHeight="false" outlineLevel="0" collapsed="false">
      <c r="B3085" s="2"/>
    </row>
    <row r="3086" customFormat="false" ht="13.5" hidden="false" customHeight="false" outlineLevel="0" collapsed="false">
      <c r="B3086" s="2"/>
    </row>
    <row r="3087" customFormat="false" ht="13.5" hidden="false" customHeight="false" outlineLevel="0" collapsed="false">
      <c r="B3087" s="2"/>
    </row>
    <row r="3088" customFormat="false" ht="13.5" hidden="false" customHeight="false" outlineLevel="0" collapsed="false">
      <c r="B3088" s="2"/>
    </row>
    <row r="3089" customFormat="false" ht="13.5" hidden="false" customHeight="false" outlineLevel="0" collapsed="false">
      <c r="B3089" s="2"/>
    </row>
    <row r="3090" customFormat="false" ht="13.5" hidden="false" customHeight="false" outlineLevel="0" collapsed="false">
      <c r="B3090" s="2"/>
    </row>
    <row r="3091" customFormat="false" ht="13.5" hidden="false" customHeight="false" outlineLevel="0" collapsed="false">
      <c r="B3091" s="2"/>
    </row>
    <row r="3092" customFormat="false" ht="13.5" hidden="false" customHeight="false" outlineLevel="0" collapsed="false">
      <c r="B3092" s="2"/>
    </row>
    <row r="3093" customFormat="false" ht="13.5" hidden="false" customHeight="false" outlineLevel="0" collapsed="false">
      <c r="B3093" s="2"/>
    </row>
    <row r="3094" customFormat="false" ht="13.5" hidden="false" customHeight="false" outlineLevel="0" collapsed="false">
      <c r="B3094" s="2"/>
    </row>
    <row r="3095" customFormat="false" ht="13.5" hidden="false" customHeight="false" outlineLevel="0" collapsed="false">
      <c r="B3095" s="2"/>
    </row>
    <row r="3096" customFormat="false" ht="13.5" hidden="false" customHeight="false" outlineLevel="0" collapsed="false">
      <c r="B3096" s="2"/>
    </row>
    <row r="3097" customFormat="false" ht="13.5" hidden="false" customHeight="false" outlineLevel="0" collapsed="false">
      <c r="B3097" s="2"/>
    </row>
    <row r="3098" customFormat="false" ht="13.5" hidden="false" customHeight="false" outlineLevel="0" collapsed="false">
      <c r="B3098" s="2"/>
    </row>
    <row r="3099" customFormat="false" ht="13.5" hidden="false" customHeight="false" outlineLevel="0" collapsed="false">
      <c r="B3099" s="2"/>
    </row>
    <row r="3100" customFormat="false" ht="13.5" hidden="false" customHeight="false" outlineLevel="0" collapsed="false">
      <c r="B3100" s="2"/>
    </row>
    <row r="3101" customFormat="false" ht="13.5" hidden="false" customHeight="false" outlineLevel="0" collapsed="false">
      <c r="B3101" s="2"/>
    </row>
    <row r="3102" customFormat="false" ht="13.5" hidden="false" customHeight="false" outlineLevel="0" collapsed="false">
      <c r="B3102" s="2"/>
    </row>
    <row r="3103" customFormat="false" ht="13.5" hidden="false" customHeight="false" outlineLevel="0" collapsed="false">
      <c r="B3103" s="2"/>
    </row>
    <row r="3104" customFormat="false" ht="13.5" hidden="false" customHeight="false" outlineLevel="0" collapsed="false">
      <c r="B3104" s="2"/>
    </row>
    <row r="3105" customFormat="false" ht="13.5" hidden="false" customHeight="false" outlineLevel="0" collapsed="false">
      <c r="B3105" s="2"/>
    </row>
    <row r="3106" customFormat="false" ht="13.5" hidden="false" customHeight="false" outlineLevel="0" collapsed="false">
      <c r="B3106" s="2"/>
    </row>
    <row r="3107" customFormat="false" ht="13.5" hidden="false" customHeight="false" outlineLevel="0" collapsed="false">
      <c r="B3107" s="2"/>
    </row>
    <row r="3108" customFormat="false" ht="13.5" hidden="false" customHeight="false" outlineLevel="0" collapsed="false">
      <c r="B3108" s="2"/>
    </row>
    <row r="3109" customFormat="false" ht="13.5" hidden="false" customHeight="false" outlineLevel="0" collapsed="false">
      <c r="B3109" s="2"/>
    </row>
    <row r="3110" customFormat="false" ht="13.5" hidden="false" customHeight="false" outlineLevel="0" collapsed="false">
      <c r="B3110" s="2"/>
    </row>
    <row r="3111" customFormat="false" ht="13.5" hidden="false" customHeight="false" outlineLevel="0" collapsed="false">
      <c r="B3111" s="2"/>
    </row>
    <row r="3112" customFormat="false" ht="13.5" hidden="false" customHeight="false" outlineLevel="0" collapsed="false">
      <c r="B3112" s="2"/>
    </row>
    <row r="3113" customFormat="false" ht="13.5" hidden="false" customHeight="false" outlineLevel="0" collapsed="false">
      <c r="B3113" s="2"/>
    </row>
    <row r="3114" customFormat="false" ht="13.5" hidden="false" customHeight="false" outlineLevel="0" collapsed="false">
      <c r="B3114" s="2"/>
    </row>
    <row r="3115" customFormat="false" ht="13.5" hidden="false" customHeight="false" outlineLevel="0" collapsed="false">
      <c r="B3115" s="2"/>
    </row>
    <row r="3116" customFormat="false" ht="13.5" hidden="false" customHeight="false" outlineLevel="0" collapsed="false">
      <c r="B3116" s="2"/>
    </row>
    <row r="3117" customFormat="false" ht="13.5" hidden="false" customHeight="false" outlineLevel="0" collapsed="false">
      <c r="B3117" s="2"/>
    </row>
    <row r="3118" customFormat="false" ht="13.5" hidden="false" customHeight="false" outlineLevel="0" collapsed="false">
      <c r="B3118" s="2"/>
    </row>
    <row r="3119" customFormat="false" ht="13.5" hidden="false" customHeight="false" outlineLevel="0" collapsed="false">
      <c r="B3119" s="2"/>
    </row>
    <row r="3120" customFormat="false" ht="13.5" hidden="false" customHeight="false" outlineLevel="0" collapsed="false">
      <c r="B3120" s="2"/>
    </row>
    <row r="3121" customFormat="false" ht="13.5" hidden="false" customHeight="false" outlineLevel="0" collapsed="false">
      <c r="B3121" s="2"/>
    </row>
    <row r="3122" customFormat="false" ht="13.5" hidden="false" customHeight="false" outlineLevel="0" collapsed="false">
      <c r="B3122" s="2"/>
    </row>
    <row r="3123" customFormat="false" ht="13.5" hidden="false" customHeight="false" outlineLevel="0" collapsed="false">
      <c r="B3123" s="2"/>
    </row>
    <row r="3124" customFormat="false" ht="13.5" hidden="false" customHeight="false" outlineLevel="0" collapsed="false">
      <c r="B3124" s="2"/>
    </row>
    <row r="3125" customFormat="false" ht="13.5" hidden="false" customHeight="false" outlineLevel="0" collapsed="false">
      <c r="B3125" s="2"/>
    </row>
    <row r="3126" customFormat="false" ht="13.5" hidden="false" customHeight="false" outlineLevel="0" collapsed="false">
      <c r="B3126" s="2"/>
    </row>
    <row r="3127" customFormat="false" ht="13.5" hidden="false" customHeight="false" outlineLevel="0" collapsed="false">
      <c r="B3127" s="2"/>
    </row>
    <row r="3128" customFormat="false" ht="13.5" hidden="false" customHeight="false" outlineLevel="0" collapsed="false">
      <c r="B3128" s="2"/>
    </row>
    <row r="3129" customFormat="false" ht="13.5" hidden="false" customHeight="false" outlineLevel="0" collapsed="false">
      <c r="B3129" s="2"/>
    </row>
    <row r="3130" customFormat="false" ht="13.5" hidden="false" customHeight="false" outlineLevel="0" collapsed="false">
      <c r="B3130" s="2"/>
    </row>
    <row r="3131" customFormat="false" ht="13.5" hidden="false" customHeight="false" outlineLevel="0" collapsed="false">
      <c r="B3131" s="2"/>
    </row>
    <row r="3132" customFormat="false" ht="13.5" hidden="false" customHeight="false" outlineLevel="0" collapsed="false">
      <c r="B3132" s="2"/>
    </row>
    <row r="3133" customFormat="false" ht="13.5" hidden="false" customHeight="false" outlineLevel="0" collapsed="false">
      <c r="B3133" s="2"/>
    </row>
    <row r="3134" customFormat="false" ht="13.5" hidden="false" customHeight="false" outlineLevel="0" collapsed="false">
      <c r="B3134" s="2"/>
    </row>
    <row r="3135" customFormat="false" ht="13.5" hidden="false" customHeight="false" outlineLevel="0" collapsed="false">
      <c r="B3135" s="2"/>
    </row>
    <row r="3136" customFormat="false" ht="13.5" hidden="false" customHeight="false" outlineLevel="0" collapsed="false">
      <c r="B3136" s="2"/>
    </row>
    <row r="3137" customFormat="false" ht="13.5" hidden="false" customHeight="false" outlineLevel="0" collapsed="false">
      <c r="B3137" s="2"/>
    </row>
    <row r="3138" customFormat="false" ht="13.5" hidden="false" customHeight="false" outlineLevel="0" collapsed="false">
      <c r="B3138" s="2"/>
    </row>
    <row r="3139" customFormat="false" ht="13.5" hidden="false" customHeight="false" outlineLevel="0" collapsed="false">
      <c r="B3139" s="2"/>
    </row>
    <row r="3140" customFormat="false" ht="13.5" hidden="false" customHeight="false" outlineLevel="0" collapsed="false">
      <c r="B3140" s="2"/>
    </row>
    <row r="3141" customFormat="false" ht="13.5" hidden="false" customHeight="false" outlineLevel="0" collapsed="false">
      <c r="B3141" s="2"/>
    </row>
    <row r="3142" customFormat="false" ht="13.5" hidden="false" customHeight="false" outlineLevel="0" collapsed="false">
      <c r="B3142" s="2"/>
    </row>
    <row r="3143" customFormat="false" ht="13.5" hidden="false" customHeight="false" outlineLevel="0" collapsed="false">
      <c r="B3143" s="2"/>
    </row>
    <row r="3144" customFormat="false" ht="13.5" hidden="false" customHeight="false" outlineLevel="0" collapsed="false">
      <c r="B3144" s="2"/>
    </row>
    <row r="3145" customFormat="false" ht="13.5" hidden="false" customHeight="false" outlineLevel="0" collapsed="false">
      <c r="B3145" s="2"/>
    </row>
    <row r="3146" customFormat="false" ht="13.5" hidden="false" customHeight="false" outlineLevel="0" collapsed="false">
      <c r="B3146" s="2"/>
    </row>
    <row r="3147" customFormat="false" ht="13.5" hidden="false" customHeight="false" outlineLevel="0" collapsed="false">
      <c r="B3147" s="2"/>
    </row>
    <row r="3148" customFormat="false" ht="13.5" hidden="false" customHeight="false" outlineLevel="0" collapsed="false">
      <c r="B3148" s="2"/>
    </row>
    <row r="3149" customFormat="false" ht="13.5" hidden="false" customHeight="false" outlineLevel="0" collapsed="false">
      <c r="B3149" s="2"/>
    </row>
    <row r="3150" customFormat="false" ht="13.5" hidden="false" customHeight="false" outlineLevel="0" collapsed="false">
      <c r="B3150" s="2"/>
    </row>
    <row r="3151" customFormat="false" ht="13.5" hidden="false" customHeight="false" outlineLevel="0" collapsed="false">
      <c r="B3151" s="2"/>
    </row>
    <row r="3152" customFormat="false" ht="13.5" hidden="false" customHeight="false" outlineLevel="0" collapsed="false">
      <c r="B3152" s="2"/>
    </row>
    <row r="3153" customFormat="false" ht="13.5" hidden="false" customHeight="false" outlineLevel="0" collapsed="false">
      <c r="B3153" s="2"/>
    </row>
    <row r="3154" customFormat="false" ht="13.5" hidden="false" customHeight="false" outlineLevel="0" collapsed="false">
      <c r="B3154" s="2"/>
    </row>
    <row r="3155" customFormat="false" ht="13.5" hidden="false" customHeight="false" outlineLevel="0" collapsed="false">
      <c r="B3155" s="2"/>
    </row>
    <row r="3156" customFormat="false" ht="13.5" hidden="false" customHeight="false" outlineLevel="0" collapsed="false">
      <c r="B3156" s="2"/>
    </row>
    <row r="3157" customFormat="false" ht="13.5" hidden="false" customHeight="false" outlineLevel="0" collapsed="false">
      <c r="B3157" s="2"/>
    </row>
    <row r="3158" customFormat="false" ht="13.5" hidden="false" customHeight="false" outlineLevel="0" collapsed="false">
      <c r="B3158" s="2"/>
    </row>
    <row r="3159" customFormat="false" ht="13.5" hidden="false" customHeight="false" outlineLevel="0" collapsed="false">
      <c r="B3159" s="2"/>
    </row>
    <row r="3160" customFormat="false" ht="13.5" hidden="false" customHeight="false" outlineLevel="0" collapsed="false">
      <c r="B3160" s="2"/>
    </row>
    <row r="3161" customFormat="false" ht="13.5" hidden="false" customHeight="false" outlineLevel="0" collapsed="false">
      <c r="B3161" s="2"/>
    </row>
    <row r="3162" customFormat="false" ht="13.5" hidden="false" customHeight="false" outlineLevel="0" collapsed="false">
      <c r="B3162" s="2"/>
    </row>
    <row r="3163" customFormat="false" ht="13.5" hidden="false" customHeight="false" outlineLevel="0" collapsed="false">
      <c r="B3163" s="2"/>
    </row>
    <row r="3164" customFormat="false" ht="13.5" hidden="false" customHeight="false" outlineLevel="0" collapsed="false">
      <c r="B3164" s="2"/>
    </row>
    <row r="3165" customFormat="false" ht="13.5" hidden="false" customHeight="false" outlineLevel="0" collapsed="false">
      <c r="B3165" s="2"/>
    </row>
    <row r="3166" customFormat="false" ht="13.5" hidden="false" customHeight="false" outlineLevel="0" collapsed="false">
      <c r="B3166" s="2"/>
    </row>
    <row r="3167" customFormat="false" ht="13.5" hidden="false" customHeight="false" outlineLevel="0" collapsed="false">
      <c r="B3167" s="2"/>
    </row>
    <row r="3168" customFormat="false" ht="13.5" hidden="false" customHeight="false" outlineLevel="0" collapsed="false">
      <c r="B3168" s="2"/>
    </row>
    <row r="3169" customFormat="false" ht="13.5" hidden="false" customHeight="false" outlineLevel="0" collapsed="false">
      <c r="B3169" s="2"/>
    </row>
    <row r="3170" customFormat="false" ht="13.5" hidden="false" customHeight="false" outlineLevel="0" collapsed="false">
      <c r="B3170" s="2"/>
    </row>
    <row r="3171" customFormat="false" ht="13.5" hidden="false" customHeight="false" outlineLevel="0" collapsed="false">
      <c r="B3171" s="2"/>
    </row>
    <row r="3172" customFormat="false" ht="13.5" hidden="false" customHeight="false" outlineLevel="0" collapsed="false">
      <c r="B3172" s="2"/>
    </row>
    <row r="3173" customFormat="false" ht="13.5" hidden="false" customHeight="false" outlineLevel="0" collapsed="false">
      <c r="B3173" s="2"/>
    </row>
    <row r="3174" customFormat="false" ht="13.5" hidden="false" customHeight="false" outlineLevel="0" collapsed="false">
      <c r="B3174" s="2"/>
    </row>
    <row r="3175" customFormat="false" ht="13.5" hidden="false" customHeight="false" outlineLevel="0" collapsed="false">
      <c r="B3175" s="2"/>
    </row>
    <row r="3176" customFormat="false" ht="13.5" hidden="false" customHeight="false" outlineLevel="0" collapsed="false">
      <c r="B3176" s="2"/>
    </row>
    <row r="3177" customFormat="false" ht="13.5" hidden="false" customHeight="false" outlineLevel="0" collapsed="false">
      <c r="B3177" s="2"/>
    </row>
    <row r="3178" customFormat="false" ht="13.5" hidden="false" customHeight="false" outlineLevel="0" collapsed="false">
      <c r="B3178" s="2"/>
    </row>
    <row r="3179" customFormat="false" ht="13.5" hidden="false" customHeight="false" outlineLevel="0" collapsed="false">
      <c r="B3179" s="2"/>
    </row>
    <row r="3180" customFormat="false" ht="13.5" hidden="false" customHeight="false" outlineLevel="0" collapsed="false">
      <c r="B3180" s="2"/>
    </row>
    <row r="3181" customFormat="false" ht="13.5" hidden="false" customHeight="false" outlineLevel="0" collapsed="false">
      <c r="B3181" s="2"/>
    </row>
    <row r="3182" customFormat="false" ht="13.5" hidden="false" customHeight="false" outlineLevel="0" collapsed="false">
      <c r="B3182" s="2"/>
    </row>
    <row r="3183" customFormat="false" ht="13.5" hidden="false" customHeight="false" outlineLevel="0" collapsed="false">
      <c r="B3183" s="2"/>
    </row>
    <row r="3184" customFormat="false" ht="13.5" hidden="false" customHeight="false" outlineLevel="0" collapsed="false">
      <c r="B3184" s="2"/>
    </row>
    <row r="3185" customFormat="false" ht="13.5" hidden="false" customHeight="false" outlineLevel="0" collapsed="false">
      <c r="B3185" s="2"/>
    </row>
    <row r="3186" customFormat="false" ht="13.5" hidden="false" customHeight="false" outlineLevel="0" collapsed="false">
      <c r="B3186" s="2"/>
    </row>
    <row r="3187" customFormat="false" ht="13.5" hidden="false" customHeight="false" outlineLevel="0" collapsed="false">
      <c r="B3187" s="2"/>
    </row>
    <row r="3188" customFormat="false" ht="13.5" hidden="false" customHeight="false" outlineLevel="0" collapsed="false">
      <c r="B3188" s="2"/>
    </row>
    <row r="3189" customFormat="false" ht="13.5" hidden="false" customHeight="false" outlineLevel="0" collapsed="false">
      <c r="B3189" s="2"/>
    </row>
    <row r="3190" customFormat="false" ht="13.5" hidden="false" customHeight="false" outlineLevel="0" collapsed="false">
      <c r="B3190" s="2"/>
    </row>
    <row r="3191" customFormat="false" ht="13.5" hidden="false" customHeight="false" outlineLevel="0" collapsed="false">
      <c r="B3191" s="2"/>
    </row>
    <row r="3192" customFormat="false" ht="13.5" hidden="false" customHeight="false" outlineLevel="0" collapsed="false">
      <c r="B3192" s="2"/>
    </row>
    <row r="3193" customFormat="false" ht="13.5" hidden="false" customHeight="false" outlineLevel="0" collapsed="false">
      <c r="B3193" s="2"/>
    </row>
    <row r="3194" customFormat="false" ht="13.5" hidden="false" customHeight="false" outlineLevel="0" collapsed="false">
      <c r="B3194" s="2"/>
    </row>
    <row r="3195" customFormat="false" ht="13.5" hidden="false" customHeight="false" outlineLevel="0" collapsed="false">
      <c r="B3195" s="2"/>
    </row>
    <row r="3196" customFormat="false" ht="13.5" hidden="false" customHeight="false" outlineLevel="0" collapsed="false">
      <c r="B3196" s="2"/>
    </row>
    <row r="3197" customFormat="false" ht="13.5" hidden="false" customHeight="false" outlineLevel="0" collapsed="false">
      <c r="B3197" s="2"/>
    </row>
    <row r="3198" customFormat="false" ht="13.5" hidden="false" customHeight="false" outlineLevel="0" collapsed="false">
      <c r="B3198" s="2"/>
    </row>
    <row r="3199" customFormat="false" ht="13.5" hidden="false" customHeight="false" outlineLevel="0" collapsed="false">
      <c r="B3199" s="2"/>
    </row>
    <row r="3200" customFormat="false" ht="13.5" hidden="false" customHeight="false" outlineLevel="0" collapsed="false">
      <c r="B3200" s="2"/>
    </row>
    <row r="3201" customFormat="false" ht="13.5" hidden="false" customHeight="false" outlineLevel="0" collapsed="false">
      <c r="B3201" s="2"/>
    </row>
    <row r="3202" customFormat="false" ht="13.5" hidden="false" customHeight="false" outlineLevel="0" collapsed="false">
      <c r="B3202" s="2"/>
    </row>
    <row r="3203" customFormat="false" ht="13.5" hidden="false" customHeight="false" outlineLevel="0" collapsed="false">
      <c r="B3203" s="2"/>
    </row>
    <row r="3204" customFormat="false" ht="13.5" hidden="false" customHeight="false" outlineLevel="0" collapsed="false">
      <c r="B3204" s="2"/>
    </row>
    <row r="3205" customFormat="false" ht="13.5" hidden="false" customHeight="false" outlineLevel="0" collapsed="false">
      <c r="B3205" s="2"/>
    </row>
    <row r="3206" customFormat="false" ht="13.5" hidden="false" customHeight="false" outlineLevel="0" collapsed="false">
      <c r="B3206" s="2"/>
    </row>
    <row r="3207" customFormat="false" ht="13.5" hidden="false" customHeight="false" outlineLevel="0" collapsed="false">
      <c r="B3207" s="2"/>
    </row>
    <row r="3208" customFormat="false" ht="13.5" hidden="false" customHeight="false" outlineLevel="0" collapsed="false">
      <c r="B3208" s="2"/>
    </row>
    <row r="3209" customFormat="false" ht="13.5" hidden="false" customHeight="false" outlineLevel="0" collapsed="false">
      <c r="B3209" s="2"/>
    </row>
    <row r="3210" customFormat="false" ht="13.5" hidden="false" customHeight="false" outlineLevel="0" collapsed="false">
      <c r="B3210" s="2"/>
    </row>
    <row r="3211" customFormat="false" ht="13.5" hidden="false" customHeight="false" outlineLevel="0" collapsed="false">
      <c r="B3211" s="2"/>
    </row>
    <row r="3212" customFormat="false" ht="13.5" hidden="false" customHeight="false" outlineLevel="0" collapsed="false">
      <c r="B3212" s="2"/>
    </row>
    <row r="3213" customFormat="false" ht="13.5" hidden="false" customHeight="false" outlineLevel="0" collapsed="false">
      <c r="B3213" s="2"/>
    </row>
    <row r="3214" customFormat="false" ht="13.5" hidden="false" customHeight="false" outlineLevel="0" collapsed="false">
      <c r="B3214" s="2"/>
    </row>
    <row r="3215" customFormat="false" ht="13.5" hidden="false" customHeight="false" outlineLevel="0" collapsed="false">
      <c r="B3215" s="2"/>
    </row>
    <row r="3216" customFormat="false" ht="13.5" hidden="false" customHeight="false" outlineLevel="0" collapsed="false">
      <c r="B3216" s="2"/>
    </row>
    <row r="3217" customFormat="false" ht="13.5" hidden="false" customHeight="false" outlineLevel="0" collapsed="false">
      <c r="B3217" s="2"/>
    </row>
    <row r="3218" customFormat="false" ht="13.5" hidden="false" customHeight="false" outlineLevel="0" collapsed="false">
      <c r="B3218" s="2"/>
    </row>
    <row r="3219" customFormat="false" ht="13.5" hidden="false" customHeight="false" outlineLevel="0" collapsed="false">
      <c r="B3219" s="2"/>
    </row>
    <row r="3220" customFormat="false" ht="13.5" hidden="false" customHeight="false" outlineLevel="0" collapsed="false">
      <c r="B3220" s="2"/>
    </row>
    <row r="3221" customFormat="false" ht="13.5" hidden="false" customHeight="false" outlineLevel="0" collapsed="false">
      <c r="B3221" s="2"/>
    </row>
    <row r="3222" customFormat="false" ht="13.5" hidden="false" customHeight="false" outlineLevel="0" collapsed="false">
      <c r="B3222" s="2"/>
    </row>
    <row r="3223" customFormat="false" ht="13.5" hidden="false" customHeight="false" outlineLevel="0" collapsed="false">
      <c r="B3223" s="2"/>
    </row>
    <row r="3224" customFormat="false" ht="13.5" hidden="false" customHeight="false" outlineLevel="0" collapsed="false">
      <c r="B3224" s="2"/>
    </row>
    <row r="3225" customFormat="false" ht="13.5" hidden="false" customHeight="false" outlineLevel="0" collapsed="false">
      <c r="B3225" s="2"/>
    </row>
    <row r="3226" customFormat="false" ht="13.5" hidden="false" customHeight="false" outlineLevel="0" collapsed="false">
      <c r="B3226" s="2"/>
    </row>
    <row r="3227" customFormat="false" ht="13.5" hidden="false" customHeight="false" outlineLevel="0" collapsed="false">
      <c r="B3227" s="2"/>
    </row>
    <row r="3228" customFormat="false" ht="13.5" hidden="false" customHeight="false" outlineLevel="0" collapsed="false">
      <c r="B3228" s="2"/>
    </row>
    <row r="3229" customFormat="false" ht="13.5" hidden="false" customHeight="false" outlineLevel="0" collapsed="false">
      <c r="B3229" s="2"/>
    </row>
    <row r="3230" customFormat="false" ht="13.5" hidden="false" customHeight="false" outlineLevel="0" collapsed="false">
      <c r="B3230" s="2"/>
    </row>
    <row r="3231" customFormat="false" ht="13.5" hidden="false" customHeight="false" outlineLevel="0" collapsed="false">
      <c r="B3231" s="2"/>
    </row>
    <row r="3232" customFormat="false" ht="13.5" hidden="false" customHeight="false" outlineLevel="0" collapsed="false">
      <c r="B3232" s="2"/>
    </row>
    <row r="3233" customFormat="false" ht="13.5" hidden="false" customHeight="false" outlineLevel="0" collapsed="false">
      <c r="B3233" s="2"/>
    </row>
    <row r="3234" customFormat="false" ht="13.5" hidden="false" customHeight="false" outlineLevel="0" collapsed="false">
      <c r="B3234" s="2"/>
    </row>
    <row r="3235" customFormat="false" ht="13.5" hidden="false" customHeight="false" outlineLevel="0" collapsed="false">
      <c r="B3235" s="2"/>
    </row>
    <row r="3236" customFormat="false" ht="13.5" hidden="false" customHeight="false" outlineLevel="0" collapsed="false">
      <c r="B3236" s="2"/>
    </row>
    <row r="3237" customFormat="false" ht="13.5" hidden="false" customHeight="false" outlineLevel="0" collapsed="false">
      <c r="B3237" s="2"/>
    </row>
    <row r="3238" customFormat="false" ht="13.5" hidden="false" customHeight="false" outlineLevel="0" collapsed="false">
      <c r="B3238" s="2"/>
    </row>
    <row r="3239" customFormat="false" ht="13.5" hidden="false" customHeight="false" outlineLevel="0" collapsed="false">
      <c r="B3239" s="2"/>
    </row>
    <row r="3240" customFormat="false" ht="13.5" hidden="false" customHeight="false" outlineLevel="0" collapsed="false">
      <c r="B3240" s="2"/>
    </row>
    <row r="3241" customFormat="false" ht="13.5" hidden="false" customHeight="false" outlineLevel="0" collapsed="false">
      <c r="B3241" s="2"/>
    </row>
    <row r="3242" customFormat="false" ht="13.5" hidden="false" customHeight="false" outlineLevel="0" collapsed="false">
      <c r="B3242" s="2"/>
    </row>
    <row r="3243" customFormat="false" ht="13.5" hidden="false" customHeight="false" outlineLevel="0" collapsed="false">
      <c r="B3243" s="2"/>
    </row>
    <row r="3244" customFormat="false" ht="13.5" hidden="false" customHeight="false" outlineLevel="0" collapsed="false">
      <c r="B3244" s="2"/>
    </row>
    <row r="3245" customFormat="false" ht="13.5" hidden="false" customHeight="false" outlineLevel="0" collapsed="false">
      <c r="B3245" s="2"/>
    </row>
    <row r="3246" customFormat="false" ht="13.5" hidden="false" customHeight="false" outlineLevel="0" collapsed="false">
      <c r="B3246" s="2"/>
    </row>
    <row r="3247" customFormat="false" ht="13.5" hidden="false" customHeight="false" outlineLevel="0" collapsed="false">
      <c r="B3247" s="2"/>
    </row>
    <row r="3248" customFormat="false" ht="13.5" hidden="false" customHeight="false" outlineLevel="0" collapsed="false">
      <c r="B3248" s="2"/>
    </row>
    <row r="3249" customFormat="false" ht="13.5" hidden="false" customHeight="false" outlineLevel="0" collapsed="false">
      <c r="B3249" s="2"/>
    </row>
    <row r="3250" customFormat="false" ht="13.5" hidden="false" customHeight="false" outlineLevel="0" collapsed="false">
      <c r="B3250" s="2"/>
    </row>
    <row r="3251" customFormat="false" ht="13.5" hidden="false" customHeight="false" outlineLevel="0" collapsed="false">
      <c r="B3251" s="2"/>
    </row>
    <row r="3252" customFormat="false" ht="13.5" hidden="false" customHeight="false" outlineLevel="0" collapsed="false">
      <c r="B3252" s="2"/>
    </row>
    <row r="3253" customFormat="false" ht="13.5" hidden="false" customHeight="false" outlineLevel="0" collapsed="false">
      <c r="B3253" s="2"/>
    </row>
    <row r="3254" customFormat="false" ht="13.5" hidden="false" customHeight="false" outlineLevel="0" collapsed="false">
      <c r="B3254" s="2"/>
    </row>
    <row r="3255" customFormat="false" ht="13.5" hidden="false" customHeight="false" outlineLevel="0" collapsed="false">
      <c r="B3255" s="2"/>
    </row>
    <row r="3256" customFormat="false" ht="13.5" hidden="false" customHeight="false" outlineLevel="0" collapsed="false">
      <c r="B3256" s="2"/>
    </row>
    <row r="3257" customFormat="false" ht="13.5" hidden="false" customHeight="false" outlineLevel="0" collapsed="false">
      <c r="B3257" s="2"/>
    </row>
    <row r="3258" customFormat="false" ht="13.5" hidden="false" customHeight="false" outlineLevel="0" collapsed="false">
      <c r="B3258" s="2"/>
    </row>
    <row r="3259" customFormat="false" ht="13.5" hidden="false" customHeight="false" outlineLevel="0" collapsed="false">
      <c r="B3259" s="2"/>
    </row>
    <row r="3260" customFormat="false" ht="13.5" hidden="false" customHeight="false" outlineLevel="0" collapsed="false">
      <c r="B3260" s="2"/>
    </row>
    <row r="3261" customFormat="false" ht="13.5" hidden="false" customHeight="false" outlineLevel="0" collapsed="false">
      <c r="B3261" s="2"/>
    </row>
    <row r="3262" customFormat="false" ht="13.5" hidden="false" customHeight="false" outlineLevel="0" collapsed="false">
      <c r="B3262" s="2"/>
    </row>
    <row r="3263" customFormat="false" ht="13.5" hidden="false" customHeight="false" outlineLevel="0" collapsed="false">
      <c r="B3263" s="2"/>
    </row>
    <row r="3264" customFormat="false" ht="13.5" hidden="false" customHeight="false" outlineLevel="0" collapsed="false">
      <c r="B3264" s="2"/>
    </row>
    <row r="3265" customFormat="false" ht="13.5" hidden="false" customHeight="false" outlineLevel="0" collapsed="false">
      <c r="B3265" s="2"/>
    </row>
    <row r="3266" customFormat="false" ht="13.5" hidden="false" customHeight="false" outlineLevel="0" collapsed="false">
      <c r="B3266" s="2"/>
    </row>
    <row r="3267" customFormat="false" ht="13.5" hidden="false" customHeight="false" outlineLevel="0" collapsed="false">
      <c r="B3267" s="2"/>
    </row>
    <row r="3268" customFormat="false" ht="13.5" hidden="false" customHeight="false" outlineLevel="0" collapsed="false">
      <c r="B3268" s="2"/>
    </row>
    <row r="3269" customFormat="false" ht="13.5" hidden="false" customHeight="false" outlineLevel="0" collapsed="false">
      <c r="B3269" s="2"/>
    </row>
    <row r="3270" customFormat="false" ht="13.5" hidden="false" customHeight="false" outlineLevel="0" collapsed="false">
      <c r="B3270" s="2"/>
    </row>
    <row r="3271" customFormat="false" ht="13.5" hidden="false" customHeight="false" outlineLevel="0" collapsed="false">
      <c r="B3271" s="2"/>
    </row>
    <row r="3272" customFormat="false" ht="13.5" hidden="false" customHeight="false" outlineLevel="0" collapsed="false">
      <c r="B3272" s="2"/>
    </row>
    <row r="3273" customFormat="false" ht="13.5" hidden="false" customHeight="false" outlineLevel="0" collapsed="false">
      <c r="B3273" s="2"/>
    </row>
    <row r="3274" customFormat="false" ht="13.5" hidden="false" customHeight="false" outlineLevel="0" collapsed="false">
      <c r="B3274" s="2"/>
    </row>
    <row r="3275" customFormat="false" ht="13.5" hidden="false" customHeight="false" outlineLevel="0" collapsed="false">
      <c r="B3275" s="2"/>
    </row>
    <row r="3276" customFormat="false" ht="13.5" hidden="false" customHeight="false" outlineLevel="0" collapsed="false">
      <c r="B3276" s="2"/>
    </row>
    <row r="3277" customFormat="false" ht="13.5" hidden="false" customHeight="false" outlineLevel="0" collapsed="false">
      <c r="B3277" s="2"/>
    </row>
    <row r="3278" customFormat="false" ht="13.5" hidden="false" customHeight="false" outlineLevel="0" collapsed="false">
      <c r="B3278" s="2"/>
    </row>
    <row r="3279" customFormat="false" ht="13.5" hidden="false" customHeight="false" outlineLevel="0" collapsed="false">
      <c r="B3279" s="2"/>
    </row>
    <row r="3280" customFormat="false" ht="13.5" hidden="false" customHeight="false" outlineLevel="0" collapsed="false">
      <c r="B3280" s="2"/>
    </row>
    <row r="3281" customFormat="false" ht="13.5" hidden="false" customHeight="false" outlineLevel="0" collapsed="false">
      <c r="B3281" s="2"/>
    </row>
    <row r="3282" customFormat="false" ht="13.5" hidden="false" customHeight="false" outlineLevel="0" collapsed="false">
      <c r="B3282" s="2"/>
    </row>
    <row r="3283" customFormat="false" ht="13.5" hidden="false" customHeight="false" outlineLevel="0" collapsed="false">
      <c r="B3283" s="2"/>
    </row>
    <row r="3284" customFormat="false" ht="13.5" hidden="false" customHeight="false" outlineLevel="0" collapsed="false">
      <c r="B3284" s="2"/>
    </row>
    <row r="3285" customFormat="false" ht="13.5" hidden="false" customHeight="false" outlineLevel="0" collapsed="false">
      <c r="B3285" s="2"/>
    </row>
    <row r="3286" customFormat="false" ht="13.5" hidden="false" customHeight="false" outlineLevel="0" collapsed="false">
      <c r="B3286" s="2"/>
    </row>
    <row r="3287" customFormat="false" ht="13.5" hidden="false" customHeight="false" outlineLevel="0" collapsed="false">
      <c r="B3287" s="2"/>
    </row>
    <row r="3288" customFormat="false" ht="13.5" hidden="false" customHeight="false" outlineLevel="0" collapsed="false">
      <c r="B3288" s="2"/>
    </row>
    <row r="3289" customFormat="false" ht="13.5" hidden="false" customHeight="false" outlineLevel="0" collapsed="false">
      <c r="B3289" s="2"/>
    </row>
    <row r="3290" customFormat="false" ht="13.5" hidden="false" customHeight="false" outlineLevel="0" collapsed="false">
      <c r="B3290" s="2"/>
    </row>
    <row r="3291" customFormat="false" ht="13.5" hidden="false" customHeight="false" outlineLevel="0" collapsed="false">
      <c r="B3291" s="2"/>
    </row>
    <row r="3292" customFormat="false" ht="13.5" hidden="false" customHeight="false" outlineLevel="0" collapsed="false">
      <c r="B3292" s="2"/>
    </row>
    <row r="3293" customFormat="false" ht="13.5" hidden="false" customHeight="false" outlineLevel="0" collapsed="false">
      <c r="B3293" s="2"/>
    </row>
    <row r="3294" customFormat="false" ht="13.5" hidden="false" customHeight="false" outlineLevel="0" collapsed="false">
      <c r="B3294" s="2"/>
    </row>
    <row r="3295" customFormat="false" ht="13.5" hidden="false" customHeight="false" outlineLevel="0" collapsed="false">
      <c r="B3295" s="2"/>
    </row>
    <row r="3296" customFormat="false" ht="13.5" hidden="false" customHeight="false" outlineLevel="0" collapsed="false">
      <c r="B3296" s="2"/>
    </row>
    <row r="3297" customFormat="false" ht="13.5" hidden="false" customHeight="false" outlineLevel="0" collapsed="false">
      <c r="B3297" s="2"/>
    </row>
    <row r="3298" customFormat="false" ht="13.5" hidden="false" customHeight="false" outlineLevel="0" collapsed="false">
      <c r="B3298" s="2"/>
    </row>
    <row r="3299" customFormat="false" ht="13.5" hidden="false" customHeight="false" outlineLevel="0" collapsed="false">
      <c r="B3299" s="2"/>
    </row>
    <row r="3300" customFormat="false" ht="13.5" hidden="false" customHeight="false" outlineLevel="0" collapsed="false">
      <c r="B3300" s="2"/>
    </row>
    <row r="3301" customFormat="false" ht="13.5" hidden="false" customHeight="false" outlineLevel="0" collapsed="false">
      <c r="B3301" s="2"/>
    </row>
    <row r="3302" customFormat="false" ht="13.5" hidden="false" customHeight="false" outlineLevel="0" collapsed="false">
      <c r="B3302" s="2"/>
    </row>
    <row r="3303" customFormat="false" ht="13.5" hidden="false" customHeight="false" outlineLevel="0" collapsed="false">
      <c r="B3303" s="2"/>
    </row>
    <row r="3304" customFormat="false" ht="13.5" hidden="false" customHeight="false" outlineLevel="0" collapsed="false">
      <c r="B3304" s="2"/>
    </row>
    <row r="3305" customFormat="false" ht="13.5" hidden="false" customHeight="false" outlineLevel="0" collapsed="false">
      <c r="B3305" s="2"/>
    </row>
    <row r="3306" customFormat="false" ht="13.5" hidden="false" customHeight="false" outlineLevel="0" collapsed="false">
      <c r="B3306" s="2"/>
    </row>
    <row r="3307" customFormat="false" ht="13.5" hidden="false" customHeight="false" outlineLevel="0" collapsed="false">
      <c r="B3307" s="2"/>
    </row>
    <row r="3308" customFormat="false" ht="13.5" hidden="false" customHeight="false" outlineLevel="0" collapsed="false">
      <c r="B3308" s="2"/>
    </row>
    <row r="3309" customFormat="false" ht="13.5" hidden="false" customHeight="false" outlineLevel="0" collapsed="false">
      <c r="B3309" s="2"/>
    </row>
    <row r="3310" customFormat="false" ht="13.5" hidden="false" customHeight="false" outlineLevel="0" collapsed="false">
      <c r="B3310" s="2"/>
    </row>
    <row r="3311" customFormat="false" ht="13.5" hidden="false" customHeight="false" outlineLevel="0" collapsed="false">
      <c r="B3311" s="2"/>
    </row>
    <row r="3312" customFormat="false" ht="13.5" hidden="false" customHeight="false" outlineLevel="0" collapsed="false">
      <c r="B3312" s="2"/>
    </row>
    <row r="3313" customFormat="false" ht="13.5" hidden="false" customHeight="false" outlineLevel="0" collapsed="false">
      <c r="B3313" s="2"/>
    </row>
    <row r="3314" customFormat="false" ht="13.5" hidden="false" customHeight="false" outlineLevel="0" collapsed="false">
      <c r="B3314" s="2"/>
    </row>
    <row r="3315" customFormat="false" ht="13.5" hidden="false" customHeight="false" outlineLevel="0" collapsed="false">
      <c r="B3315" s="2"/>
    </row>
    <row r="3316" customFormat="false" ht="13.5" hidden="false" customHeight="false" outlineLevel="0" collapsed="false">
      <c r="B3316" s="2"/>
    </row>
    <row r="3317" customFormat="false" ht="13.5" hidden="false" customHeight="false" outlineLevel="0" collapsed="false">
      <c r="B3317" s="2"/>
    </row>
    <row r="3318" customFormat="false" ht="13.5" hidden="false" customHeight="false" outlineLevel="0" collapsed="false">
      <c r="B3318" s="2"/>
    </row>
    <row r="3319" customFormat="false" ht="13.5" hidden="false" customHeight="false" outlineLevel="0" collapsed="false">
      <c r="B3319" s="2"/>
    </row>
    <row r="3320" customFormat="false" ht="13.5" hidden="false" customHeight="false" outlineLevel="0" collapsed="false">
      <c r="B3320" s="2"/>
    </row>
    <row r="3321" customFormat="false" ht="13.5" hidden="false" customHeight="false" outlineLevel="0" collapsed="false">
      <c r="B3321" s="2"/>
    </row>
    <row r="3322" customFormat="false" ht="13.5" hidden="false" customHeight="false" outlineLevel="0" collapsed="false">
      <c r="B3322" s="2"/>
    </row>
    <row r="3323" customFormat="false" ht="13.5" hidden="false" customHeight="false" outlineLevel="0" collapsed="false">
      <c r="B3323" s="2"/>
    </row>
    <row r="3324" customFormat="false" ht="13.5" hidden="false" customHeight="false" outlineLevel="0" collapsed="false">
      <c r="B3324" s="2"/>
    </row>
    <row r="3325" customFormat="false" ht="13.5" hidden="false" customHeight="false" outlineLevel="0" collapsed="false">
      <c r="B3325" s="2"/>
    </row>
    <row r="3326" customFormat="false" ht="13.5" hidden="false" customHeight="false" outlineLevel="0" collapsed="false">
      <c r="B3326" s="2"/>
    </row>
    <row r="3327" customFormat="false" ht="13.5" hidden="false" customHeight="false" outlineLevel="0" collapsed="false">
      <c r="B3327" s="2"/>
    </row>
    <row r="3328" customFormat="false" ht="13.5" hidden="false" customHeight="false" outlineLevel="0" collapsed="false">
      <c r="B3328" s="2"/>
    </row>
    <row r="3329" customFormat="false" ht="13.5" hidden="false" customHeight="false" outlineLevel="0" collapsed="false">
      <c r="B3329" s="2"/>
    </row>
    <row r="3330" customFormat="false" ht="13.5" hidden="false" customHeight="false" outlineLevel="0" collapsed="false">
      <c r="B3330" s="2"/>
    </row>
    <row r="3331" customFormat="false" ht="13.5" hidden="false" customHeight="false" outlineLevel="0" collapsed="false">
      <c r="B3331" s="2"/>
    </row>
    <row r="3332" customFormat="false" ht="13.5" hidden="false" customHeight="false" outlineLevel="0" collapsed="false">
      <c r="B3332" s="2"/>
    </row>
    <row r="3333" customFormat="false" ht="13.5" hidden="false" customHeight="false" outlineLevel="0" collapsed="false">
      <c r="B3333" s="2"/>
    </row>
    <row r="3334" customFormat="false" ht="13.5" hidden="false" customHeight="false" outlineLevel="0" collapsed="false">
      <c r="B3334" s="2"/>
    </row>
    <row r="3335" customFormat="false" ht="13.5" hidden="false" customHeight="false" outlineLevel="0" collapsed="false">
      <c r="B3335" s="2"/>
    </row>
    <row r="3336" customFormat="false" ht="13.5" hidden="false" customHeight="false" outlineLevel="0" collapsed="false">
      <c r="B3336" s="2"/>
    </row>
    <row r="3337" customFormat="false" ht="13.5" hidden="false" customHeight="false" outlineLevel="0" collapsed="false">
      <c r="B3337" s="2"/>
    </row>
    <row r="3338" customFormat="false" ht="13.5" hidden="false" customHeight="false" outlineLevel="0" collapsed="false">
      <c r="B3338" s="2"/>
    </row>
    <row r="3339" customFormat="false" ht="13.5" hidden="false" customHeight="false" outlineLevel="0" collapsed="false">
      <c r="B3339" s="2"/>
    </row>
    <row r="3340" customFormat="false" ht="13.5" hidden="false" customHeight="false" outlineLevel="0" collapsed="false">
      <c r="B3340" s="2"/>
    </row>
    <row r="3341" customFormat="false" ht="13.5" hidden="false" customHeight="false" outlineLevel="0" collapsed="false">
      <c r="B3341" s="2"/>
    </row>
    <row r="3342" customFormat="false" ht="13.5" hidden="false" customHeight="false" outlineLevel="0" collapsed="false">
      <c r="B3342" s="2"/>
    </row>
    <row r="3343" customFormat="false" ht="13.5" hidden="false" customHeight="false" outlineLevel="0" collapsed="false">
      <c r="B3343" s="2"/>
    </row>
    <row r="3344" customFormat="false" ht="13.5" hidden="false" customHeight="false" outlineLevel="0" collapsed="false">
      <c r="B3344" s="2"/>
    </row>
    <row r="3345" customFormat="false" ht="13.5" hidden="false" customHeight="false" outlineLevel="0" collapsed="false">
      <c r="B3345" s="2"/>
    </row>
    <row r="3346" customFormat="false" ht="13.5" hidden="false" customHeight="false" outlineLevel="0" collapsed="false">
      <c r="B3346" s="2"/>
    </row>
    <row r="3347" customFormat="false" ht="13.5" hidden="false" customHeight="false" outlineLevel="0" collapsed="false">
      <c r="B3347" s="2"/>
    </row>
    <row r="3348" customFormat="false" ht="13.5" hidden="false" customHeight="false" outlineLevel="0" collapsed="false">
      <c r="B3348" s="2"/>
    </row>
    <row r="3349" customFormat="false" ht="13.5" hidden="false" customHeight="false" outlineLevel="0" collapsed="false">
      <c r="B3349" s="2"/>
    </row>
    <row r="3350" customFormat="false" ht="13.5" hidden="false" customHeight="false" outlineLevel="0" collapsed="false">
      <c r="B3350" s="2"/>
    </row>
    <row r="3351" customFormat="false" ht="13.5" hidden="false" customHeight="false" outlineLevel="0" collapsed="false">
      <c r="B3351" s="2"/>
    </row>
    <row r="3352" customFormat="false" ht="13.5" hidden="false" customHeight="false" outlineLevel="0" collapsed="false">
      <c r="B3352" s="2"/>
    </row>
    <row r="3353" customFormat="false" ht="13.5" hidden="false" customHeight="false" outlineLevel="0" collapsed="false">
      <c r="B3353" s="2"/>
    </row>
    <row r="3354" customFormat="false" ht="13.5" hidden="false" customHeight="false" outlineLevel="0" collapsed="false">
      <c r="B3354" s="2"/>
    </row>
    <row r="3355" customFormat="false" ht="13.5" hidden="false" customHeight="false" outlineLevel="0" collapsed="false">
      <c r="B3355" s="2"/>
    </row>
    <row r="3356" customFormat="false" ht="13.5" hidden="false" customHeight="false" outlineLevel="0" collapsed="false">
      <c r="B3356" s="2"/>
    </row>
    <row r="3357" customFormat="false" ht="13.5" hidden="false" customHeight="false" outlineLevel="0" collapsed="false">
      <c r="B3357" s="2"/>
    </row>
    <row r="3358" customFormat="false" ht="13.5" hidden="false" customHeight="false" outlineLevel="0" collapsed="false">
      <c r="B3358" s="2"/>
    </row>
    <row r="3359" customFormat="false" ht="13.5" hidden="false" customHeight="false" outlineLevel="0" collapsed="false">
      <c r="B3359" s="2"/>
    </row>
    <row r="3360" customFormat="false" ht="13.5" hidden="false" customHeight="false" outlineLevel="0" collapsed="false">
      <c r="B3360" s="2"/>
    </row>
    <row r="3361" customFormat="false" ht="13.5" hidden="false" customHeight="false" outlineLevel="0" collapsed="false">
      <c r="B3361" s="2"/>
    </row>
    <row r="3362" customFormat="false" ht="13.5" hidden="false" customHeight="false" outlineLevel="0" collapsed="false">
      <c r="B3362" s="2"/>
    </row>
    <row r="3363" customFormat="false" ht="13.5" hidden="false" customHeight="false" outlineLevel="0" collapsed="false">
      <c r="B3363" s="2"/>
    </row>
    <row r="3364" customFormat="false" ht="13.5" hidden="false" customHeight="false" outlineLevel="0" collapsed="false">
      <c r="B3364" s="2"/>
    </row>
    <row r="3365" customFormat="false" ht="13.5" hidden="false" customHeight="false" outlineLevel="0" collapsed="false">
      <c r="B3365" s="2"/>
    </row>
    <row r="3366" customFormat="false" ht="13.5" hidden="false" customHeight="false" outlineLevel="0" collapsed="false">
      <c r="B3366" s="2"/>
    </row>
    <row r="3367" customFormat="false" ht="13.5" hidden="false" customHeight="false" outlineLevel="0" collapsed="false">
      <c r="B3367" s="2"/>
    </row>
    <row r="3368" customFormat="false" ht="13.5" hidden="false" customHeight="false" outlineLevel="0" collapsed="false">
      <c r="B3368" s="2"/>
    </row>
    <row r="3369" customFormat="false" ht="13.5" hidden="false" customHeight="false" outlineLevel="0" collapsed="false">
      <c r="B3369" s="2"/>
    </row>
    <row r="3370" customFormat="false" ht="13.5" hidden="false" customHeight="false" outlineLevel="0" collapsed="false">
      <c r="B3370" s="2"/>
    </row>
    <row r="3371" customFormat="false" ht="13.5" hidden="false" customHeight="false" outlineLevel="0" collapsed="false">
      <c r="B3371" s="2"/>
    </row>
    <row r="3372" customFormat="false" ht="13.5" hidden="false" customHeight="false" outlineLevel="0" collapsed="false">
      <c r="B3372" s="2"/>
    </row>
    <row r="3373" customFormat="false" ht="13.5" hidden="false" customHeight="false" outlineLevel="0" collapsed="false">
      <c r="B3373" s="2"/>
    </row>
    <row r="3374" customFormat="false" ht="13.5" hidden="false" customHeight="false" outlineLevel="0" collapsed="false">
      <c r="B3374" s="2"/>
    </row>
    <row r="3375" customFormat="false" ht="13.5" hidden="false" customHeight="false" outlineLevel="0" collapsed="false">
      <c r="B3375" s="2"/>
    </row>
    <row r="3376" customFormat="false" ht="13.5" hidden="false" customHeight="false" outlineLevel="0" collapsed="false">
      <c r="B3376" s="2"/>
    </row>
    <row r="3377" customFormat="false" ht="13.5" hidden="false" customHeight="false" outlineLevel="0" collapsed="false">
      <c r="B3377" s="2"/>
    </row>
    <row r="3378" customFormat="false" ht="13.5" hidden="false" customHeight="false" outlineLevel="0" collapsed="false">
      <c r="B3378" s="2"/>
    </row>
    <row r="3379" customFormat="false" ht="13.5" hidden="false" customHeight="false" outlineLevel="0" collapsed="false">
      <c r="B3379" s="2"/>
    </row>
    <row r="3380" customFormat="false" ht="13.5" hidden="false" customHeight="false" outlineLevel="0" collapsed="false">
      <c r="B3380" s="2"/>
    </row>
    <row r="3381" customFormat="false" ht="13.5" hidden="false" customHeight="false" outlineLevel="0" collapsed="false">
      <c r="B3381" s="2"/>
    </row>
    <row r="3382" customFormat="false" ht="13.5" hidden="false" customHeight="false" outlineLevel="0" collapsed="false">
      <c r="B3382" s="2"/>
    </row>
    <row r="3383" customFormat="false" ht="13.5" hidden="false" customHeight="false" outlineLevel="0" collapsed="false">
      <c r="B3383" s="2"/>
    </row>
    <row r="3384" customFormat="false" ht="13.5" hidden="false" customHeight="false" outlineLevel="0" collapsed="false">
      <c r="B3384" s="2"/>
    </row>
    <row r="3385" customFormat="false" ht="13.5" hidden="false" customHeight="false" outlineLevel="0" collapsed="false">
      <c r="B3385" s="2"/>
    </row>
    <row r="3386" customFormat="false" ht="13.5" hidden="false" customHeight="false" outlineLevel="0" collapsed="false">
      <c r="B3386" s="2"/>
    </row>
    <row r="3387" customFormat="false" ht="13.5" hidden="false" customHeight="false" outlineLevel="0" collapsed="false">
      <c r="B3387" s="2"/>
    </row>
    <row r="3388" customFormat="false" ht="13.5" hidden="false" customHeight="false" outlineLevel="0" collapsed="false">
      <c r="B3388" s="2"/>
    </row>
    <row r="3389" customFormat="false" ht="13.5" hidden="false" customHeight="false" outlineLevel="0" collapsed="false">
      <c r="B3389" s="2"/>
    </row>
    <row r="3390" customFormat="false" ht="13.5" hidden="false" customHeight="false" outlineLevel="0" collapsed="false">
      <c r="B3390" s="2"/>
    </row>
    <row r="3391" customFormat="false" ht="13.5" hidden="false" customHeight="false" outlineLevel="0" collapsed="false">
      <c r="B3391" s="2"/>
    </row>
    <row r="3392" customFormat="false" ht="13.5" hidden="false" customHeight="false" outlineLevel="0" collapsed="false">
      <c r="B3392" s="2"/>
    </row>
    <row r="3393" customFormat="false" ht="13.5" hidden="false" customHeight="false" outlineLevel="0" collapsed="false">
      <c r="B3393" s="2"/>
    </row>
    <row r="3394" customFormat="false" ht="13.5" hidden="false" customHeight="false" outlineLevel="0" collapsed="false">
      <c r="B3394" s="2"/>
    </row>
    <row r="3395" customFormat="false" ht="13.5" hidden="false" customHeight="false" outlineLevel="0" collapsed="false">
      <c r="B3395" s="2"/>
    </row>
    <row r="3396" customFormat="false" ht="13.5" hidden="false" customHeight="false" outlineLevel="0" collapsed="false">
      <c r="B3396" s="2"/>
    </row>
    <row r="3397" customFormat="false" ht="13.5" hidden="false" customHeight="false" outlineLevel="0" collapsed="false">
      <c r="B3397" s="2"/>
    </row>
    <row r="3398" customFormat="false" ht="13.5" hidden="false" customHeight="false" outlineLevel="0" collapsed="false">
      <c r="B3398" s="2"/>
    </row>
    <row r="3399" customFormat="false" ht="13.5" hidden="false" customHeight="false" outlineLevel="0" collapsed="false">
      <c r="B3399" s="2"/>
    </row>
    <row r="3400" customFormat="false" ht="13.5" hidden="false" customHeight="false" outlineLevel="0" collapsed="false">
      <c r="B3400" s="2"/>
    </row>
    <row r="3401" customFormat="false" ht="13.5" hidden="false" customHeight="false" outlineLevel="0" collapsed="false">
      <c r="B3401" s="2"/>
    </row>
    <row r="3402" customFormat="false" ht="13.5" hidden="false" customHeight="false" outlineLevel="0" collapsed="false">
      <c r="B3402" s="2"/>
    </row>
    <row r="3403" customFormat="false" ht="13.5" hidden="false" customHeight="false" outlineLevel="0" collapsed="false">
      <c r="B3403" s="2"/>
    </row>
    <row r="3404" customFormat="false" ht="13.5" hidden="false" customHeight="false" outlineLevel="0" collapsed="false">
      <c r="B3404" s="2"/>
    </row>
    <row r="3405" customFormat="false" ht="13.5" hidden="false" customHeight="false" outlineLevel="0" collapsed="false">
      <c r="B3405" s="2"/>
    </row>
    <row r="3406" customFormat="false" ht="13.5" hidden="false" customHeight="false" outlineLevel="0" collapsed="false">
      <c r="B3406" s="2"/>
    </row>
    <row r="3407" customFormat="false" ht="13.5" hidden="false" customHeight="false" outlineLevel="0" collapsed="false">
      <c r="B3407" s="2"/>
    </row>
    <row r="3408" customFormat="false" ht="13.5" hidden="false" customHeight="false" outlineLevel="0" collapsed="false">
      <c r="B3408" s="2"/>
    </row>
    <row r="3409" customFormat="false" ht="13.5" hidden="false" customHeight="false" outlineLevel="0" collapsed="false">
      <c r="B3409" s="2"/>
    </row>
    <row r="3410" customFormat="false" ht="13.5" hidden="false" customHeight="false" outlineLevel="0" collapsed="false">
      <c r="B3410" s="2"/>
    </row>
    <row r="3411" customFormat="false" ht="13.5" hidden="false" customHeight="false" outlineLevel="0" collapsed="false">
      <c r="B3411" s="2"/>
    </row>
    <row r="3412" customFormat="false" ht="13.5" hidden="false" customHeight="false" outlineLevel="0" collapsed="false">
      <c r="B3412" s="2"/>
    </row>
    <row r="3413" customFormat="false" ht="13.5" hidden="false" customHeight="false" outlineLevel="0" collapsed="false">
      <c r="B3413" s="2"/>
    </row>
    <row r="3414" customFormat="false" ht="13.5" hidden="false" customHeight="false" outlineLevel="0" collapsed="false">
      <c r="B3414" s="2"/>
    </row>
    <row r="3415" customFormat="false" ht="13.5" hidden="false" customHeight="false" outlineLevel="0" collapsed="false">
      <c r="B3415" s="2"/>
    </row>
    <row r="3416" customFormat="false" ht="13.5" hidden="false" customHeight="false" outlineLevel="0" collapsed="false">
      <c r="B3416" s="2"/>
    </row>
    <row r="3417" customFormat="false" ht="13.5" hidden="false" customHeight="false" outlineLevel="0" collapsed="false">
      <c r="B3417" s="2"/>
    </row>
    <row r="3418" customFormat="false" ht="13.5" hidden="false" customHeight="false" outlineLevel="0" collapsed="false">
      <c r="B3418" s="2"/>
    </row>
    <row r="3419" customFormat="false" ht="13.5" hidden="false" customHeight="false" outlineLevel="0" collapsed="false">
      <c r="B3419" s="2"/>
    </row>
    <row r="3420" customFormat="false" ht="13.5" hidden="false" customHeight="false" outlineLevel="0" collapsed="false">
      <c r="B3420" s="2"/>
    </row>
    <row r="3421" customFormat="false" ht="13.5" hidden="false" customHeight="false" outlineLevel="0" collapsed="false">
      <c r="B3421" s="2"/>
    </row>
    <row r="3422" customFormat="false" ht="13.5" hidden="false" customHeight="false" outlineLevel="0" collapsed="false">
      <c r="B3422" s="2"/>
    </row>
    <row r="3423" customFormat="false" ht="13.5" hidden="false" customHeight="false" outlineLevel="0" collapsed="false">
      <c r="B3423" s="2"/>
    </row>
    <row r="3424" customFormat="false" ht="13.5" hidden="false" customHeight="false" outlineLevel="0" collapsed="false">
      <c r="B3424" s="2"/>
    </row>
    <row r="3425" customFormat="false" ht="13.5" hidden="false" customHeight="false" outlineLevel="0" collapsed="false">
      <c r="B3425" s="2"/>
    </row>
    <row r="3426" customFormat="false" ht="13.5" hidden="false" customHeight="false" outlineLevel="0" collapsed="false">
      <c r="B3426" s="2"/>
    </row>
    <row r="3427" customFormat="false" ht="13.5" hidden="false" customHeight="false" outlineLevel="0" collapsed="false">
      <c r="B3427" s="2"/>
    </row>
    <row r="3428" customFormat="false" ht="13.5" hidden="false" customHeight="false" outlineLevel="0" collapsed="false">
      <c r="B3428" s="2"/>
    </row>
    <row r="3429" customFormat="false" ht="13.5" hidden="false" customHeight="false" outlineLevel="0" collapsed="false">
      <c r="B3429" s="2"/>
    </row>
    <row r="3430" customFormat="false" ht="13.5" hidden="false" customHeight="false" outlineLevel="0" collapsed="false">
      <c r="B3430" s="2"/>
    </row>
    <row r="3431" customFormat="false" ht="13.5" hidden="false" customHeight="false" outlineLevel="0" collapsed="false">
      <c r="B3431" s="2"/>
    </row>
    <row r="3432" customFormat="false" ht="13.5" hidden="false" customHeight="false" outlineLevel="0" collapsed="false">
      <c r="B3432" s="2"/>
    </row>
    <row r="3433" customFormat="false" ht="13.5" hidden="false" customHeight="false" outlineLevel="0" collapsed="false">
      <c r="B3433" s="2"/>
    </row>
    <row r="3434" customFormat="false" ht="13.5" hidden="false" customHeight="false" outlineLevel="0" collapsed="false">
      <c r="B3434" s="2"/>
    </row>
    <row r="3435" customFormat="false" ht="13.5" hidden="false" customHeight="false" outlineLevel="0" collapsed="false">
      <c r="B3435" s="2"/>
    </row>
    <row r="3436" customFormat="false" ht="13.5" hidden="false" customHeight="false" outlineLevel="0" collapsed="false">
      <c r="B3436" s="2"/>
    </row>
    <row r="3437" customFormat="false" ht="13.5" hidden="false" customHeight="false" outlineLevel="0" collapsed="false">
      <c r="B3437" s="2"/>
    </row>
    <row r="3438" customFormat="false" ht="13.5" hidden="false" customHeight="false" outlineLevel="0" collapsed="false">
      <c r="B3438" s="2"/>
    </row>
    <row r="3439" customFormat="false" ht="13.5" hidden="false" customHeight="false" outlineLevel="0" collapsed="false">
      <c r="B3439" s="2"/>
    </row>
    <row r="3440" customFormat="false" ht="13.5" hidden="false" customHeight="false" outlineLevel="0" collapsed="false">
      <c r="B3440" s="2"/>
    </row>
    <row r="3441" customFormat="false" ht="13.5" hidden="false" customHeight="false" outlineLevel="0" collapsed="false">
      <c r="B3441" s="2"/>
    </row>
    <row r="3442" customFormat="false" ht="13.5" hidden="false" customHeight="false" outlineLevel="0" collapsed="false">
      <c r="B3442" s="2"/>
    </row>
    <row r="3443" customFormat="false" ht="13.5" hidden="false" customHeight="false" outlineLevel="0" collapsed="false">
      <c r="B3443" s="2"/>
    </row>
    <row r="3444" customFormat="false" ht="13.5" hidden="false" customHeight="false" outlineLevel="0" collapsed="false">
      <c r="B3444" s="2"/>
    </row>
    <row r="3445" customFormat="false" ht="13.5" hidden="false" customHeight="false" outlineLevel="0" collapsed="false">
      <c r="B3445" s="2"/>
    </row>
    <row r="3446" customFormat="false" ht="13.5" hidden="false" customHeight="false" outlineLevel="0" collapsed="false">
      <c r="B3446" s="2"/>
    </row>
    <row r="3447" customFormat="false" ht="13.5" hidden="false" customHeight="false" outlineLevel="0" collapsed="false">
      <c r="B3447" s="2"/>
    </row>
    <row r="3448" customFormat="false" ht="13.5" hidden="false" customHeight="false" outlineLevel="0" collapsed="false">
      <c r="B3448" s="2"/>
    </row>
    <row r="3449" customFormat="false" ht="13.5" hidden="false" customHeight="false" outlineLevel="0" collapsed="false">
      <c r="B3449" s="2"/>
    </row>
    <row r="3450" customFormat="false" ht="13.5" hidden="false" customHeight="false" outlineLevel="0" collapsed="false">
      <c r="B3450" s="2"/>
    </row>
    <row r="3451" customFormat="false" ht="13.5" hidden="false" customHeight="false" outlineLevel="0" collapsed="false">
      <c r="B3451" s="2"/>
    </row>
    <row r="3452" customFormat="false" ht="13.5" hidden="false" customHeight="false" outlineLevel="0" collapsed="false">
      <c r="B3452" s="2"/>
    </row>
    <row r="3453" customFormat="false" ht="13.5" hidden="false" customHeight="false" outlineLevel="0" collapsed="false">
      <c r="B3453" s="2"/>
    </row>
    <row r="3454" customFormat="false" ht="13.5" hidden="false" customHeight="false" outlineLevel="0" collapsed="false">
      <c r="B3454" s="2"/>
    </row>
    <row r="3455" customFormat="false" ht="13.5" hidden="false" customHeight="false" outlineLevel="0" collapsed="false">
      <c r="B3455" s="2"/>
    </row>
    <row r="3456" customFormat="false" ht="13.5" hidden="false" customHeight="false" outlineLevel="0" collapsed="false">
      <c r="B3456" s="2"/>
    </row>
    <row r="3457" customFormat="false" ht="13.5" hidden="false" customHeight="false" outlineLevel="0" collapsed="false">
      <c r="B3457" s="2"/>
    </row>
    <row r="3458" customFormat="false" ht="13.5" hidden="false" customHeight="false" outlineLevel="0" collapsed="false">
      <c r="B3458" s="2"/>
    </row>
    <row r="3459" customFormat="false" ht="13.5" hidden="false" customHeight="false" outlineLevel="0" collapsed="false">
      <c r="B3459" s="2"/>
    </row>
    <row r="3460" customFormat="false" ht="13.5" hidden="false" customHeight="false" outlineLevel="0" collapsed="false">
      <c r="B3460" s="2"/>
    </row>
    <row r="3461" customFormat="false" ht="13.5" hidden="false" customHeight="false" outlineLevel="0" collapsed="false">
      <c r="B3461" s="2"/>
    </row>
    <row r="3462" customFormat="false" ht="13.5" hidden="false" customHeight="false" outlineLevel="0" collapsed="false">
      <c r="B3462" s="2"/>
    </row>
    <row r="3463" customFormat="false" ht="13.5" hidden="false" customHeight="false" outlineLevel="0" collapsed="false">
      <c r="B3463" s="2"/>
    </row>
    <row r="3464" customFormat="false" ht="13.5" hidden="false" customHeight="false" outlineLevel="0" collapsed="false">
      <c r="B3464" s="2"/>
    </row>
    <row r="3465" customFormat="false" ht="13.5" hidden="false" customHeight="false" outlineLevel="0" collapsed="false">
      <c r="B3465" s="2"/>
    </row>
    <row r="3466" customFormat="false" ht="13.5" hidden="false" customHeight="false" outlineLevel="0" collapsed="false">
      <c r="B3466" s="2"/>
    </row>
    <row r="3467" customFormat="false" ht="13.5" hidden="false" customHeight="false" outlineLevel="0" collapsed="false">
      <c r="B3467" s="2"/>
    </row>
    <row r="3468" customFormat="false" ht="13.5" hidden="false" customHeight="false" outlineLevel="0" collapsed="false">
      <c r="B3468" s="2"/>
    </row>
    <row r="3469" customFormat="false" ht="13.5" hidden="false" customHeight="false" outlineLevel="0" collapsed="false">
      <c r="B3469" s="2"/>
    </row>
    <row r="3470" customFormat="false" ht="13.5" hidden="false" customHeight="false" outlineLevel="0" collapsed="false">
      <c r="B3470" s="2"/>
    </row>
    <row r="3471" customFormat="false" ht="13.5" hidden="false" customHeight="false" outlineLevel="0" collapsed="false">
      <c r="B3471" s="2"/>
    </row>
    <row r="3472" customFormat="false" ht="13.5" hidden="false" customHeight="false" outlineLevel="0" collapsed="false">
      <c r="B3472" s="2"/>
    </row>
    <row r="3473" customFormat="false" ht="13.5" hidden="false" customHeight="false" outlineLevel="0" collapsed="false">
      <c r="B3473" s="2"/>
    </row>
    <row r="3474" customFormat="false" ht="13.5" hidden="false" customHeight="false" outlineLevel="0" collapsed="false">
      <c r="B3474" s="2"/>
    </row>
    <row r="3475" customFormat="false" ht="13.5" hidden="false" customHeight="false" outlineLevel="0" collapsed="false">
      <c r="B3475" s="2"/>
    </row>
    <row r="3476" customFormat="false" ht="13.5" hidden="false" customHeight="false" outlineLevel="0" collapsed="false">
      <c r="B3476" s="2"/>
    </row>
    <row r="3477" customFormat="false" ht="13.5" hidden="false" customHeight="false" outlineLevel="0" collapsed="false">
      <c r="B3477" s="2"/>
    </row>
    <row r="3478" customFormat="false" ht="13.5" hidden="false" customHeight="false" outlineLevel="0" collapsed="false">
      <c r="B3478" s="2"/>
    </row>
    <row r="3479" customFormat="false" ht="13.5" hidden="false" customHeight="false" outlineLevel="0" collapsed="false">
      <c r="B3479" s="2"/>
    </row>
    <row r="3480" customFormat="false" ht="13.5" hidden="false" customHeight="false" outlineLevel="0" collapsed="false">
      <c r="B3480" s="2"/>
    </row>
    <row r="3481" customFormat="false" ht="13.5" hidden="false" customHeight="false" outlineLevel="0" collapsed="false">
      <c r="B3481" s="2"/>
    </row>
    <row r="3482" customFormat="false" ht="13.5" hidden="false" customHeight="false" outlineLevel="0" collapsed="false">
      <c r="B3482" s="2"/>
    </row>
    <row r="3483" customFormat="false" ht="13.5" hidden="false" customHeight="false" outlineLevel="0" collapsed="false">
      <c r="B3483" s="2"/>
    </row>
    <row r="3484" customFormat="false" ht="13.5" hidden="false" customHeight="false" outlineLevel="0" collapsed="false">
      <c r="B3484" s="2"/>
    </row>
    <row r="3485" customFormat="false" ht="13.5" hidden="false" customHeight="false" outlineLevel="0" collapsed="false">
      <c r="B3485" s="2"/>
    </row>
    <row r="3486" customFormat="false" ht="13.5" hidden="false" customHeight="false" outlineLevel="0" collapsed="false">
      <c r="B3486" s="2"/>
    </row>
    <row r="3487" customFormat="false" ht="13.5" hidden="false" customHeight="false" outlineLevel="0" collapsed="false">
      <c r="B3487" s="2"/>
    </row>
    <row r="3488" customFormat="false" ht="13.5" hidden="false" customHeight="false" outlineLevel="0" collapsed="false">
      <c r="B3488" s="2"/>
    </row>
    <row r="3489" customFormat="false" ht="13.5" hidden="false" customHeight="false" outlineLevel="0" collapsed="false">
      <c r="B3489" s="2"/>
    </row>
    <row r="3490" customFormat="false" ht="13.5" hidden="false" customHeight="false" outlineLevel="0" collapsed="false">
      <c r="B3490" s="2"/>
    </row>
    <row r="3491" customFormat="false" ht="13.5" hidden="false" customHeight="false" outlineLevel="0" collapsed="false">
      <c r="B3491" s="2"/>
    </row>
    <row r="3492" customFormat="false" ht="13.5" hidden="false" customHeight="false" outlineLevel="0" collapsed="false">
      <c r="B3492" s="2"/>
    </row>
    <row r="3493" customFormat="false" ht="13.5" hidden="false" customHeight="false" outlineLevel="0" collapsed="false">
      <c r="B3493" s="2"/>
    </row>
    <row r="3494" customFormat="false" ht="13.5" hidden="false" customHeight="false" outlineLevel="0" collapsed="false">
      <c r="B3494" s="2"/>
    </row>
    <row r="3495" customFormat="false" ht="13.5" hidden="false" customHeight="false" outlineLevel="0" collapsed="false">
      <c r="B3495" s="2"/>
    </row>
    <row r="3496" customFormat="false" ht="13.5" hidden="false" customHeight="false" outlineLevel="0" collapsed="false">
      <c r="B3496" s="2"/>
    </row>
    <row r="3497" customFormat="false" ht="13.5" hidden="false" customHeight="false" outlineLevel="0" collapsed="false">
      <c r="B3497" s="2"/>
    </row>
    <row r="3498" customFormat="false" ht="13.5" hidden="false" customHeight="false" outlineLevel="0" collapsed="false">
      <c r="B3498" s="2"/>
    </row>
    <row r="3499" customFormat="false" ht="13.5" hidden="false" customHeight="false" outlineLevel="0" collapsed="false">
      <c r="B3499" s="2"/>
    </row>
    <row r="3500" customFormat="false" ht="13.5" hidden="false" customHeight="false" outlineLevel="0" collapsed="false">
      <c r="B3500" s="2"/>
    </row>
    <row r="3501" customFormat="false" ht="13.5" hidden="false" customHeight="false" outlineLevel="0" collapsed="false">
      <c r="B3501" s="2"/>
    </row>
    <row r="3502" customFormat="false" ht="13.5" hidden="false" customHeight="false" outlineLevel="0" collapsed="false">
      <c r="B3502" s="2"/>
    </row>
    <row r="3503" customFormat="false" ht="13.5" hidden="false" customHeight="false" outlineLevel="0" collapsed="false">
      <c r="B3503" s="2"/>
    </row>
    <row r="3504" customFormat="false" ht="13.5" hidden="false" customHeight="false" outlineLevel="0" collapsed="false">
      <c r="B3504" s="2"/>
    </row>
    <row r="3505" customFormat="false" ht="13.5" hidden="false" customHeight="false" outlineLevel="0" collapsed="false">
      <c r="B3505" s="2"/>
    </row>
    <row r="3506" customFormat="false" ht="13.5" hidden="false" customHeight="false" outlineLevel="0" collapsed="false">
      <c r="B3506" s="2"/>
    </row>
    <row r="3507" customFormat="false" ht="13.5" hidden="false" customHeight="false" outlineLevel="0" collapsed="false">
      <c r="B3507" s="2"/>
    </row>
    <row r="3508" customFormat="false" ht="13.5" hidden="false" customHeight="false" outlineLevel="0" collapsed="false">
      <c r="B3508" s="2"/>
    </row>
    <row r="3509" customFormat="false" ht="13.5" hidden="false" customHeight="false" outlineLevel="0" collapsed="false">
      <c r="B3509" s="2"/>
    </row>
    <row r="3510" customFormat="false" ht="13.5" hidden="false" customHeight="false" outlineLevel="0" collapsed="false">
      <c r="B3510" s="2"/>
    </row>
    <row r="3511" customFormat="false" ht="13.5" hidden="false" customHeight="false" outlineLevel="0" collapsed="false">
      <c r="B3511" s="2"/>
    </row>
    <row r="3512" customFormat="false" ht="13.5" hidden="false" customHeight="false" outlineLevel="0" collapsed="false">
      <c r="B3512" s="2"/>
    </row>
    <row r="3513" customFormat="false" ht="13.5" hidden="false" customHeight="false" outlineLevel="0" collapsed="false">
      <c r="B3513" s="2"/>
    </row>
    <row r="3514" customFormat="false" ht="13.5" hidden="false" customHeight="false" outlineLevel="0" collapsed="false">
      <c r="B3514" s="2"/>
    </row>
    <row r="3515" customFormat="false" ht="13.5" hidden="false" customHeight="false" outlineLevel="0" collapsed="false">
      <c r="B3515" s="2"/>
    </row>
    <row r="3516" customFormat="false" ht="13.5" hidden="false" customHeight="false" outlineLevel="0" collapsed="false">
      <c r="B3516" s="2"/>
    </row>
    <row r="3517" customFormat="false" ht="13.5" hidden="false" customHeight="false" outlineLevel="0" collapsed="false">
      <c r="B3517" s="2"/>
    </row>
    <row r="3518" customFormat="false" ht="13.5" hidden="false" customHeight="false" outlineLevel="0" collapsed="false">
      <c r="B3518" s="2"/>
    </row>
    <row r="3519" customFormat="false" ht="13.5" hidden="false" customHeight="false" outlineLevel="0" collapsed="false">
      <c r="B3519" s="2"/>
    </row>
    <row r="3520" customFormat="false" ht="13.5" hidden="false" customHeight="false" outlineLevel="0" collapsed="false">
      <c r="B3520" s="2"/>
    </row>
    <row r="3521" customFormat="false" ht="13.5" hidden="false" customHeight="false" outlineLevel="0" collapsed="false">
      <c r="B3521" s="2"/>
    </row>
    <row r="3522" customFormat="false" ht="13.5" hidden="false" customHeight="false" outlineLevel="0" collapsed="false">
      <c r="B3522" s="2"/>
    </row>
    <row r="3523" customFormat="false" ht="13.5" hidden="false" customHeight="false" outlineLevel="0" collapsed="false">
      <c r="B3523" s="2"/>
    </row>
    <row r="3524" customFormat="false" ht="13.5" hidden="false" customHeight="false" outlineLevel="0" collapsed="false">
      <c r="B3524" s="2"/>
    </row>
    <row r="3525" customFormat="false" ht="13.5" hidden="false" customHeight="false" outlineLevel="0" collapsed="false">
      <c r="B3525" s="2"/>
    </row>
    <row r="3526" customFormat="false" ht="13.5" hidden="false" customHeight="false" outlineLevel="0" collapsed="false">
      <c r="B3526" s="2"/>
    </row>
    <row r="3527" customFormat="false" ht="13.5" hidden="false" customHeight="false" outlineLevel="0" collapsed="false">
      <c r="B3527" s="2"/>
    </row>
    <row r="3528" customFormat="false" ht="13.5" hidden="false" customHeight="false" outlineLevel="0" collapsed="false">
      <c r="B3528" s="2"/>
    </row>
    <row r="3529" customFormat="false" ht="13.5" hidden="false" customHeight="false" outlineLevel="0" collapsed="false">
      <c r="B3529" s="2"/>
    </row>
    <row r="3530" customFormat="false" ht="13.5" hidden="false" customHeight="false" outlineLevel="0" collapsed="false">
      <c r="B3530" s="2"/>
    </row>
    <row r="3531" customFormat="false" ht="13.5" hidden="false" customHeight="false" outlineLevel="0" collapsed="false">
      <c r="B3531" s="2"/>
    </row>
    <row r="3532" customFormat="false" ht="13.5" hidden="false" customHeight="false" outlineLevel="0" collapsed="false">
      <c r="B3532" s="2"/>
    </row>
    <row r="3533" customFormat="false" ht="13.5" hidden="false" customHeight="false" outlineLevel="0" collapsed="false">
      <c r="B3533" s="2"/>
    </row>
    <row r="3534" customFormat="false" ht="13.5" hidden="false" customHeight="false" outlineLevel="0" collapsed="false">
      <c r="B3534" s="2"/>
    </row>
    <row r="3535" customFormat="false" ht="13.5" hidden="false" customHeight="false" outlineLevel="0" collapsed="false">
      <c r="B3535" s="2"/>
    </row>
    <row r="3536" customFormat="false" ht="13.5" hidden="false" customHeight="false" outlineLevel="0" collapsed="false">
      <c r="B3536" s="2"/>
    </row>
    <row r="3537" customFormat="false" ht="13.5" hidden="false" customHeight="false" outlineLevel="0" collapsed="false">
      <c r="B3537" s="2"/>
    </row>
    <row r="3538" customFormat="false" ht="13.5" hidden="false" customHeight="false" outlineLevel="0" collapsed="false">
      <c r="B3538" s="2"/>
    </row>
    <row r="3539" customFormat="false" ht="13.5" hidden="false" customHeight="false" outlineLevel="0" collapsed="false">
      <c r="B3539" s="2"/>
    </row>
    <row r="3540" customFormat="false" ht="13.5" hidden="false" customHeight="false" outlineLevel="0" collapsed="false">
      <c r="B3540" s="2"/>
    </row>
    <row r="3541" customFormat="false" ht="13.5" hidden="false" customHeight="false" outlineLevel="0" collapsed="false">
      <c r="B3541" s="2"/>
    </row>
    <row r="3542" customFormat="false" ht="13.5" hidden="false" customHeight="false" outlineLevel="0" collapsed="false">
      <c r="B3542" s="2"/>
    </row>
    <row r="3543" customFormat="false" ht="13.5" hidden="false" customHeight="false" outlineLevel="0" collapsed="false">
      <c r="B3543" s="2"/>
    </row>
    <row r="3544" customFormat="false" ht="13.5" hidden="false" customHeight="false" outlineLevel="0" collapsed="false">
      <c r="B3544" s="2"/>
    </row>
    <row r="3545" customFormat="false" ht="13.5" hidden="false" customHeight="false" outlineLevel="0" collapsed="false">
      <c r="B3545" s="2"/>
    </row>
    <row r="3546" customFormat="false" ht="13.5" hidden="false" customHeight="false" outlineLevel="0" collapsed="false">
      <c r="B3546" s="2"/>
    </row>
    <row r="3547" customFormat="false" ht="13.5" hidden="false" customHeight="false" outlineLevel="0" collapsed="false">
      <c r="B3547" s="2"/>
    </row>
    <row r="3548" customFormat="false" ht="13.5" hidden="false" customHeight="false" outlineLevel="0" collapsed="false">
      <c r="B3548" s="2"/>
    </row>
    <row r="3549" customFormat="false" ht="13.5" hidden="false" customHeight="false" outlineLevel="0" collapsed="false">
      <c r="B3549" s="2"/>
    </row>
    <row r="3550" customFormat="false" ht="13.5" hidden="false" customHeight="false" outlineLevel="0" collapsed="false">
      <c r="B3550" s="2"/>
    </row>
    <row r="3551" customFormat="false" ht="13.5" hidden="false" customHeight="false" outlineLevel="0" collapsed="false">
      <c r="B3551" s="2"/>
    </row>
    <row r="3552" customFormat="false" ht="13.5" hidden="false" customHeight="false" outlineLevel="0" collapsed="false">
      <c r="B3552" s="2"/>
    </row>
    <row r="3553" customFormat="false" ht="13.5" hidden="false" customHeight="false" outlineLevel="0" collapsed="false">
      <c r="B3553" s="2"/>
    </row>
    <row r="3554" customFormat="false" ht="13.5" hidden="false" customHeight="false" outlineLevel="0" collapsed="false">
      <c r="B3554" s="2"/>
    </row>
    <row r="3555" customFormat="false" ht="13.5" hidden="false" customHeight="false" outlineLevel="0" collapsed="false">
      <c r="B3555" s="2"/>
    </row>
    <row r="3556" customFormat="false" ht="13.5" hidden="false" customHeight="false" outlineLevel="0" collapsed="false">
      <c r="B3556" s="2"/>
    </row>
    <row r="3557" customFormat="false" ht="13.5" hidden="false" customHeight="false" outlineLevel="0" collapsed="false">
      <c r="B3557" s="2"/>
    </row>
    <row r="3558" customFormat="false" ht="13.5" hidden="false" customHeight="false" outlineLevel="0" collapsed="false">
      <c r="B3558" s="2"/>
    </row>
    <row r="3559" customFormat="false" ht="13.5" hidden="false" customHeight="false" outlineLevel="0" collapsed="false">
      <c r="B3559" s="2"/>
    </row>
    <row r="3560" customFormat="false" ht="13.5" hidden="false" customHeight="false" outlineLevel="0" collapsed="false">
      <c r="B3560" s="2"/>
    </row>
    <row r="3561" customFormat="false" ht="13.5" hidden="false" customHeight="false" outlineLevel="0" collapsed="false">
      <c r="B3561" s="2"/>
    </row>
    <row r="3562" customFormat="false" ht="13.5" hidden="false" customHeight="false" outlineLevel="0" collapsed="false">
      <c r="B3562" s="2"/>
    </row>
    <row r="3563" customFormat="false" ht="13.5" hidden="false" customHeight="false" outlineLevel="0" collapsed="false">
      <c r="B3563" s="2"/>
    </row>
    <row r="3564" customFormat="false" ht="13.5" hidden="false" customHeight="false" outlineLevel="0" collapsed="false">
      <c r="B3564" s="2"/>
    </row>
    <row r="3565" customFormat="false" ht="13.5" hidden="false" customHeight="false" outlineLevel="0" collapsed="false">
      <c r="B3565" s="2"/>
    </row>
    <row r="3566" customFormat="false" ht="13.5" hidden="false" customHeight="false" outlineLevel="0" collapsed="false">
      <c r="B3566" s="2"/>
    </row>
    <row r="3567" customFormat="false" ht="13.5" hidden="false" customHeight="false" outlineLevel="0" collapsed="false">
      <c r="B3567" s="2"/>
    </row>
    <row r="3568" customFormat="false" ht="13.5" hidden="false" customHeight="false" outlineLevel="0" collapsed="false">
      <c r="B3568" s="2"/>
    </row>
    <row r="3569" customFormat="false" ht="13.5" hidden="false" customHeight="false" outlineLevel="0" collapsed="false">
      <c r="B3569" s="2"/>
    </row>
    <row r="3570" customFormat="false" ht="13.5" hidden="false" customHeight="false" outlineLevel="0" collapsed="false">
      <c r="B3570" s="2"/>
    </row>
    <row r="3571" customFormat="false" ht="13.5" hidden="false" customHeight="false" outlineLevel="0" collapsed="false">
      <c r="B3571" s="2"/>
    </row>
    <row r="3572" customFormat="false" ht="13.5" hidden="false" customHeight="false" outlineLevel="0" collapsed="false">
      <c r="B3572" s="2"/>
    </row>
    <row r="3573" customFormat="false" ht="13.5" hidden="false" customHeight="false" outlineLevel="0" collapsed="false">
      <c r="B3573" s="2"/>
    </row>
    <row r="3574" customFormat="false" ht="13.5" hidden="false" customHeight="false" outlineLevel="0" collapsed="false">
      <c r="B3574" s="2"/>
    </row>
    <row r="3575" customFormat="false" ht="13.5" hidden="false" customHeight="false" outlineLevel="0" collapsed="false">
      <c r="B3575" s="2"/>
    </row>
    <row r="3576" customFormat="false" ht="13.5" hidden="false" customHeight="false" outlineLevel="0" collapsed="false">
      <c r="B3576" s="2"/>
    </row>
    <row r="3577" customFormat="false" ht="13.5" hidden="false" customHeight="false" outlineLevel="0" collapsed="false">
      <c r="B3577" s="2"/>
    </row>
    <row r="3578" customFormat="false" ht="13.5" hidden="false" customHeight="false" outlineLevel="0" collapsed="false">
      <c r="B3578" s="2"/>
    </row>
    <row r="3579" customFormat="false" ht="13.5" hidden="false" customHeight="false" outlineLevel="0" collapsed="false">
      <c r="B3579" s="2"/>
    </row>
    <row r="3580" customFormat="false" ht="13.5" hidden="false" customHeight="false" outlineLevel="0" collapsed="false">
      <c r="B3580" s="2"/>
    </row>
    <row r="3581" customFormat="false" ht="13.5" hidden="false" customHeight="false" outlineLevel="0" collapsed="false">
      <c r="B3581" s="2"/>
    </row>
    <row r="3582" customFormat="false" ht="13.5" hidden="false" customHeight="false" outlineLevel="0" collapsed="false">
      <c r="B3582" s="2"/>
    </row>
    <row r="3583" customFormat="false" ht="13.5" hidden="false" customHeight="false" outlineLevel="0" collapsed="false">
      <c r="B3583" s="2"/>
    </row>
    <row r="3584" customFormat="false" ht="13.5" hidden="false" customHeight="false" outlineLevel="0" collapsed="false">
      <c r="B3584" s="2"/>
    </row>
    <row r="3585" customFormat="false" ht="13.5" hidden="false" customHeight="false" outlineLevel="0" collapsed="false">
      <c r="B3585" s="2"/>
    </row>
    <row r="3586" customFormat="false" ht="13.5" hidden="false" customHeight="false" outlineLevel="0" collapsed="false">
      <c r="B3586" s="2"/>
    </row>
    <row r="3587" customFormat="false" ht="13.5" hidden="false" customHeight="false" outlineLevel="0" collapsed="false">
      <c r="B3587" s="2"/>
    </row>
    <row r="3588" customFormat="false" ht="13.5" hidden="false" customHeight="false" outlineLevel="0" collapsed="false">
      <c r="B3588" s="2"/>
    </row>
    <row r="3589" customFormat="false" ht="13.5" hidden="false" customHeight="false" outlineLevel="0" collapsed="false">
      <c r="B3589" s="2"/>
    </row>
    <row r="3590" customFormat="false" ht="13.5" hidden="false" customHeight="false" outlineLevel="0" collapsed="false">
      <c r="B3590" s="2"/>
    </row>
    <row r="3591" customFormat="false" ht="13.5" hidden="false" customHeight="false" outlineLevel="0" collapsed="false">
      <c r="B3591" s="2"/>
    </row>
    <row r="3592" customFormat="false" ht="13.5" hidden="false" customHeight="false" outlineLevel="0" collapsed="false">
      <c r="B3592" s="2"/>
    </row>
    <row r="3593" customFormat="false" ht="13.5" hidden="false" customHeight="false" outlineLevel="0" collapsed="false">
      <c r="B3593" s="2"/>
    </row>
    <row r="3594" customFormat="false" ht="13.5" hidden="false" customHeight="false" outlineLevel="0" collapsed="false">
      <c r="B3594" s="2"/>
    </row>
    <row r="3595" customFormat="false" ht="13.5" hidden="false" customHeight="false" outlineLevel="0" collapsed="false">
      <c r="B3595" s="2"/>
    </row>
    <row r="3596" customFormat="false" ht="13.5" hidden="false" customHeight="false" outlineLevel="0" collapsed="false">
      <c r="B3596" s="2"/>
    </row>
    <row r="3597" customFormat="false" ht="13.5" hidden="false" customHeight="false" outlineLevel="0" collapsed="false">
      <c r="B3597" s="2"/>
    </row>
    <row r="3598" customFormat="false" ht="13.5" hidden="false" customHeight="false" outlineLevel="0" collapsed="false">
      <c r="B3598" s="2"/>
    </row>
    <row r="3599" customFormat="false" ht="13.5" hidden="false" customHeight="false" outlineLevel="0" collapsed="false">
      <c r="B3599" s="2"/>
    </row>
    <row r="3600" customFormat="false" ht="13.5" hidden="false" customHeight="false" outlineLevel="0" collapsed="false">
      <c r="B3600" s="2"/>
    </row>
    <row r="3601" customFormat="false" ht="13.5" hidden="false" customHeight="false" outlineLevel="0" collapsed="false">
      <c r="B3601" s="2"/>
    </row>
    <row r="3602" customFormat="false" ht="13.5" hidden="false" customHeight="false" outlineLevel="0" collapsed="false">
      <c r="B3602" s="2"/>
    </row>
    <row r="3603" customFormat="false" ht="13.5" hidden="false" customHeight="false" outlineLevel="0" collapsed="false">
      <c r="B3603" s="2"/>
    </row>
    <row r="3604" customFormat="false" ht="13.5" hidden="false" customHeight="false" outlineLevel="0" collapsed="false">
      <c r="B3604" s="2"/>
    </row>
    <row r="3605" customFormat="false" ht="13.5" hidden="false" customHeight="false" outlineLevel="0" collapsed="false">
      <c r="B3605" s="2"/>
    </row>
    <row r="3606" customFormat="false" ht="13.5" hidden="false" customHeight="false" outlineLevel="0" collapsed="false">
      <c r="B3606" s="2"/>
    </row>
    <row r="3607" customFormat="false" ht="13.5" hidden="false" customHeight="false" outlineLevel="0" collapsed="false">
      <c r="B3607" s="2"/>
    </row>
    <row r="3608" customFormat="false" ht="13.5" hidden="false" customHeight="false" outlineLevel="0" collapsed="false">
      <c r="B3608" s="2"/>
    </row>
    <row r="3609" customFormat="false" ht="13.5" hidden="false" customHeight="false" outlineLevel="0" collapsed="false">
      <c r="B3609" s="2"/>
    </row>
    <row r="3610" customFormat="false" ht="13.5" hidden="false" customHeight="false" outlineLevel="0" collapsed="false">
      <c r="B3610" s="2"/>
    </row>
    <row r="3611" customFormat="false" ht="13.5" hidden="false" customHeight="false" outlineLevel="0" collapsed="false">
      <c r="B3611" s="2"/>
    </row>
    <row r="3612" customFormat="false" ht="13.5" hidden="false" customHeight="false" outlineLevel="0" collapsed="false">
      <c r="B3612" s="2"/>
    </row>
    <row r="3613" customFormat="false" ht="13.5" hidden="false" customHeight="false" outlineLevel="0" collapsed="false">
      <c r="B3613" s="2"/>
    </row>
    <row r="3614" customFormat="false" ht="13.5" hidden="false" customHeight="false" outlineLevel="0" collapsed="false">
      <c r="B3614" s="2"/>
    </row>
    <row r="3615" customFormat="false" ht="13.5" hidden="false" customHeight="false" outlineLevel="0" collapsed="false">
      <c r="B3615" s="2"/>
    </row>
    <row r="3616" customFormat="false" ht="13.5" hidden="false" customHeight="false" outlineLevel="0" collapsed="false">
      <c r="B3616" s="2"/>
    </row>
    <row r="3617" customFormat="false" ht="13.5" hidden="false" customHeight="false" outlineLevel="0" collapsed="false">
      <c r="B3617" s="2"/>
    </row>
    <row r="3618" customFormat="false" ht="13.5" hidden="false" customHeight="false" outlineLevel="0" collapsed="false">
      <c r="B3618" s="2"/>
    </row>
    <row r="3619" customFormat="false" ht="13.5" hidden="false" customHeight="false" outlineLevel="0" collapsed="false">
      <c r="B3619" s="2"/>
    </row>
    <row r="3620" customFormat="false" ht="13.5" hidden="false" customHeight="false" outlineLevel="0" collapsed="false">
      <c r="B3620" s="2"/>
    </row>
    <row r="3621" customFormat="false" ht="13.5" hidden="false" customHeight="false" outlineLevel="0" collapsed="false">
      <c r="B3621" s="2"/>
    </row>
    <row r="3622" customFormat="false" ht="13.5" hidden="false" customHeight="false" outlineLevel="0" collapsed="false">
      <c r="B3622" s="2"/>
    </row>
    <row r="3623" customFormat="false" ht="13.5" hidden="false" customHeight="false" outlineLevel="0" collapsed="false">
      <c r="B3623" s="2"/>
    </row>
    <row r="3624" customFormat="false" ht="13.5" hidden="false" customHeight="false" outlineLevel="0" collapsed="false">
      <c r="B3624" s="2"/>
    </row>
    <row r="3625" customFormat="false" ht="13.5" hidden="false" customHeight="false" outlineLevel="0" collapsed="false">
      <c r="B3625" s="2"/>
    </row>
    <row r="3626" customFormat="false" ht="13.5" hidden="false" customHeight="false" outlineLevel="0" collapsed="false">
      <c r="B3626" s="2"/>
    </row>
    <row r="3627" customFormat="false" ht="13.5" hidden="false" customHeight="false" outlineLevel="0" collapsed="false">
      <c r="B3627" s="2"/>
    </row>
    <row r="3628" customFormat="false" ht="13.5" hidden="false" customHeight="false" outlineLevel="0" collapsed="false">
      <c r="B3628" s="2"/>
    </row>
    <row r="3629" customFormat="false" ht="13.5" hidden="false" customHeight="false" outlineLevel="0" collapsed="false">
      <c r="B3629" s="2"/>
    </row>
    <row r="3630" customFormat="false" ht="13.5" hidden="false" customHeight="false" outlineLevel="0" collapsed="false">
      <c r="B3630" s="2"/>
    </row>
    <row r="3631" customFormat="false" ht="13.5" hidden="false" customHeight="false" outlineLevel="0" collapsed="false">
      <c r="B3631" s="2"/>
    </row>
    <row r="3632" customFormat="false" ht="13.5" hidden="false" customHeight="false" outlineLevel="0" collapsed="false">
      <c r="B3632" s="2"/>
    </row>
    <row r="3633" customFormat="false" ht="13.5" hidden="false" customHeight="false" outlineLevel="0" collapsed="false">
      <c r="B3633" s="2"/>
    </row>
    <row r="3634" customFormat="false" ht="13.5" hidden="false" customHeight="false" outlineLevel="0" collapsed="false">
      <c r="B3634" s="2"/>
    </row>
    <row r="3635" customFormat="false" ht="13.5" hidden="false" customHeight="false" outlineLevel="0" collapsed="false">
      <c r="B3635" s="2"/>
    </row>
    <row r="3636" customFormat="false" ht="13.5" hidden="false" customHeight="false" outlineLevel="0" collapsed="false">
      <c r="B3636" s="2"/>
    </row>
    <row r="3637" customFormat="false" ht="13.5" hidden="false" customHeight="false" outlineLevel="0" collapsed="false">
      <c r="B3637" s="2"/>
    </row>
    <row r="3638" customFormat="false" ht="13.5" hidden="false" customHeight="false" outlineLevel="0" collapsed="false">
      <c r="B3638" s="2"/>
    </row>
    <row r="3639" customFormat="false" ht="13.5" hidden="false" customHeight="false" outlineLevel="0" collapsed="false">
      <c r="B3639" s="2"/>
    </row>
    <row r="3640" customFormat="false" ht="13.5" hidden="false" customHeight="false" outlineLevel="0" collapsed="false">
      <c r="B3640" s="2"/>
    </row>
    <row r="3641" customFormat="false" ht="13.5" hidden="false" customHeight="false" outlineLevel="0" collapsed="false">
      <c r="B3641" s="2"/>
    </row>
    <row r="3642" customFormat="false" ht="13.5" hidden="false" customHeight="false" outlineLevel="0" collapsed="false">
      <c r="B3642" s="2"/>
    </row>
    <row r="3643" customFormat="false" ht="13.5" hidden="false" customHeight="false" outlineLevel="0" collapsed="false">
      <c r="B3643" s="2"/>
    </row>
    <row r="3644" customFormat="false" ht="13.5" hidden="false" customHeight="false" outlineLevel="0" collapsed="false">
      <c r="B3644" s="2"/>
    </row>
    <row r="3645" customFormat="false" ht="13.5" hidden="false" customHeight="false" outlineLevel="0" collapsed="false">
      <c r="B3645" s="2"/>
    </row>
    <row r="3646" customFormat="false" ht="13.5" hidden="false" customHeight="false" outlineLevel="0" collapsed="false">
      <c r="B3646" s="2"/>
    </row>
    <row r="3647" customFormat="false" ht="13.5" hidden="false" customHeight="false" outlineLevel="0" collapsed="false">
      <c r="B3647" s="2"/>
    </row>
    <row r="3648" customFormat="false" ht="13.5" hidden="false" customHeight="false" outlineLevel="0" collapsed="false">
      <c r="B3648" s="2"/>
    </row>
    <row r="3649" customFormat="false" ht="13.5" hidden="false" customHeight="false" outlineLevel="0" collapsed="false">
      <c r="B3649" s="2"/>
    </row>
    <row r="3650" customFormat="false" ht="13.5" hidden="false" customHeight="false" outlineLevel="0" collapsed="false">
      <c r="B3650" s="2"/>
    </row>
    <row r="3651" customFormat="false" ht="13.5" hidden="false" customHeight="false" outlineLevel="0" collapsed="false">
      <c r="B3651" s="2"/>
    </row>
    <row r="3652" customFormat="false" ht="13.5" hidden="false" customHeight="false" outlineLevel="0" collapsed="false">
      <c r="B3652" s="2"/>
    </row>
    <row r="3653" customFormat="false" ht="13.5" hidden="false" customHeight="false" outlineLevel="0" collapsed="false">
      <c r="B3653" s="2"/>
    </row>
    <row r="3654" customFormat="false" ht="13.5" hidden="false" customHeight="false" outlineLevel="0" collapsed="false">
      <c r="B3654" s="2"/>
    </row>
    <row r="3655" customFormat="false" ht="13.5" hidden="false" customHeight="false" outlineLevel="0" collapsed="false">
      <c r="B3655" s="2"/>
    </row>
    <row r="3656" customFormat="false" ht="13.5" hidden="false" customHeight="false" outlineLevel="0" collapsed="false">
      <c r="B3656" s="2"/>
    </row>
    <row r="3657" customFormat="false" ht="13.5" hidden="false" customHeight="false" outlineLevel="0" collapsed="false">
      <c r="B3657" s="2"/>
    </row>
    <row r="3658" customFormat="false" ht="13.5" hidden="false" customHeight="false" outlineLevel="0" collapsed="false">
      <c r="B3658" s="2"/>
    </row>
    <row r="3659" customFormat="false" ht="13.5" hidden="false" customHeight="false" outlineLevel="0" collapsed="false">
      <c r="B3659" s="2"/>
    </row>
    <row r="3660" customFormat="false" ht="13.5" hidden="false" customHeight="false" outlineLevel="0" collapsed="false">
      <c r="B3660" s="2"/>
    </row>
    <row r="3661" customFormat="false" ht="13.5" hidden="false" customHeight="false" outlineLevel="0" collapsed="false">
      <c r="B3661" s="2"/>
    </row>
    <row r="3662" customFormat="false" ht="13.5" hidden="false" customHeight="false" outlineLevel="0" collapsed="false">
      <c r="B3662" s="2"/>
    </row>
    <row r="3663" customFormat="false" ht="13.5" hidden="false" customHeight="false" outlineLevel="0" collapsed="false">
      <c r="B3663" s="2"/>
    </row>
    <row r="3664" customFormat="false" ht="13.5" hidden="false" customHeight="false" outlineLevel="0" collapsed="false">
      <c r="B3664" s="2"/>
    </row>
    <row r="3665" customFormat="false" ht="13.5" hidden="false" customHeight="false" outlineLevel="0" collapsed="false">
      <c r="B3665" s="2"/>
    </row>
    <row r="3666" customFormat="false" ht="13.5" hidden="false" customHeight="false" outlineLevel="0" collapsed="false">
      <c r="B3666" s="2"/>
    </row>
    <row r="3667" customFormat="false" ht="13.5" hidden="false" customHeight="false" outlineLevel="0" collapsed="false">
      <c r="B3667" s="2"/>
    </row>
    <row r="3668" customFormat="false" ht="13.5" hidden="false" customHeight="false" outlineLevel="0" collapsed="false">
      <c r="B3668" s="2"/>
    </row>
    <row r="3669" customFormat="false" ht="13.5" hidden="false" customHeight="false" outlineLevel="0" collapsed="false">
      <c r="B3669" s="2"/>
    </row>
    <row r="3670" customFormat="false" ht="13.5" hidden="false" customHeight="false" outlineLevel="0" collapsed="false">
      <c r="B3670" s="2"/>
    </row>
    <row r="3671" customFormat="false" ht="13.5" hidden="false" customHeight="false" outlineLevel="0" collapsed="false">
      <c r="B3671" s="2"/>
    </row>
    <row r="3672" customFormat="false" ht="13.5" hidden="false" customHeight="false" outlineLevel="0" collapsed="false">
      <c r="B3672" s="2"/>
    </row>
    <row r="3673" customFormat="false" ht="13.5" hidden="false" customHeight="false" outlineLevel="0" collapsed="false">
      <c r="B3673" s="2"/>
    </row>
    <row r="3674" customFormat="false" ht="13.5" hidden="false" customHeight="false" outlineLevel="0" collapsed="false">
      <c r="B3674" s="2"/>
    </row>
    <row r="3675" customFormat="false" ht="13.5" hidden="false" customHeight="false" outlineLevel="0" collapsed="false">
      <c r="B3675" s="2"/>
    </row>
    <row r="3676" customFormat="false" ht="13.5" hidden="false" customHeight="false" outlineLevel="0" collapsed="false">
      <c r="B3676" s="2"/>
    </row>
    <row r="3677" customFormat="false" ht="13.5" hidden="false" customHeight="false" outlineLevel="0" collapsed="false">
      <c r="B3677" s="2"/>
    </row>
    <row r="3678" customFormat="false" ht="13.5" hidden="false" customHeight="false" outlineLevel="0" collapsed="false">
      <c r="B3678" s="2"/>
    </row>
    <row r="3679" customFormat="false" ht="13.5" hidden="false" customHeight="false" outlineLevel="0" collapsed="false">
      <c r="B3679" s="2"/>
    </row>
    <row r="3680" customFormat="false" ht="13.5" hidden="false" customHeight="false" outlineLevel="0" collapsed="false">
      <c r="B3680" s="2"/>
    </row>
    <row r="3681" customFormat="false" ht="13.5" hidden="false" customHeight="false" outlineLevel="0" collapsed="false">
      <c r="B3681" s="2"/>
    </row>
    <row r="3682" customFormat="false" ht="13.5" hidden="false" customHeight="false" outlineLevel="0" collapsed="false">
      <c r="B3682" s="2"/>
    </row>
    <row r="3683" customFormat="false" ht="13.5" hidden="false" customHeight="false" outlineLevel="0" collapsed="false">
      <c r="B3683" s="2"/>
    </row>
    <row r="3684" customFormat="false" ht="13.5" hidden="false" customHeight="false" outlineLevel="0" collapsed="false">
      <c r="B3684" s="2"/>
    </row>
    <row r="3685" customFormat="false" ht="13.5" hidden="false" customHeight="false" outlineLevel="0" collapsed="false">
      <c r="B3685" s="2"/>
    </row>
    <row r="3686" customFormat="false" ht="13.5" hidden="false" customHeight="false" outlineLevel="0" collapsed="false">
      <c r="B3686" s="2"/>
    </row>
    <row r="3687" customFormat="false" ht="13.5" hidden="false" customHeight="false" outlineLevel="0" collapsed="false">
      <c r="B3687" s="2"/>
    </row>
    <row r="3688" customFormat="false" ht="13.5" hidden="false" customHeight="false" outlineLevel="0" collapsed="false">
      <c r="B3688" s="2"/>
    </row>
    <row r="3689" customFormat="false" ht="13.5" hidden="false" customHeight="false" outlineLevel="0" collapsed="false">
      <c r="B3689" s="2"/>
    </row>
    <row r="3690" customFormat="false" ht="13.5" hidden="false" customHeight="false" outlineLevel="0" collapsed="false">
      <c r="B3690" s="2"/>
    </row>
    <row r="3691" customFormat="false" ht="13.5" hidden="false" customHeight="false" outlineLevel="0" collapsed="false">
      <c r="B3691" s="2"/>
    </row>
    <row r="3692" customFormat="false" ht="13.5" hidden="false" customHeight="false" outlineLevel="0" collapsed="false">
      <c r="B3692" s="2"/>
    </row>
    <row r="3693" customFormat="false" ht="13.5" hidden="false" customHeight="false" outlineLevel="0" collapsed="false">
      <c r="B3693" s="2"/>
    </row>
    <row r="3694" customFormat="false" ht="13.5" hidden="false" customHeight="false" outlineLevel="0" collapsed="false">
      <c r="B3694" s="2"/>
    </row>
    <row r="3695" customFormat="false" ht="13.5" hidden="false" customHeight="false" outlineLevel="0" collapsed="false">
      <c r="B3695" s="2"/>
    </row>
    <row r="3696" customFormat="false" ht="13.5" hidden="false" customHeight="false" outlineLevel="0" collapsed="false">
      <c r="B3696" s="2"/>
    </row>
    <row r="3697" customFormat="false" ht="13.5" hidden="false" customHeight="false" outlineLevel="0" collapsed="false">
      <c r="B3697" s="2"/>
    </row>
    <row r="3698" customFormat="false" ht="13.5" hidden="false" customHeight="false" outlineLevel="0" collapsed="false">
      <c r="B3698" s="2"/>
    </row>
    <row r="3699" customFormat="false" ht="13.5" hidden="false" customHeight="false" outlineLevel="0" collapsed="false">
      <c r="B3699" s="2"/>
    </row>
    <row r="3700" customFormat="false" ht="13.5" hidden="false" customHeight="false" outlineLevel="0" collapsed="false">
      <c r="B3700" s="2"/>
    </row>
    <row r="3701" customFormat="false" ht="13.5" hidden="false" customHeight="false" outlineLevel="0" collapsed="false">
      <c r="B3701" s="2"/>
    </row>
    <row r="3702" customFormat="false" ht="13.5" hidden="false" customHeight="false" outlineLevel="0" collapsed="false">
      <c r="B3702" s="2"/>
    </row>
    <row r="3703" customFormat="false" ht="13.5" hidden="false" customHeight="false" outlineLevel="0" collapsed="false">
      <c r="B3703" s="2"/>
    </row>
    <row r="3704" customFormat="false" ht="13.5" hidden="false" customHeight="false" outlineLevel="0" collapsed="false">
      <c r="B3704" s="2"/>
    </row>
    <row r="3705" customFormat="false" ht="13.5" hidden="false" customHeight="false" outlineLevel="0" collapsed="false">
      <c r="B3705" s="2"/>
    </row>
    <row r="3706" customFormat="false" ht="13.5" hidden="false" customHeight="false" outlineLevel="0" collapsed="false">
      <c r="B3706" s="2"/>
    </row>
    <row r="3707" customFormat="false" ht="13.5" hidden="false" customHeight="false" outlineLevel="0" collapsed="false">
      <c r="B3707" s="2"/>
    </row>
    <row r="3708" customFormat="false" ht="13.5" hidden="false" customHeight="false" outlineLevel="0" collapsed="false">
      <c r="B3708" s="2"/>
    </row>
    <row r="3709" customFormat="false" ht="13.5" hidden="false" customHeight="false" outlineLevel="0" collapsed="false">
      <c r="B3709" s="2"/>
    </row>
    <row r="3710" customFormat="false" ht="13.5" hidden="false" customHeight="false" outlineLevel="0" collapsed="false">
      <c r="B3710" s="2"/>
    </row>
    <row r="3711" customFormat="false" ht="13.5" hidden="false" customHeight="false" outlineLevel="0" collapsed="false">
      <c r="B3711" s="2"/>
    </row>
    <row r="3712" customFormat="false" ht="13.5" hidden="false" customHeight="false" outlineLevel="0" collapsed="false">
      <c r="B3712" s="2"/>
    </row>
    <row r="3713" customFormat="false" ht="13.5" hidden="false" customHeight="false" outlineLevel="0" collapsed="false">
      <c r="B3713" s="2"/>
    </row>
    <row r="3714" customFormat="false" ht="13.5" hidden="false" customHeight="false" outlineLevel="0" collapsed="false">
      <c r="B3714" s="2"/>
    </row>
    <row r="3715" customFormat="false" ht="13.5" hidden="false" customHeight="false" outlineLevel="0" collapsed="false">
      <c r="B3715" s="2"/>
    </row>
    <row r="3716" customFormat="false" ht="13.5" hidden="false" customHeight="false" outlineLevel="0" collapsed="false">
      <c r="B3716" s="2"/>
    </row>
    <row r="3717" customFormat="false" ht="13.5" hidden="false" customHeight="false" outlineLevel="0" collapsed="false">
      <c r="B3717" s="2"/>
    </row>
    <row r="3718" customFormat="false" ht="13.5" hidden="false" customHeight="false" outlineLevel="0" collapsed="false">
      <c r="B3718" s="2"/>
    </row>
    <row r="3719" customFormat="false" ht="13.5" hidden="false" customHeight="false" outlineLevel="0" collapsed="false">
      <c r="B3719" s="2"/>
    </row>
    <row r="3720" customFormat="false" ht="13.5" hidden="false" customHeight="false" outlineLevel="0" collapsed="false">
      <c r="B3720" s="2"/>
    </row>
    <row r="3721" customFormat="false" ht="13.5" hidden="false" customHeight="false" outlineLevel="0" collapsed="false">
      <c r="B3721" s="2"/>
    </row>
    <row r="3722" customFormat="false" ht="13.5" hidden="false" customHeight="false" outlineLevel="0" collapsed="false">
      <c r="B3722" s="2"/>
    </row>
    <row r="3723" customFormat="false" ht="13.5" hidden="false" customHeight="false" outlineLevel="0" collapsed="false">
      <c r="B3723" s="2"/>
    </row>
    <row r="3724" customFormat="false" ht="13.5" hidden="false" customHeight="false" outlineLevel="0" collapsed="false">
      <c r="B3724" s="2"/>
    </row>
    <row r="3725" customFormat="false" ht="13.5" hidden="false" customHeight="false" outlineLevel="0" collapsed="false">
      <c r="B3725" s="2"/>
    </row>
    <row r="3726" customFormat="false" ht="13.5" hidden="false" customHeight="false" outlineLevel="0" collapsed="false">
      <c r="B3726" s="2"/>
    </row>
    <row r="3727" customFormat="false" ht="13.5" hidden="false" customHeight="false" outlineLevel="0" collapsed="false">
      <c r="B3727" s="2"/>
    </row>
    <row r="3728" customFormat="false" ht="13.5" hidden="false" customHeight="false" outlineLevel="0" collapsed="false">
      <c r="B3728" s="2"/>
    </row>
    <row r="3729" customFormat="false" ht="13.5" hidden="false" customHeight="false" outlineLevel="0" collapsed="false">
      <c r="B3729" s="2"/>
    </row>
    <row r="3730" customFormat="false" ht="13.5" hidden="false" customHeight="false" outlineLevel="0" collapsed="false">
      <c r="B3730" s="2"/>
    </row>
    <row r="3731" customFormat="false" ht="13.5" hidden="false" customHeight="false" outlineLevel="0" collapsed="false">
      <c r="B3731" s="2"/>
    </row>
    <row r="3732" customFormat="false" ht="13.5" hidden="false" customHeight="false" outlineLevel="0" collapsed="false">
      <c r="B3732" s="2"/>
    </row>
    <row r="3733" customFormat="false" ht="13.5" hidden="false" customHeight="false" outlineLevel="0" collapsed="false">
      <c r="B3733" s="2"/>
    </row>
    <row r="3734" customFormat="false" ht="13.5" hidden="false" customHeight="false" outlineLevel="0" collapsed="false">
      <c r="B3734" s="2"/>
    </row>
    <row r="3735" customFormat="false" ht="13.5" hidden="false" customHeight="false" outlineLevel="0" collapsed="false">
      <c r="B3735" s="2"/>
    </row>
    <row r="3736" customFormat="false" ht="13.5" hidden="false" customHeight="false" outlineLevel="0" collapsed="false">
      <c r="B3736" s="2"/>
    </row>
    <row r="3737" customFormat="false" ht="13.5" hidden="false" customHeight="false" outlineLevel="0" collapsed="false">
      <c r="B3737" s="2"/>
    </row>
    <row r="3738" customFormat="false" ht="13.5" hidden="false" customHeight="false" outlineLevel="0" collapsed="false">
      <c r="B3738" s="2"/>
    </row>
    <row r="3739" customFormat="false" ht="13.5" hidden="false" customHeight="false" outlineLevel="0" collapsed="false">
      <c r="B3739" s="2"/>
    </row>
    <row r="3740" customFormat="false" ht="13.5" hidden="false" customHeight="false" outlineLevel="0" collapsed="false">
      <c r="B3740" s="2"/>
    </row>
    <row r="3741" customFormat="false" ht="13.5" hidden="false" customHeight="false" outlineLevel="0" collapsed="false">
      <c r="B3741" s="2"/>
    </row>
    <row r="3742" customFormat="false" ht="13.5" hidden="false" customHeight="false" outlineLevel="0" collapsed="false">
      <c r="B3742" s="2"/>
    </row>
    <row r="3743" customFormat="false" ht="13.5" hidden="false" customHeight="false" outlineLevel="0" collapsed="false">
      <c r="B3743" s="2"/>
    </row>
    <row r="3744" customFormat="false" ht="13.5" hidden="false" customHeight="false" outlineLevel="0" collapsed="false">
      <c r="B3744" s="2"/>
    </row>
    <row r="3745" customFormat="false" ht="13.5" hidden="false" customHeight="false" outlineLevel="0" collapsed="false">
      <c r="B3745" s="2"/>
    </row>
    <row r="3746" customFormat="false" ht="13.5" hidden="false" customHeight="false" outlineLevel="0" collapsed="false">
      <c r="B3746" s="2"/>
    </row>
    <row r="3747" customFormat="false" ht="13.5" hidden="false" customHeight="false" outlineLevel="0" collapsed="false">
      <c r="B3747" s="2"/>
    </row>
    <row r="3748" customFormat="false" ht="13.5" hidden="false" customHeight="false" outlineLevel="0" collapsed="false">
      <c r="B3748" s="2"/>
    </row>
    <row r="3749" customFormat="false" ht="13.5" hidden="false" customHeight="false" outlineLevel="0" collapsed="false">
      <c r="B3749" s="2"/>
    </row>
    <row r="3750" customFormat="false" ht="13.5" hidden="false" customHeight="false" outlineLevel="0" collapsed="false">
      <c r="B3750" s="2"/>
    </row>
    <row r="3751" customFormat="false" ht="13.5" hidden="false" customHeight="false" outlineLevel="0" collapsed="false">
      <c r="B3751" s="2"/>
    </row>
    <row r="3752" customFormat="false" ht="13.5" hidden="false" customHeight="false" outlineLevel="0" collapsed="false">
      <c r="B3752" s="2"/>
    </row>
    <row r="3753" customFormat="false" ht="13.5" hidden="false" customHeight="false" outlineLevel="0" collapsed="false">
      <c r="B3753" s="2"/>
    </row>
    <row r="3754" customFormat="false" ht="13.5" hidden="false" customHeight="false" outlineLevel="0" collapsed="false">
      <c r="B3754" s="2"/>
    </row>
    <row r="3755" customFormat="false" ht="13.5" hidden="false" customHeight="false" outlineLevel="0" collapsed="false">
      <c r="B3755" s="2"/>
    </row>
    <row r="3756" customFormat="false" ht="13.5" hidden="false" customHeight="false" outlineLevel="0" collapsed="false">
      <c r="B3756" s="2"/>
    </row>
    <row r="3757" customFormat="false" ht="13.5" hidden="false" customHeight="false" outlineLevel="0" collapsed="false">
      <c r="B3757" s="2"/>
    </row>
    <row r="3758" customFormat="false" ht="13.5" hidden="false" customHeight="false" outlineLevel="0" collapsed="false">
      <c r="B3758" s="2"/>
    </row>
    <row r="3759" customFormat="false" ht="13.5" hidden="false" customHeight="false" outlineLevel="0" collapsed="false">
      <c r="B3759" s="2"/>
    </row>
    <row r="3760" customFormat="false" ht="13.5" hidden="false" customHeight="false" outlineLevel="0" collapsed="false">
      <c r="B3760" s="2"/>
    </row>
    <row r="3761" customFormat="false" ht="13.5" hidden="false" customHeight="false" outlineLevel="0" collapsed="false">
      <c r="B3761" s="2"/>
    </row>
    <row r="3762" customFormat="false" ht="13.5" hidden="false" customHeight="false" outlineLevel="0" collapsed="false">
      <c r="B3762" s="2"/>
    </row>
    <row r="3763" customFormat="false" ht="13.5" hidden="false" customHeight="false" outlineLevel="0" collapsed="false">
      <c r="B3763" s="2"/>
    </row>
    <row r="3764" customFormat="false" ht="13.5" hidden="false" customHeight="false" outlineLevel="0" collapsed="false">
      <c r="B3764" s="2"/>
    </row>
    <row r="3765" customFormat="false" ht="13.5" hidden="false" customHeight="false" outlineLevel="0" collapsed="false">
      <c r="B3765" s="2"/>
    </row>
    <row r="3766" customFormat="false" ht="13.5" hidden="false" customHeight="false" outlineLevel="0" collapsed="false">
      <c r="B3766" s="2"/>
    </row>
    <row r="3767" customFormat="false" ht="13.5" hidden="false" customHeight="false" outlineLevel="0" collapsed="false">
      <c r="B3767" s="2"/>
    </row>
    <row r="3768" customFormat="false" ht="13.5" hidden="false" customHeight="false" outlineLevel="0" collapsed="false">
      <c r="B3768" s="2"/>
    </row>
    <row r="3769" customFormat="false" ht="13.5" hidden="false" customHeight="false" outlineLevel="0" collapsed="false">
      <c r="B3769" s="2"/>
    </row>
    <row r="3770" customFormat="false" ht="13.5" hidden="false" customHeight="false" outlineLevel="0" collapsed="false">
      <c r="B3770" s="2"/>
    </row>
    <row r="3771" customFormat="false" ht="13.5" hidden="false" customHeight="false" outlineLevel="0" collapsed="false">
      <c r="B3771" s="2"/>
    </row>
    <row r="3772" customFormat="false" ht="13.5" hidden="false" customHeight="false" outlineLevel="0" collapsed="false">
      <c r="B3772" s="2"/>
    </row>
    <row r="3773" customFormat="false" ht="13.5" hidden="false" customHeight="false" outlineLevel="0" collapsed="false">
      <c r="B3773" s="2"/>
    </row>
    <row r="3774" customFormat="false" ht="13.5" hidden="false" customHeight="false" outlineLevel="0" collapsed="false">
      <c r="B3774" s="2"/>
    </row>
    <row r="3775" customFormat="false" ht="13.5" hidden="false" customHeight="false" outlineLevel="0" collapsed="false">
      <c r="B3775" s="2"/>
    </row>
    <row r="3776" customFormat="false" ht="13.5" hidden="false" customHeight="false" outlineLevel="0" collapsed="false">
      <c r="B3776" s="2"/>
    </row>
    <row r="3777" customFormat="false" ht="13.5" hidden="false" customHeight="false" outlineLevel="0" collapsed="false">
      <c r="B3777" s="2"/>
    </row>
    <row r="3778" customFormat="false" ht="13.5" hidden="false" customHeight="false" outlineLevel="0" collapsed="false">
      <c r="B3778" s="2"/>
    </row>
    <row r="3779" customFormat="false" ht="13.5" hidden="false" customHeight="false" outlineLevel="0" collapsed="false">
      <c r="B3779" s="2"/>
    </row>
    <row r="3780" customFormat="false" ht="13.5" hidden="false" customHeight="false" outlineLevel="0" collapsed="false">
      <c r="B3780" s="2"/>
    </row>
    <row r="3781" customFormat="false" ht="13.5" hidden="false" customHeight="false" outlineLevel="0" collapsed="false">
      <c r="B3781" s="2"/>
    </row>
    <row r="3782" customFormat="false" ht="13.5" hidden="false" customHeight="false" outlineLevel="0" collapsed="false">
      <c r="B3782" s="2"/>
    </row>
    <row r="3783" customFormat="false" ht="13.5" hidden="false" customHeight="false" outlineLevel="0" collapsed="false">
      <c r="B3783" s="2"/>
    </row>
    <row r="3784" customFormat="false" ht="13.5" hidden="false" customHeight="false" outlineLevel="0" collapsed="false">
      <c r="B3784" s="2"/>
    </row>
    <row r="3785" customFormat="false" ht="13.5" hidden="false" customHeight="false" outlineLevel="0" collapsed="false">
      <c r="B3785" s="2"/>
    </row>
    <row r="3786" customFormat="false" ht="13.5" hidden="false" customHeight="false" outlineLevel="0" collapsed="false">
      <c r="B3786" s="2"/>
    </row>
    <row r="3787" customFormat="false" ht="13.5" hidden="false" customHeight="false" outlineLevel="0" collapsed="false">
      <c r="B3787" s="2"/>
    </row>
    <row r="3788" customFormat="false" ht="13.5" hidden="false" customHeight="false" outlineLevel="0" collapsed="false">
      <c r="B3788" s="2"/>
    </row>
    <row r="3789" customFormat="false" ht="13.5" hidden="false" customHeight="false" outlineLevel="0" collapsed="false">
      <c r="B3789" s="2"/>
    </row>
    <row r="3790" customFormat="false" ht="13.5" hidden="false" customHeight="false" outlineLevel="0" collapsed="false">
      <c r="B3790" s="2"/>
    </row>
    <row r="3791" customFormat="false" ht="13.5" hidden="false" customHeight="false" outlineLevel="0" collapsed="false">
      <c r="B3791" s="2"/>
    </row>
    <row r="3792" customFormat="false" ht="13.5" hidden="false" customHeight="false" outlineLevel="0" collapsed="false">
      <c r="B3792" s="2"/>
    </row>
    <row r="3793" customFormat="false" ht="13.5" hidden="false" customHeight="false" outlineLevel="0" collapsed="false">
      <c r="B3793" s="2"/>
    </row>
    <row r="3794" customFormat="false" ht="13.5" hidden="false" customHeight="false" outlineLevel="0" collapsed="false">
      <c r="B3794" s="2"/>
    </row>
    <row r="3795" customFormat="false" ht="13.5" hidden="false" customHeight="false" outlineLevel="0" collapsed="false">
      <c r="B3795" s="2"/>
    </row>
    <row r="3796" customFormat="false" ht="13.5" hidden="false" customHeight="false" outlineLevel="0" collapsed="false">
      <c r="B3796" s="2"/>
    </row>
    <row r="3797" customFormat="false" ht="13.5" hidden="false" customHeight="false" outlineLevel="0" collapsed="false">
      <c r="B3797" s="2"/>
    </row>
    <row r="3798" customFormat="false" ht="13.5" hidden="false" customHeight="false" outlineLevel="0" collapsed="false">
      <c r="B3798" s="2"/>
    </row>
    <row r="3799" customFormat="false" ht="13.5" hidden="false" customHeight="false" outlineLevel="0" collapsed="false">
      <c r="B3799" s="2"/>
    </row>
    <row r="3800" customFormat="false" ht="13.5" hidden="false" customHeight="false" outlineLevel="0" collapsed="false">
      <c r="B3800" s="2"/>
    </row>
    <row r="3801" customFormat="false" ht="13.5" hidden="false" customHeight="false" outlineLevel="0" collapsed="false">
      <c r="B3801" s="2"/>
    </row>
    <row r="3802" customFormat="false" ht="13.5" hidden="false" customHeight="false" outlineLevel="0" collapsed="false">
      <c r="B3802" s="2"/>
    </row>
    <row r="3803" customFormat="false" ht="13.5" hidden="false" customHeight="false" outlineLevel="0" collapsed="false">
      <c r="B3803" s="2"/>
    </row>
    <row r="3804" customFormat="false" ht="13.5" hidden="false" customHeight="false" outlineLevel="0" collapsed="false">
      <c r="B3804" s="2"/>
    </row>
    <row r="3805" customFormat="false" ht="13.5" hidden="false" customHeight="false" outlineLevel="0" collapsed="false">
      <c r="B3805" s="2"/>
    </row>
    <row r="3806" customFormat="false" ht="13.5" hidden="false" customHeight="false" outlineLevel="0" collapsed="false">
      <c r="B3806" s="2"/>
    </row>
    <row r="3807" customFormat="false" ht="13.5" hidden="false" customHeight="false" outlineLevel="0" collapsed="false">
      <c r="B3807" s="2"/>
    </row>
    <row r="3808" customFormat="false" ht="13.5" hidden="false" customHeight="false" outlineLevel="0" collapsed="false">
      <c r="B3808" s="2"/>
    </row>
    <row r="3809" customFormat="false" ht="13.5" hidden="false" customHeight="false" outlineLevel="0" collapsed="false">
      <c r="B3809" s="2"/>
    </row>
    <row r="3810" customFormat="false" ht="13.5" hidden="false" customHeight="false" outlineLevel="0" collapsed="false">
      <c r="B3810" s="2"/>
    </row>
    <row r="3811" customFormat="false" ht="13.5" hidden="false" customHeight="false" outlineLevel="0" collapsed="false">
      <c r="B3811" s="2"/>
    </row>
    <row r="3812" customFormat="false" ht="13.5" hidden="false" customHeight="false" outlineLevel="0" collapsed="false">
      <c r="B3812" s="2"/>
    </row>
    <row r="3813" customFormat="false" ht="13.5" hidden="false" customHeight="false" outlineLevel="0" collapsed="false">
      <c r="B3813" s="2"/>
    </row>
    <row r="3814" customFormat="false" ht="13.5" hidden="false" customHeight="false" outlineLevel="0" collapsed="false">
      <c r="B3814" s="2"/>
    </row>
    <row r="3815" customFormat="false" ht="13.5" hidden="false" customHeight="false" outlineLevel="0" collapsed="false">
      <c r="B3815" s="2"/>
    </row>
    <row r="3816" customFormat="false" ht="13.5" hidden="false" customHeight="false" outlineLevel="0" collapsed="false">
      <c r="B3816" s="2"/>
    </row>
    <row r="3817" customFormat="false" ht="13.5" hidden="false" customHeight="false" outlineLevel="0" collapsed="false">
      <c r="B3817" s="2"/>
    </row>
    <row r="3818" customFormat="false" ht="13.5" hidden="false" customHeight="false" outlineLevel="0" collapsed="false">
      <c r="B3818" s="2"/>
    </row>
    <row r="3819" customFormat="false" ht="13.5" hidden="false" customHeight="false" outlineLevel="0" collapsed="false">
      <c r="B3819" s="2"/>
    </row>
    <row r="3820" customFormat="false" ht="13.5" hidden="false" customHeight="false" outlineLevel="0" collapsed="false">
      <c r="B3820" s="2"/>
    </row>
    <row r="3821" customFormat="false" ht="13.5" hidden="false" customHeight="false" outlineLevel="0" collapsed="false">
      <c r="B3821" s="2"/>
    </row>
    <row r="3822" customFormat="false" ht="13.5" hidden="false" customHeight="false" outlineLevel="0" collapsed="false">
      <c r="B3822" s="2"/>
    </row>
    <row r="3823" customFormat="false" ht="13.5" hidden="false" customHeight="false" outlineLevel="0" collapsed="false">
      <c r="B3823" s="2"/>
    </row>
    <row r="3824" customFormat="false" ht="13.5" hidden="false" customHeight="false" outlineLevel="0" collapsed="false">
      <c r="B3824" s="2"/>
    </row>
    <row r="3825" customFormat="false" ht="13.5" hidden="false" customHeight="false" outlineLevel="0" collapsed="false">
      <c r="B3825" s="2"/>
    </row>
    <row r="3826" customFormat="false" ht="13.5" hidden="false" customHeight="false" outlineLevel="0" collapsed="false">
      <c r="B3826" s="2"/>
    </row>
    <row r="3827" customFormat="false" ht="13.5" hidden="false" customHeight="false" outlineLevel="0" collapsed="false">
      <c r="B3827" s="2"/>
    </row>
    <row r="3828" customFormat="false" ht="13.5" hidden="false" customHeight="false" outlineLevel="0" collapsed="false">
      <c r="B3828" s="2"/>
    </row>
    <row r="3829" customFormat="false" ht="13.5" hidden="false" customHeight="false" outlineLevel="0" collapsed="false">
      <c r="B3829" s="2"/>
    </row>
    <row r="3830" customFormat="false" ht="13.5" hidden="false" customHeight="false" outlineLevel="0" collapsed="false">
      <c r="B3830" s="2"/>
    </row>
    <row r="3831" customFormat="false" ht="13.5" hidden="false" customHeight="false" outlineLevel="0" collapsed="false">
      <c r="B3831" s="2"/>
    </row>
    <row r="3832" customFormat="false" ht="13.5" hidden="false" customHeight="false" outlineLevel="0" collapsed="false">
      <c r="B3832" s="2"/>
    </row>
    <row r="3833" customFormat="false" ht="13.5" hidden="false" customHeight="false" outlineLevel="0" collapsed="false">
      <c r="B3833" s="2"/>
    </row>
    <row r="3834" customFormat="false" ht="13.5" hidden="false" customHeight="false" outlineLevel="0" collapsed="false">
      <c r="B3834" s="2"/>
    </row>
    <row r="3835" customFormat="false" ht="13.5" hidden="false" customHeight="false" outlineLevel="0" collapsed="false">
      <c r="B3835" s="2"/>
    </row>
    <row r="3836" customFormat="false" ht="13.5" hidden="false" customHeight="false" outlineLevel="0" collapsed="false">
      <c r="B3836" s="2"/>
    </row>
    <row r="3837" customFormat="false" ht="13.5" hidden="false" customHeight="false" outlineLevel="0" collapsed="false">
      <c r="B3837" s="2"/>
    </row>
    <row r="3838" customFormat="false" ht="13.5" hidden="false" customHeight="false" outlineLevel="0" collapsed="false">
      <c r="B3838" s="2"/>
    </row>
    <row r="3839" customFormat="false" ht="13.5" hidden="false" customHeight="false" outlineLevel="0" collapsed="false">
      <c r="B3839" s="2"/>
    </row>
    <row r="3840" customFormat="false" ht="13.5" hidden="false" customHeight="false" outlineLevel="0" collapsed="false">
      <c r="B3840" s="2"/>
    </row>
    <row r="3841" customFormat="false" ht="13.5" hidden="false" customHeight="false" outlineLevel="0" collapsed="false">
      <c r="B3841" s="2"/>
    </row>
    <row r="3842" customFormat="false" ht="13.5" hidden="false" customHeight="false" outlineLevel="0" collapsed="false">
      <c r="B3842" s="2"/>
    </row>
    <row r="3843" customFormat="false" ht="13.5" hidden="false" customHeight="false" outlineLevel="0" collapsed="false">
      <c r="B3843" s="2"/>
    </row>
    <row r="3844" customFormat="false" ht="13.5" hidden="false" customHeight="false" outlineLevel="0" collapsed="false">
      <c r="B3844" s="2"/>
    </row>
    <row r="3845" customFormat="false" ht="13.5" hidden="false" customHeight="false" outlineLevel="0" collapsed="false">
      <c r="B3845" s="2"/>
    </row>
    <row r="3846" customFormat="false" ht="13.5" hidden="false" customHeight="false" outlineLevel="0" collapsed="false">
      <c r="B3846" s="2"/>
    </row>
    <row r="3847" customFormat="false" ht="13.5" hidden="false" customHeight="false" outlineLevel="0" collapsed="false">
      <c r="B3847" s="2"/>
    </row>
    <row r="3848" customFormat="false" ht="13.5" hidden="false" customHeight="false" outlineLevel="0" collapsed="false">
      <c r="B3848" s="2"/>
    </row>
    <row r="3849" customFormat="false" ht="13.5" hidden="false" customHeight="false" outlineLevel="0" collapsed="false">
      <c r="B3849" s="2"/>
    </row>
    <row r="3850" customFormat="false" ht="13.5" hidden="false" customHeight="false" outlineLevel="0" collapsed="false">
      <c r="B3850" s="2"/>
    </row>
    <row r="3851" customFormat="false" ht="13.5" hidden="false" customHeight="false" outlineLevel="0" collapsed="false">
      <c r="B3851" s="2"/>
    </row>
    <row r="3852" customFormat="false" ht="13.5" hidden="false" customHeight="false" outlineLevel="0" collapsed="false">
      <c r="B3852" s="2"/>
    </row>
    <row r="3853" customFormat="false" ht="13.5" hidden="false" customHeight="false" outlineLevel="0" collapsed="false">
      <c r="B3853" s="2"/>
    </row>
    <row r="3854" customFormat="false" ht="13.5" hidden="false" customHeight="false" outlineLevel="0" collapsed="false">
      <c r="B3854" s="2"/>
    </row>
    <row r="3855" customFormat="false" ht="13.5" hidden="false" customHeight="false" outlineLevel="0" collapsed="false">
      <c r="B3855" s="2"/>
    </row>
    <row r="3856" customFormat="false" ht="13.5" hidden="false" customHeight="false" outlineLevel="0" collapsed="false">
      <c r="B3856" s="2"/>
    </row>
    <row r="3857" customFormat="false" ht="13.5" hidden="false" customHeight="false" outlineLevel="0" collapsed="false">
      <c r="B3857" s="2"/>
    </row>
    <row r="3858" customFormat="false" ht="13.5" hidden="false" customHeight="false" outlineLevel="0" collapsed="false">
      <c r="B3858" s="2"/>
    </row>
    <row r="3859" customFormat="false" ht="13.5" hidden="false" customHeight="false" outlineLevel="0" collapsed="false">
      <c r="B3859" s="2"/>
    </row>
    <row r="3860" customFormat="false" ht="13.5" hidden="false" customHeight="false" outlineLevel="0" collapsed="false">
      <c r="B3860" s="2"/>
    </row>
    <row r="3861" customFormat="false" ht="13.5" hidden="false" customHeight="false" outlineLevel="0" collapsed="false">
      <c r="B3861" s="2"/>
    </row>
    <row r="3862" customFormat="false" ht="13.5" hidden="false" customHeight="false" outlineLevel="0" collapsed="false">
      <c r="B3862" s="2"/>
    </row>
    <row r="3863" customFormat="false" ht="13.5" hidden="false" customHeight="false" outlineLevel="0" collapsed="false">
      <c r="B3863" s="2"/>
    </row>
    <row r="3864" customFormat="false" ht="13.5" hidden="false" customHeight="false" outlineLevel="0" collapsed="false">
      <c r="B3864" s="2"/>
    </row>
    <row r="3865" customFormat="false" ht="13.5" hidden="false" customHeight="false" outlineLevel="0" collapsed="false">
      <c r="B3865" s="2"/>
    </row>
    <row r="3866" customFormat="false" ht="13.5" hidden="false" customHeight="false" outlineLevel="0" collapsed="false">
      <c r="B3866" s="2"/>
    </row>
    <row r="3867" customFormat="false" ht="13.5" hidden="false" customHeight="false" outlineLevel="0" collapsed="false">
      <c r="B3867" s="2"/>
    </row>
    <row r="3868" customFormat="false" ht="13.5" hidden="false" customHeight="false" outlineLevel="0" collapsed="false">
      <c r="B3868" s="2"/>
    </row>
    <row r="3869" customFormat="false" ht="13.5" hidden="false" customHeight="false" outlineLevel="0" collapsed="false">
      <c r="B3869" s="2"/>
    </row>
    <row r="3870" customFormat="false" ht="13.5" hidden="false" customHeight="false" outlineLevel="0" collapsed="false">
      <c r="B3870" s="2"/>
    </row>
    <row r="3871" customFormat="false" ht="13.5" hidden="false" customHeight="false" outlineLevel="0" collapsed="false">
      <c r="B3871" s="2"/>
    </row>
    <row r="3872" customFormat="false" ht="13.5" hidden="false" customHeight="false" outlineLevel="0" collapsed="false">
      <c r="B3872" s="2"/>
    </row>
    <row r="3873" customFormat="false" ht="13.5" hidden="false" customHeight="false" outlineLevel="0" collapsed="false">
      <c r="B3873" s="2"/>
    </row>
    <row r="3874" customFormat="false" ht="13.5" hidden="false" customHeight="false" outlineLevel="0" collapsed="false">
      <c r="B3874" s="2"/>
    </row>
    <row r="3875" customFormat="false" ht="13.5" hidden="false" customHeight="false" outlineLevel="0" collapsed="false">
      <c r="B3875" s="2"/>
    </row>
    <row r="3876" customFormat="false" ht="13.5" hidden="false" customHeight="false" outlineLevel="0" collapsed="false">
      <c r="B3876" s="2"/>
    </row>
    <row r="3877" customFormat="false" ht="13.5" hidden="false" customHeight="false" outlineLevel="0" collapsed="false">
      <c r="B3877" s="2"/>
    </row>
    <row r="3878" customFormat="false" ht="13.5" hidden="false" customHeight="false" outlineLevel="0" collapsed="false">
      <c r="B3878" s="2"/>
    </row>
    <row r="3879" customFormat="false" ht="13.5" hidden="false" customHeight="false" outlineLevel="0" collapsed="false">
      <c r="B3879" s="2"/>
    </row>
    <row r="3880" customFormat="false" ht="13.5" hidden="false" customHeight="false" outlineLevel="0" collapsed="false">
      <c r="B3880" s="2"/>
    </row>
    <row r="3881" customFormat="false" ht="13.5" hidden="false" customHeight="false" outlineLevel="0" collapsed="false">
      <c r="B3881" s="2"/>
    </row>
    <row r="3882" customFormat="false" ht="13.5" hidden="false" customHeight="false" outlineLevel="0" collapsed="false">
      <c r="B3882" s="2"/>
    </row>
    <row r="3883" customFormat="false" ht="13.5" hidden="false" customHeight="false" outlineLevel="0" collapsed="false">
      <c r="B3883" s="2"/>
    </row>
    <row r="3884" customFormat="false" ht="13.5" hidden="false" customHeight="false" outlineLevel="0" collapsed="false">
      <c r="B3884" s="2"/>
    </row>
    <row r="3885" customFormat="false" ht="13.5" hidden="false" customHeight="false" outlineLevel="0" collapsed="false">
      <c r="B3885" s="2"/>
    </row>
    <row r="3886" customFormat="false" ht="13.5" hidden="false" customHeight="false" outlineLevel="0" collapsed="false">
      <c r="B3886" s="2"/>
    </row>
    <row r="3887" customFormat="false" ht="13.5" hidden="false" customHeight="false" outlineLevel="0" collapsed="false">
      <c r="B3887" s="2"/>
    </row>
    <row r="3888" customFormat="false" ht="13.5" hidden="false" customHeight="false" outlineLevel="0" collapsed="false">
      <c r="B3888" s="2"/>
    </row>
    <row r="3889" customFormat="false" ht="13.5" hidden="false" customHeight="false" outlineLevel="0" collapsed="false">
      <c r="B3889" s="2"/>
    </row>
    <row r="3890" customFormat="false" ht="13.5" hidden="false" customHeight="false" outlineLevel="0" collapsed="false">
      <c r="B3890" s="2"/>
    </row>
    <row r="3891" customFormat="false" ht="13.5" hidden="false" customHeight="false" outlineLevel="0" collapsed="false">
      <c r="B3891" s="2"/>
    </row>
    <row r="3892" customFormat="false" ht="13.5" hidden="false" customHeight="false" outlineLevel="0" collapsed="false">
      <c r="B3892" s="2"/>
    </row>
    <row r="3893" customFormat="false" ht="13.5" hidden="false" customHeight="false" outlineLevel="0" collapsed="false">
      <c r="B3893" s="2"/>
    </row>
    <row r="3894" customFormat="false" ht="13.5" hidden="false" customHeight="false" outlineLevel="0" collapsed="false">
      <c r="B3894" s="2"/>
    </row>
    <row r="3895" customFormat="false" ht="13.5" hidden="false" customHeight="false" outlineLevel="0" collapsed="false">
      <c r="B3895" s="2"/>
    </row>
    <row r="3896" customFormat="false" ht="13.5" hidden="false" customHeight="false" outlineLevel="0" collapsed="false">
      <c r="B3896" s="2"/>
    </row>
    <row r="3897" customFormat="false" ht="13.5" hidden="false" customHeight="false" outlineLevel="0" collapsed="false">
      <c r="B3897" s="2"/>
    </row>
    <row r="3898" customFormat="false" ht="13.5" hidden="false" customHeight="false" outlineLevel="0" collapsed="false">
      <c r="B3898" s="2"/>
    </row>
    <row r="3899" customFormat="false" ht="13.5" hidden="false" customHeight="false" outlineLevel="0" collapsed="false">
      <c r="B3899" s="2"/>
    </row>
    <row r="3900" customFormat="false" ht="13.5" hidden="false" customHeight="false" outlineLevel="0" collapsed="false">
      <c r="B3900" s="2"/>
    </row>
    <row r="3901" customFormat="false" ht="13.5" hidden="false" customHeight="false" outlineLevel="0" collapsed="false">
      <c r="B3901" s="2"/>
    </row>
    <row r="3902" customFormat="false" ht="13.5" hidden="false" customHeight="false" outlineLevel="0" collapsed="false">
      <c r="B3902" s="2"/>
    </row>
    <row r="3903" customFormat="false" ht="13.5" hidden="false" customHeight="false" outlineLevel="0" collapsed="false">
      <c r="B3903" s="2"/>
    </row>
    <row r="3904" customFormat="false" ht="13.5" hidden="false" customHeight="false" outlineLevel="0" collapsed="false">
      <c r="B3904" s="2"/>
    </row>
    <row r="3905" customFormat="false" ht="13.5" hidden="false" customHeight="false" outlineLevel="0" collapsed="false">
      <c r="B3905" s="2"/>
    </row>
    <row r="3906" customFormat="false" ht="13.5" hidden="false" customHeight="false" outlineLevel="0" collapsed="false">
      <c r="B3906" s="2"/>
    </row>
    <row r="3907" customFormat="false" ht="13.5" hidden="false" customHeight="false" outlineLevel="0" collapsed="false">
      <c r="B3907" s="2"/>
    </row>
    <row r="3908" customFormat="false" ht="13.5" hidden="false" customHeight="false" outlineLevel="0" collapsed="false">
      <c r="B3908" s="2"/>
    </row>
    <row r="3909" customFormat="false" ht="13.5" hidden="false" customHeight="false" outlineLevel="0" collapsed="false">
      <c r="B3909" s="2"/>
    </row>
    <row r="3910" customFormat="false" ht="13.5" hidden="false" customHeight="false" outlineLevel="0" collapsed="false">
      <c r="B3910" s="2"/>
    </row>
    <row r="3911" customFormat="false" ht="13.5" hidden="false" customHeight="false" outlineLevel="0" collapsed="false">
      <c r="B3911" s="2"/>
    </row>
    <row r="3912" customFormat="false" ht="13.5" hidden="false" customHeight="false" outlineLevel="0" collapsed="false">
      <c r="B3912" s="2"/>
    </row>
    <row r="3913" customFormat="false" ht="13.5" hidden="false" customHeight="false" outlineLevel="0" collapsed="false">
      <c r="B3913" s="2"/>
    </row>
    <row r="3914" customFormat="false" ht="13.5" hidden="false" customHeight="false" outlineLevel="0" collapsed="false">
      <c r="B3914" s="2"/>
    </row>
    <row r="3915" customFormat="false" ht="13.5" hidden="false" customHeight="false" outlineLevel="0" collapsed="false">
      <c r="B3915" s="2"/>
    </row>
    <row r="3916" customFormat="false" ht="13.5" hidden="false" customHeight="false" outlineLevel="0" collapsed="false">
      <c r="B3916" s="2"/>
    </row>
    <row r="3917" customFormat="false" ht="13.5" hidden="false" customHeight="false" outlineLevel="0" collapsed="false">
      <c r="B3917" s="2"/>
    </row>
    <row r="3918" customFormat="false" ht="13.5" hidden="false" customHeight="false" outlineLevel="0" collapsed="false">
      <c r="B3918" s="2"/>
    </row>
    <row r="3919" customFormat="false" ht="13.5" hidden="false" customHeight="false" outlineLevel="0" collapsed="false">
      <c r="B3919" s="2"/>
    </row>
    <row r="3920" customFormat="false" ht="13.5" hidden="false" customHeight="false" outlineLevel="0" collapsed="false">
      <c r="B3920" s="2"/>
    </row>
    <row r="3921" customFormat="false" ht="13.5" hidden="false" customHeight="false" outlineLevel="0" collapsed="false">
      <c r="B3921" s="2"/>
    </row>
    <row r="3922" customFormat="false" ht="13.5" hidden="false" customHeight="false" outlineLevel="0" collapsed="false">
      <c r="B3922" s="2"/>
    </row>
    <row r="3923" customFormat="false" ht="13.5" hidden="false" customHeight="false" outlineLevel="0" collapsed="false">
      <c r="B3923" s="2"/>
    </row>
    <row r="3924" customFormat="false" ht="13.5" hidden="false" customHeight="false" outlineLevel="0" collapsed="false">
      <c r="B3924" s="2"/>
    </row>
    <row r="3925" customFormat="false" ht="13.5" hidden="false" customHeight="false" outlineLevel="0" collapsed="false">
      <c r="B3925" s="2"/>
    </row>
    <row r="3926" customFormat="false" ht="13.5" hidden="false" customHeight="false" outlineLevel="0" collapsed="false">
      <c r="B3926" s="2"/>
    </row>
    <row r="3927" customFormat="false" ht="13.5" hidden="false" customHeight="false" outlineLevel="0" collapsed="false">
      <c r="B3927" s="2"/>
    </row>
    <row r="3928" customFormat="false" ht="13.5" hidden="false" customHeight="false" outlineLevel="0" collapsed="false">
      <c r="B3928" s="2"/>
    </row>
    <row r="3929" customFormat="false" ht="13.5" hidden="false" customHeight="false" outlineLevel="0" collapsed="false">
      <c r="B3929" s="2"/>
    </row>
    <row r="3930" customFormat="false" ht="13.5" hidden="false" customHeight="false" outlineLevel="0" collapsed="false">
      <c r="B3930" s="2"/>
    </row>
    <row r="3931" customFormat="false" ht="13.5" hidden="false" customHeight="false" outlineLevel="0" collapsed="false">
      <c r="B3931" s="2"/>
    </row>
    <row r="3932" customFormat="false" ht="13.5" hidden="false" customHeight="false" outlineLevel="0" collapsed="false">
      <c r="B3932" s="2"/>
    </row>
    <row r="3933" customFormat="false" ht="13.5" hidden="false" customHeight="false" outlineLevel="0" collapsed="false">
      <c r="B3933" s="2"/>
    </row>
    <row r="3934" customFormat="false" ht="13.5" hidden="false" customHeight="false" outlineLevel="0" collapsed="false">
      <c r="B3934" s="2"/>
    </row>
    <row r="3935" customFormat="false" ht="13.5" hidden="false" customHeight="false" outlineLevel="0" collapsed="false">
      <c r="B3935" s="2"/>
    </row>
    <row r="3936" customFormat="false" ht="13.5" hidden="false" customHeight="false" outlineLevel="0" collapsed="false">
      <c r="B3936" s="2"/>
    </row>
  </sheetData>
  <autoFilter ref="B1:B2936"/>
  <conditionalFormatting sqref="B1:B65536">
    <cfRule type="expression" priority="2" aboveAverage="0" equalAverage="0" bottom="0" percent="0" rank="0" text="" dxfId="2">
      <formula>AND(COUNTIF($B:$B,B1)&gt;1,NOT(ISBLANK(B1)))</formula>
    </cfRule>
    <cfRule type="expression" priority="3" aboveAverage="0" equalAverage="0" bottom="0" percent="0" rank="0" text="" dxfId="3">
      <formula>AND(COUNTIF($B:$B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03T02:38:06Z</dcterms:created>
  <dc:creator>Henry</dc:creator>
  <dc:description/>
  <dc:language>en-US</dc:language>
  <cp:lastModifiedBy>pc</cp:lastModifiedBy>
  <dcterms:modified xsi:type="dcterms:W3CDTF">2016-05-10T04:31:02Z</dcterms:modified>
  <cp:revision>0</cp:revision>
  <dc:subject/>
  <dc:title/>
</cp:coreProperties>
</file>